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mmon - non differential" sheetId="1" state="visible" r:id="rId2"/>
    <sheet name="Common - ND with p valu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08" uniqueCount="2003">
  <si>
    <t xml:space="preserve">P-values of proteins with less than 9 spectral counts in one condition should not be considered as there is a high chance of being a false positive</t>
  </si>
  <si>
    <t xml:space="preserve">#Locus</t>
  </si>
  <si>
    <t xml:space="preserve">Fold Change</t>
  </si>
  <si>
    <t xml:space="preserve">pValue</t>
  </si>
  <si>
    <t xml:space="preserve">Average Spectral Counts Treated</t>
  </si>
  <si>
    <t xml:space="preserve">Average Spectral Counts Control</t>
  </si>
  <si>
    <t xml:space="preserve">Description</t>
  </si>
  <si>
    <t xml:space="preserve">Q7NYU7</t>
  </si>
  <si>
    <t xml:space="preserve">Uncharacterized protein OS=Chromobacterium violaceum (strain ATCC 12472 / DSM 30191 / JCM 1249 / NBRC 12614 / NCIMB 9131 / NCTC 9757) GN=CV_1175 PE=4 SV=1</t>
  </si>
  <si>
    <t xml:space="preserve">Q7P0B5</t>
  </si>
  <si>
    <t xml:space="preserve">Ribosomal RNA small subunit methyltransferase I OS=Chromobacterium violaceum (strain ATCC 12472 / DSM 30191 / JCM 1249 / NBRC 12614 / NCIMB 9131 / NCTC 9757) GN=rsmI PE=3 SV=1</t>
  </si>
  <si>
    <t xml:space="preserve">Q7P027</t>
  </si>
  <si>
    <t xml:space="preserve">Uncharacterized protein OS=Chromobacterium violaceum (strain ATCC 12472 / DSM 30191 / JCM 1249 / NBRC 12614 / NCIMB 9131 / NCTC 9757) GN=CV_0742 PE=4 SV=1</t>
  </si>
  <si>
    <t xml:space="preserve">Q7NPX1</t>
  </si>
  <si>
    <t xml:space="preserve">Uncharacterized protein OS=Chromobacterium violaceum (strain ATCC 12472 / DSM 30191 / JCM 1249 / NBRC 12614 / NCIMB 9131 / NCTC 9757) GN=CV_4371 PE=4 SV=1</t>
  </si>
  <si>
    <t xml:space="preserve">Q7NRQ0</t>
  </si>
  <si>
    <t xml:space="preserve">Probable transcriptional regulator, GntR family OS=Chromobacterium violaceum (strain ATCC 12472 / DSM 30191 / JCM 1249 / NBRC 12614 / NCIMB 9131 / NCTC 9757) GN=CV_3730 PE=4 SV=1</t>
  </si>
  <si>
    <t xml:space="preserve">Q7P091</t>
  </si>
  <si>
    <t xml:space="preserve">Glutamine--fructose-6-phosphate aminotransferase [isomerizing] OS=Chromobacterium violaceum (strain ATCC 12472 / DSM 30191 / JCM 1249 / NBRC 12614 / NCIMB 9131 / NCTC 9757) GN=glmS PE=3 SV=1</t>
  </si>
  <si>
    <t xml:space="preserve">Q7P0B2</t>
  </si>
  <si>
    <t xml:space="preserve">Phosphoheptose isomerase OS=Chromobacterium violaceum (strain ATCC 12472 / DSM 30191 / JCM 1249 / NBRC 12614 / NCIMB 9131 / NCTC 9757) GN=gmhA PE=3 SV=1</t>
  </si>
  <si>
    <t xml:space="preserve">Q7NQN2</t>
  </si>
  <si>
    <t xml:space="preserve">Uncharacterized protein OS=Chromobacterium violaceum (strain ATCC 12472 / DSM 30191 / JCM 1249 / NBRC 12614 / NCIMB 9131 / NCTC 9757) GN=CV_4105 PE=4 SV=1</t>
  </si>
  <si>
    <t xml:space="preserve">Q7P0H5</t>
  </si>
  <si>
    <t xml:space="preserve">Uncharacterized protein OS=Chromobacterium violaceum (strain ATCC 12472 / DSM 30191 / JCM 1249 / NBRC 12614 / NCIMB 9131 / NCTC 9757) GN=CV_0592 PE=4 SV=1</t>
  </si>
  <si>
    <t xml:space="preserve">Q7NRV6</t>
  </si>
  <si>
    <t xml:space="preserve">Ribosome maturation factor RimM OS=Chromobacterium violaceum (strain ATCC 12472 / DSM 30191 / JCM 1249 / NBRC 12614 / NCIMB 9131 / NCTC 9757) GN=rimM PE=3 SV=1</t>
  </si>
  <si>
    <t xml:space="preserve">Q7P1Q1</t>
  </si>
  <si>
    <t xml:space="preserve">N5-carboxyaminoimidazole ribonucleotide synthase OS=Chromobacterium violaceum (strain ATCC 12472 / DSM 30191 / JCM 1249 / NBRC 12614 / NCIMB 9131 / NCTC 9757) GN=purK PE=3 SV=1</t>
  </si>
  <si>
    <t xml:space="preserve">Q7NQX7</t>
  </si>
  <si>
    <t xml:space="preserve">Ubiquinol-cytochrome c reductase iron-sulfur subunit OS=Chromobacterium violaceum (strain ATCC 12472 / DSM 30191 / JCM 1249 / NBRC 12614 / NCIMB 9131 / NCTC 9757) GN=petA PE=4 SV=1</t>
  </si>
  <si>
    <t xml:space="preserve">Q7NXM9</t>
  </si>
  <si>
    <t xml:space="preserve">Potassium-transporting ATPase KdpC subunit OS=Chromobacterium violaceum (strain ATCC 12472 / DSM 30191 / JCM 1249 / NBRC 12614 / NCIMB 9131 / NCTC 9757) GN=kdpC PE=3 SV=1</t>
  </si>
  <si>
    <t xml:space="preserve">Q7NT76</t>
  </si>
  <si>
    <t xml:space="preserve">Peptidyl-prolyl cis-trans isomerase OS=Chromobacterium violaceum (strain ATCC 12472 / DSM 30191 / JCM 1249 / NBRC 12614 / NCIMB 9131 / NCTC 9757) GN=CV_3185 PE=3 SV=1</t>
  </si>
  <si>
    <t xml:space="preserve">Q7NTJ2</t>
  </si>
  <si>
    <t xml:space="preserve">Probable enoyl-CoA hydratase OS=Chromobacterium violaceum (strain ATCC 12472 / DSM 30191 / JCM 1249 / NBRC 12614 / NCIMB 9131 / NCTC 9757) GN=CV_3062 PE=3 SV=1</t>
  </si>
  <si>
    <t xml:space="preserve">Q7NXL6</t>
  </si>
  <si>
    <t xml:space="preserve">DNA polymerase subunits gamma and tau OS=Chromobacterium violaceum (strain ATCC 12472 / DSM 30191 / JCM 1249 / NBRC 12614 / NCIMB 9131 / NCTC 9757) GN=dnaX PE=4 SV=1</t>
  </si>
  <si>
    <t xml:space="preserve">Q7NPY0</t>
  </si>
  <si>
    <t xml:space="preserve">Zinc protease OS=Chromobacterium violaceum (strain ATCC 12472 / DSM 30191 / JCM 1249 / NBRC 12614 / NCIMB 9131 / NCTC 9757) GN=pqqL PE=3 SV=1</t>
  </si>
  <si>
    <t xml:space="preserve">Q7NRT1</t>
  </si>
  <si>
    <t xml:space="preserve">Phosphopentomutase OS=Chromobacterium violaceum (strain ATCC 12472 / DSM 30191 / JCM 1249 / NBRC 12614 / NCIMB 9131 / NCTC 9757) GN=deoB PE=3 SV=1</t>
  </si>
  <si>
    <t xml:space="preserve">Q7NXL4</t>
  </si>
  <si>
    <t xml:space="preserve">Recombination protein RecR OS=Chromobacterium violaceum (strain ATCC 12472 / DSM 30191 / JCM 1249 / NBRC 12614 / NCIMB 9131 / NCTC 9757) GN=recR PE=3 SV=1</t>
  </si>
  <si>
    <t xml:space="preserve">Q7NWQ5</t>
  </si>
  <si>
    <t xml:space="preserve">Formyltetrahydrofolate deformylase OS=Chromobacterium violaceum (strain ATCC 12472 / DSM 30191 / JCM 1249 / NBRC 12614 / NCIMB 9131 / NCTC 9757) GN=purU PE=3 SV=1</t>
  </si>
  <si>
    <t xml:space="preserve">Q7NZI3</t>
  </si>
  <si>
    <t xml:space="preserve">Triosephosphate isomerase OS=Chromobacterium violaceum (strain ATCC 12472 / DSM 30191 / JCM 1249 / NBRC 12614 / NCIMB 9131 / NCTC 9757) GN=tpiA PE=3 SV=1</t>
  </si>
  <si>
    <t xml:space="preserve">Q7NTM5</t>
  </si>
  <si>
    <t xml:space="preserve">Uncharacterized protein OS=Chromobacterium violaceum (strain ATCC 12472 / DSM 30191 / JCM 1249 / NBRC 12614 / NCIMB 9131 / NCTC 9757) GN=CV_3029 PE=4 SV=1</t>
  </si>
  <si>
    <t xml:space="preserve">Q7NXW0</t>
  </si>
  <si>
    <t xml:space="preserve">ATP-dependent helicase hrpA OS=Chromobacterium violaceum (strain ATCC 12472 / DSM 30191 / JCM 1249 / NBRC 12614 / NCIMB 9131 / NCTC 9757) GN=hrpA PE=4 SV=1</t>
  </si>
  <si>
    <t xml:space="preserve">Q7NZM4</t>
  </si>
  <si>
    <t xml:space="preserve">Acyl-CoA synthetase OS=Chromobacterium violaceum (strain ATCC 12472 / DSM 30191 / JCM 1249 / NBRC 12614 / NCIMB 9131 / NCTC 9757) GN=alkK PE=4 SV=1</t>
  </si>
  <si>
    <t xml:space="preserve">Q7P0N2</t>
  </si>
  <si>
    <t xml:space="preserve">Probable periplasmic protein OS=Chromobacterium violaceum (strain ATCC 12472 / DSM 30191 / JCM 1249 / NBRC 12614 / NCIMB 9131 / NCTC 9757) GN=CV_0534 PE=4 SV=1</t>
  </si>
  <si>
    <t xml:space="preserve">Q7NTM6</t>
  </si>
  <si>
    <t xml:space="preserve">Probable iron-sulphur protein OS=Chromobacterium violaceum (strain ATCC 12472 / DSM 30191 / JCM 1249 / NBRC 12614 / NCIMB 9131 / NCTC 9757) GN=CV_3028 PE=4 SV=1</t>
  </si>
  <si>
    <t xml:space="preserve">Q7NYE5</t>
  </si>
  <si>
    <t xml:space="preserve">Exodeoxyribonuclease I OS=Chromobacterium violaceum (strain ATCC 12472 / DSM 30191 / JCM 1249 / NBRC 12614 / NCIMB 9131 / NCTC 9757) GN=sbcB PE=4 SV=1</t>
  </si>
  <si>
    <t xml:space="preserve">Q7NWG8</t>
  </si>
  <si>
    <t xml:space="preserve">Probable transcriptional regulator OS=Chromobacterium violaceum (strain ATCC 12472 / DSM 30191 / JCM 1249 / NBRC 12614 / NCIMB 9131 / NCTC 9757) GN=CV_2021 PE=4 SV=1</t>
  </si>
  <si>
    <t xml:space="preserve">Q7P0E9</t>
  </si>
  <si>
    <t xml:space="preserve">Imidazole glycerol phosphate synthase subunit HisF OS=Chromobacterium violaceum (strain ATCC 12472 / DSM 30191 / JCM 1249 / NBRC 12614 / NCIMB 9131 / NCTC 9757) GN=hisF PE=3 SV=1</t>
  </si>
  <si>
    <t xml:space="preserve">Q7P1V3</t>
  </si>
  <si>
    <t xml:space="preserve">Protein TolB OS=Chromobacterium violaceum (strain ATCC 12472 / DSM 30191 / JCM 1249 / NBRC 12614 / NCIMB 9131 / NCTC 9757) GN=tolB PE=3 SV=1</t>
  </si>
  <si>
    <t xml:space="preserve">Q7NT59</t>
  </si>
  <si>
    <t xml:space="preserve">Uncharacterized protein OS=Chromobacterium violaceum (strain ATCC 12472 / DSM 30191 / JCM 1249 / NBRC 12614 / NCIMB 9131 / NCTC 9757) GN=CV_3202 PE=4 SV=1</t>
  </si>
  <si>
    <t xml:space="preserve">Q7NR95</t>
  </si>
  <si>
    <t xml:space="preserve">Acetolactate synthase OS=Chromobacterium violaceum (strain ATCC 12472 / DSM 30191 / JCM 1249 / NBRC 12614 / NCIMB 9131 / NCTC 9757) GN=ilvB PE=3 SV=1</t>
  </si>
  <si>
    <t xml:space="preserve">Q7P0A6</t>
  </si>
  <si>
    <t xml:space="preserve">tRNA uridine 5-carboxymethylaminomethyl modification enzyme MnmG OS=Chromobacterium violaceum (strain ATCC 12472 / DSM 30191 / JCM 1249 / NBRC 12614 / NCIMB 9131 / NCTC 9757) GN=mnmG PE=3 SV=2</t>
  </si>
  <si>
    <t xml:space="preserve">Q7NRX0</t>
  </si>
  <si>
    <t xml:space="preserve">Cyanide insensitive terminal oxidase OS=Chromobacterium violaceum (strain ATCC 12472 / DSM 30191 / JCM 1249 / NBRC 12614 / NCIMB 9131 / NCTC 9757) GN=cioA PE=4 SV=1</t>
  </si>
  <si>
    <t xml:space="preserve">Q7NZ61</t>
  </si>
  <si>
    <t xml:space="preserve">Peptide chain release factor 2 OS=Chromobacterium violaceum (strain ATCC 12472 / DSM 30191 / JCM 1249 / NBRC 12614 / NCIMB 9131 / NCTC 9757) GN=prfB PE=4 SV=1</t>
  </si>
  <si>
    <t xml:space="preserve">Q7NU63</t>
  </si>
  <si>
    <t xml:space="preserve">GTPase HflX OS=Chromobacterium violaceum (strain ATCC 12472 / DSM 30191 / JCM 1249 / NBRC 12614 / NCIMB 9131 / NCTC 9757) GN=hflX PE=3 SV=1</t>
  </si>
  <si>
    <t xml:space="preserve">Q7NRD9</t>
  </si>
  <si>
    <t xml:space="preserve">Probable two-component response regulator OS=Chromobacterium violaceum (strain ATCC 12472 / DSM 30191 / JCM 1249 / NBRC 12614 / NCIMB 9131 / NCTC 9757) GN=CV_3843 PE=4 SV=1</t>
  </si>
  <si>
    <t xml:space="preserve">Q7NZI4</t>
  </si>
  <si>
    <t xml:space="preserve">Phosphate-binding protein PstS OS=Chromobacterium violaceum (strain ATCC 12472 / DSM 30191 / JCM 1249 / NBRC 12614 / NCIMB 9131 / NCTC 9757) GN=pstS PE=3 SV=1</t>
  </si>
  <si>
    <t xml:space="preserve">Q7NS13</t>
  </si>
  <si>
    <t xml:space="preserve">Uncharacterized protein OS=Chromobacterium violaceum (strain ATCC 12472 / DSM 30191 / JCM 1249 / NBRC 12614 / NCIMB 9131 / NCTC 9757) GN=CV_3614 PE=4 SV=1</t>
  </si>
  <si>
    <t xml:space="preserve">Q7NSI0</t>
  </si>
  <si>
    <t xml:space="preserve">Chemotaxis protein CheV OS=Chromobacterium violaceum (strain ATCC 12472 / DSM 30191 / JCM 1249 / NBRC 12614 / NCIMB 9131 / NCTC 9757) GN=cheV2 PE=4 SV=1</t>
  </si>
  <si>
    <t xml:space="preserve">Q7NZU4</t>
  </si>
  <si>
    <t xml:space="preserve">3-dehydroquinate synthase OS=Chromobacterium violaceum (strain ATCC 12472 / DSM 30191 / JCM 1249 / NBRC 12614 / NCIMB 9131 / NCTC 9757) GN=aroB PE=3 SV=1</t>
  </si>
  <si>
    <t xml:space="preserve">Q7NR58</t>
  </si>
  <si>
    <t xml:space="preserve">4-aminobutyrate transaminase OS=Chromobacterium violaceum (strain ATCC 12472 / DSM 30191 / JCM 1249 / NBRC 12614 / NCIMB 9131 / NCTC 9757) GN=goaG PE=3 SV=1</t>
  </si>
  <si>
    <t xml:space="preserve">Q7NSC7</t>
  </si>
  <si>
    <t xml:space="preserve">Probable transcriptional regulator, TetR family OS=Chromobacterium violaceum (strain ATCC 12472 / DSM 30191 / JCM 1249 / NBRC 12614 / NCIMB 9131 / NCTC 9757) GN=CV_3499 PE=4 SV=1</t>
  </si>
  <si>
    <t xml:space="preserve">Q7NX94</t>
  </si>
  <si>
    <t xml:space="preserve">UPF0061 protein CV_1733 OS=Chromobacterium violaceum (strain ATCC 12472 / DSM 30191 / JCM 1249 / NBRC 12614 / NCIMB 9131 / NCTC 9757) GN=CV_1733 PE=3 SV=1</t>
  </si>
  <si>
    <t xml:space="preserve">Q7NW15</t>
  </si>
  <si>
    <t xml:space="preserve">Anthranilate synthase (Component II) OS=Chromobacterium violaceum (strain ATCC 12472 / DSM 30191 / JCM 1249 / NBRC 12614 / NCIMB 9131 / NCTC 9757) GN=pabA PE=4 SV=1</t>
  </si>
  <si>
    <t xml:space="preserve">Q7NS74</t>
  </si>
  <si>
    <t xml:space="preserve">Bacterioferritin OS=Chromobacterium violaceum (strain ATCC 12472 / DSM 30191 / JCM 1249 / NBRC 12614 / NCIMB 9131 / NCTC 9757) GN=CV_3552 PE=3 SV=1</t>
  </si>
  <si>
    <t xml:space="preserve">Q7NWC0</t>
  </si>
  <si>
    <t xml:space="preserve">Pyridoxine 5'-phosphate synthase OS=Chromobacterium violaceum (strain ATCC 12472 / DSM 30191 / JCM 1249 / NBRC 12614 / NCIMB 9131 / NCTC 9757) GN=pdxJ PE=3 SV=1</t>
  </si>
  <si>
    <t xml:space="preserve">Q7NPV0</t>
  </si>
  <si>
    <t xml:space="preserve">Probable ABC transporter OS=Chromobacterium violaceum (strain ATCC 12472 / DSM 30191 / JCM 1249 / NBRC 12614 / NCIMB 9131 / NCTC 9757) GN=CV_4392 PE=4 SV=1</t>
  </si>
  <si>
    <t xml:space="preserve">Q7P0H9</t>
  </si>
  <si>
    <t xml:space="preserve">Ketol-acid reductoisomerase OS=Chromobacterium violaceum (strain ATCC 12472 / DSM 30191 / JCM 1249 / NBRC 12614 / NCIMB 9131 / NCTC 9757) GN=ilvC PE=3 SV=1</t>
  </si>
  <si>
    <t xml:space="preserve">Q7P1T8</t>
  </si>
  <si>
    <t xml:space="preserve">Maf-like protein CV_0124 OS=Chromobacterium violaceum (strain ATCC 12472 / DSM 30191 / JCM 1249 / NBRC 12614 / NCIMB 9131 / NCTC 9757) GN=CV_0124 PE=3 SV=1</t>
  </si>
  <si>
    <t xml:space="preserve">Q7NYL3</t>
  </si>
  <si>
    <t xml:space="preserve">Phosphate-specific transport system accessory protein PhoU OS=Chromobacterium violaceum (strain ATCC 12472 / DSM 30191 / JCM 1249 / NBRC 12614 / NCIMB 9131 / NCTC 9757) GN=phoU PE=3 SV=1</t>
  </si>
  <si>
    <t xml:space="preserve">Q7P0J0</t>
  </si>
  <si>
    <t xml:space="preserve">Probable transcriptional regulator, MarR family OS=Chromobacterium violaceum (strain ATCC 12472 / DSM 30191 / JCM 1249 / NBRC 12614 / NCIMB 9131 / NCTC 9757) GN=CV_0577 PE=4 SV=1</t>
  </si>
  <si>
    <t xml:space="preserve">Q7NZH7</t>
  </si>
  <si>
    <t xml:space="preserve">NADH-ubiquinone oxidoreductase, chain E OS=Chromobacterium violaceum (strain ATCC 12472 / DSM 30191 / JCM 1249 / NBRC 12614 / NCIMB 9131 / NCTC 9757) GN=nuoE PE=4 SV=1</t>
  </si>
  <si>
    <t xml:space="preserve">Q7NXX0</t>
  </si>
  <si>
    <t xml:space="preserve">Leucine/isoleucine/valine transport system ATP-binding protein OS=Chromobacterium violaceum (strain ATCC 12472 / DSM 30191 / JCM 1249 / NBRC 12614 / NCIMB 9131 / NCTC 9757) GN=livF PE=4 SV=1</t>
  </si>
  <si>
    <t xml:space="preserve">Q7NXQ6</t>
  </si>
  <si>
    <t xml:space="preserve">Probable chelatase protein OS=Chromobacterium violaceum (strain ATCC 12472 / DSM 30191 / JCM 1249 / NBRC 12614 / NCIMB 9131 / NCTC 9757) GN=CV_1570 PE=4 SV=1</t>
  </si>
  <si>
    <t xml:space="preserve">Q7NVY4</t>
  </si>
  <si>
    <t xml:space="preserve">UDP-3-O-acylglucosamine N-acyltransferase OS=Chromobacterium violaceum (strain ATCC 12472 / DSM 30191 / JCM 1249 / NBRC 12614 / NCIMB 9131 / NCTC 9757) GN=lpxD PE=3 SV=1</t>
  </si>
  <si>
    <t xml:space="preserve">Q7NQX5</t>
  </si>
  <si>
    <t xml:space="preserve">dTDP-glucose 4,6-dehydratase OS=Chromobacterium violaceum (strain ATCC 12472 / DSM 30191 / JCM 1249 / NBRC 12614 / NCIMB 9131 / NCTC 9757) GN=rmlB PE=3 SV=1</t>
  </si>
  <si>
    <t xml:space="preserve">Q7NSG5</t>
  </si>
  <si>
    <t xml:space="preserve">Uncharacterized protein OS=Chromobacterium violaceum (strain ATCC 12472 / DSM 30191 / JCM 1249 / NBRC 12614 / NCIMB 9131 / NCTC 9757) GN=CV_3461 PE=4 SV=1</t>
  </si>
  <si>
    <t xml:space="preserve">Q7NQI0</t>
  </si>
  <si>
    <t xml:space="preserve">Uncharacterized protein OS=Chromobacterium violaceum (strain ATCC 12472 / DSM 30191 / JCM 1249 / NBRC 12614 / NCIMB 9131 / NCTC 9757) GN=CV_4157 PE=4 SV=1</t>
  </si>
  <si>
    <t xml:space="preserve">Q7P247</t>
  </si>
  <si>
    <t xml:space="preserve">Uncharacterized protein OS=Chromobacterium violaceum (strain ATCC 12472 / DSM 30191 / JCM 1249 / NBRC 12614 / NCIMB 9131 / NCTC 9757) GN=CV_0014 PE=4 SV=1</t>
  </si>
  <si>
    <t xml:space="preserve">Q7NYW2</t>
  </si>
  <si>
    <t xml:space="preserve">Probable glycosyl transferase OS=Chromobacterium violaceum (strain ATCC 12472 / DSM 30191 / JCM 1249 / NBRC 12614 / NCIMB 9131 / NCTC 9757) GN=CV_1160 PE=4 SV=1</t>
  </si>
  <si>
    <t xml:space="preserve">Q7NYG4</t>
  </si>
  <si>
    <t xml:space="preserve">Beta-lactamase OS=Chromobacterium violaceum (strain ATCC 12472 / DSM 30191 / JCM 1249 / NBRC 12614 / NCIMB 9131 / NCTC 9757) GN=ampC PE=1 SV=1</t>
  </si>
  <si>
    <t xml:space="preserve">Q7NWK2</t>
  </si>
  <si>
    <t xml:space="preserve">Probable metallopeptidase OS=Chromobacterium violaceum (strain ATCC 12472 / DSM 30191 / JCM 1249 / NBRC 12614 / NCIMB 9131 / NCTC 9757) GN=CV_1987 PE=4 SV=1</t>
  </si>
  <si>
    <t xml:space="preserve">Q7NR16</t>
  </si>
  <si>
    <t xml:space="preserve">Uncharacterized protein OS=Chromobacterium violaceum (strain ATCC 12472 / DSM 30191 / JCM 1249 / NBRC 12614 / NCIMB 9131 / NCTC 9757) GN=CV_3969 PE=4 SV=1</t>
  </si>
  <si>
    <t xml:space="preserve">Q7NYW4</t>
  </si>
  <si>
    <t xml:space="preserve">Probable cellobiose phosphorylase OS=Chromobacterium violaceum (strain ATCC 12472 / DSM 30191 / JCM 1249 / NBRC 12614 / NCIMB 9131 / NCTC 9757) GN=CV_1158 PE=4 SV=1</t>
  </si>
  <si>
    <t xml:space="preserve">Q7NTT0</t>
  </si>
  <si>
    <t xml:space="preserve">Probable ecf-family RNA polymerase sigma factor transcription regulator protein OS=Chromobacterium violaceum (strain ATCC 12472 / DSM 30191 / JCM 1249 / NBRC 12614 / NCIMB 9131 / NCTC 9757) GN=CV_2973 PE=4 SV=1</t>
  </si>
  <si>
    <t xml:space="preserve">Q7NR81</t>
  </si>
  <si>
    <t xml:space="preserve">DNA ligase OS=Chromobacterium violaceum (strain ATCC 12472 / DSM 30191 / JCM 1249 / NBRC 12614 / NCIMB 9131 / NCTC 9757) GN=ligA PE=3 SV=1</t>
  </si>
  <si>
    <t xml:space="preserve">Q7NYP0</t>
  </si>
  <si>
    <t xml:space="preserve">Probable vgr-related protein OS=Chromobacterium violaceum (strain ATCC 12472 / DSM 30191 / JCM 1249 / NBRC 12614 / NCIMB 9131 / NCTC 9757) GN=CV_1233 PE=4 SV=1</t>
  </si>
  <si>
    <t xml:space="preserve">Q7NWA7</t>
  </si>
  <si>
    <t xml:space="preserve">Probable enoyl-CoA hydratase OS=Chromobacterium violaceum (strain ATCC 12472 / DSM 30191 / JCM 1249 / NBRC 12614 / NCIMB 9131 / NCTC 9757) GN=CV_2083 PE=3 SV=1</t>
  </si>
  <si>
    <t xml:space="preserve">Q7NY16</t>
  </si>
  <si>
    <t xml:space="preserve">Long chain fatty-acid CoA ligase OS=Chromobacterium violaceum (strain ATCC 12472 / DSM 30191 / JCM 1249 / NBRC 12614 / NCIMB 9131 / NCTC 9757) GN=fadD2 PE=4 SV=1</t>
  </si>
  <si>
    <t xml:space="preserve">Q7NQ37</t>
  </si>
  <si>
    <t xml:space="preserve">UPF0502 protein CV_4303 OS=Chromobacterium violaceum (strain ATCC 12472 / DSM 30191 / JCM 1249 / NBRC 12614 / NCIMB 9131 / NCTC 9757) GN=CV_4303 PE=3 SV=1</t>
  </si>
  <si>
    <t xml:space="preserve">Q7NXR9</t>
  </si>
  <si>
    <t xml:space="preserve">Cob(I)alamin adenosyltransferase OS=Chromobacterium violaceum (strain ATCC 12472 / DSM 30191 / JCM 1249 / NBRC 12614 / NCIMB 9131 / NCTC 9757) GN=btuR PE=4 SV=1</t>
  </si>
  <si>
    <t xml:space="preserve">Q7NQD6</t>
  </si>
  <si>
    <t xml:space="preserve">Cell division ATP-binding protein ftsE, ABC transporter ATP-binding protein OS=Chromobacterium violaceum (strain ATCC 12472 / DSM 30191 / JCM 1249 / NBRC 12614 / NCIMB 9131 / NCTC 9757) GN=ftsE PE=4 SV=1</t>
  </si>
  <si>
    <t xml:space="preserve">Q7NUX7</t>
  </si>
  <si>
    <t xml:space="preserve">Cytidine deaminase OS=Chromobacterium violaceum (strain ATCC 12472 / DSM 30191 / JCM 1249 / NBRC 12614 / NCIMB 9131 / NCTC 9757) GN=cdd PE=4 SV=1</t>
  </si>
  <si>
    <t xml:space="preserve">Q7NTU0</t>
  </si>
  <si>
    <t xml:space="preserve">Lipoprotein-releasing system ATP-binding protein LolD OS=Chromobacterium violaceum (strain ATCC 12472 / DSM 30191 / JCM 1249 / NBRC 12614 / NCIMB 9131 / NCTC 9757) GN=lolD PE=3 SV=1</t>
  </si>
  <si>
    <t xml:space="preserve">Q7NTL1</t>
  </si>
  <si>
    <t xml:space="preserve">Lipopolysaccharide assembly protein B OS=Chromobacterium violaceum (strain ATCC 12472 / DSM 30191 / JCM 1249 / NBRC 12614 / NCIMB 9131 / NCTC 9757) GN=lapB PE=3 SV=1</t>
  </si>
  <si>
    <t xml:space="preserve">Q7NS97</t>
  </si>
  <si>
    <t xml:space="preserve">ATP phosphoribosyltransferase regulatory subunit OS=Chromobacterium violaceum (strain ATCC 12472 / DSM 30191 / JCM 1249 / NBRC 12614 / NCIMB 9131 / NCTC 9757) GN=hisZ PE=3 SV=1</t>
  </si>
  <si>
    <t xml:space="preserve">contaminant_UBIQUITIN08</t>
  </si>
  <si>
    <t xml:space="preserve">Q7NYH9</t>
  </si>
  <si>
    <t xml:space="preserve">Chaperone protein ecpD OS=Chromobacterium violaceum (strain ATCC 12472 / DSM 30191 / JCM 1249 / NBRC 12614 / NCIMB 9131 / NCTC 9757) GN=ecpD PE=3 SV=1</t>
  </si>
  <si>
    <t xml:space="preserve">Q7P212</t>
  </si>
  <si>
    <t xml:space="preserve">Glycine cleavage activator protein OS=Chromobacterium violaceum (strain ATCC 12472 / DSM 30191 / JCM 1249 / NBRC 12614 / NCIMB 9131 / NCTC 9757) GN=gcvA PE=4 SV=1</t>
  </si>
  <si>
    <t xml:space="preserve">Q7P057</t>
  </si>
  <si>
    <t xml:space="preserve">Probable transcriptional regulator, TetR family OS=Chromobacterium violaceum (strain ATCC 12472 / DSM 30191 / JCM 1249 / NBRC 12614 / NCIMB 9131 / NCTC 9757) GN=CV_0711 PE=4 SV=1</t>
  </si>
  <si>
    <t xml:space="preserve">Q7NYK4</t>
  </si>
  <si>
    <t xml:space="preserve">Probable dipeptidyl anminopeptidase OS=Chromobacterium violaceum (strain ATCC 12472 / DSM 30191 / JCM 1249 / NBRC 12614 / NCIMB 9131 / NCTC 9757) GN=CV_1270 PE=4 SV=1</t>
  </si>
  <si>
    <t xml:space="preserve">Q7P1P0</t>
  </si>
  <si>
    <t xml:space="preserve">Phospho-2-dehydro-3-deoxyheptonate aldolase OS=Chromobacterium violaceum (strain ATCC 12472 / DSM 30191 / JCM 1249 / NBRC 12614 / NCIMB 9131 / NCTC 9757) GN=aroG PE=3 SV=1</t>
  </si>
  <si>
    <t xml:space="preserve">Q7NQ95</t>
  </si>
  <si>
    <t xml:space="preserve">Sulfurtransferase OS=Chromobacterium violaceum (strain ATCC 12472 / DSM 30191 / JCM 1249 / NBRC 12614 / NCIMB 9131 / NCTC 9757) GN=sseA PE=4 SV=1</t>
  </si>
  <si>
    <t xml:space="preserve">Q7NTC8</t>
  </si>
  <si>
    <t xml:space="preserve">Flagellar fliL transmembrane protein OS=Chromobacterium violaceum (strain ATCC 12472 / DSM 30191 / JCM 1249 / NBRC 12614 / NCIMB 9131 / NCTC 9757) GN=fliL PE=4 SV=1</t>
  </si>
  <si>
    <t xml:space="preserve">Q7NSM7</t>
  </si>
  <si>
    <t xml:space="preserve">Probable cystathionine gamma-lyase OS=Chromobacterium violaceum (strain ATCC 12472 / DSM 30191 / JCM 1249 / NBRC 12614 / NCIMB 9131 / NCTC 9757) GN=CV_3394 PE=3 SV=1</t>
  </si>
  <si>
    <t xml:space="preserve">Q7P1R0</t>
  </si>
  <si>
    <t xml:space="preserve">Uncharacterized protein OS=Chromobacterium violaceum (strain ATCC 12472 / DSM 30191 / JCM 1249 / NBRC 12614 / NCIMB 9131 / NCTC 9757) GN=CV_0153 PE=3 SV=1</t>
  </si>
  <si>
    <t xml:space="preserve">Q7NVY5</t>
  </si>
  <si>
    <t xml:space="preserve">Outer membrane protein OS=Chromobacterium violaceum (strain ATCC 12472 / DSM 30191 / JCM 1249 / NBRC 12614 / NCIMB 9131 / NCTC 9757) GN=ompH PE=3 SV=1</t>
  </si>
  <si>
    <t xml:space="preserve">Q7NQ94</t>
  </si>
  <si>
    <t xml:space="preserve">Uncharacterized protein OS=Chromobacterium violaceum (strain ATCC 12472 / DSM 30191 / JCM 1249 / NBRC 12614 / NCIMB 9131 / NCTC 9757) GN=CV_4246 PE=4 SV=1</t>
  </si>
  <si>
    <t xml:space="preserve">P60100</t>
  </si>
  <si>
    <t xml:space="preserve">50S ribosomal protein L11 OS=Chromobacterium violaceum (strain ATCC 12472 / DSM 30191 / JCM 1249 / NBRC 12614 / NCIMB 9131 / NCTC 9757) GN=rplK PE=3 SV=1</t>
  </si>
  <si>
    <t xml:space="preserve">Q7P0W8</t>
  </si>
  <si>
    <t xml:space="preserve">Probable ABC transport system substrate-binding protein OS=Chromobacterium violaceum (strain ATCC 12472 / DSM 30191 / JCM 1249 / NBRC 12614 / NCIMB 9131 / NCTC 9757) GN=CV_0447 PE=4 SV=1</t>
  </si>
  <si>
    <t xml:space="preserve">Q7NS11</t>
  </si>
  <si>
    <t xml:space="preserve">Phosphoribosylglycinamide formyltransferase OS=Chromobacterium violaceum (strain ATCC 12472 / DSM 30191 / JCM 1249 / NBRC 12614 / NCIMB 9131 / NCTC 9757) GN=purN PE=3 SV=1</t>
  </si>
  <si>
    <t xml:space="preserve">Q7NWA9</t>
  </si>
  <si>
    <t xml:space="preserve">3-hydroxyisobutyrate dehydrogenase OS=Chromobacterium violaceum (strain ATCC 12472 / DSM 30191 / JCM 1249 / NBRC 12614 / NCIMB 9131 / NCTC 9757) GN=mmsB PE=3 SV=1</t>
  </si>
  <si>
    <t xml:space="preserve">Q7NRN9</t>
  </si>
  <si>
    <t xml:space="preserve">Uncharacterized protein OS=Chromobacterium violaceum (strain ATCC 12472 / DSM 30191 / JCM 1249 / NBRC 12614 / NCIMB 9131 / NCTC 9757) GN=CV_3741 PE=4 SV=1</t>
  </si>
  <si>
    <t xml:space="preserve">Q7NWH3</t>
  </si>
  <si>
    <t xml:space="preserve">FMN-dependent NADH-azoreductase OS=Chromobacterium violaceum (strain ATCC 12472 / DSM 30191 / JCM 1249 / NBRC 12614 / NCIMB 9131 / NCTC 9757) GN=azoR PE=3 SV=1</t>
  </si>
  <si>
    <t xml:space="preserve">Q7NZR6</t>
  </si>
  <si>
    <t xml:space="preserve">ATP-binding component of histidine transport OS=Chromobacterium violaceum (strain ATCC 12472 / DSM 30191 / JCM 1249 / NBRC 12614 / NCIMB 9131 / NCTC 9757) GN=hisP PE=4 SV=1</t>
  </si>
  <si>
    <t xml:space="preserve">Q7NXQ8</t>
  </si>
  <si>
    <t xml:space="preserve">Precorrin-6Y methylase methyltransferase protein OS=Chromobacterium violaceum (strain ATCC 12472 / DSM 30191 / JCM 1249 / NBRC 12614 / NCIMB 9131 / NCTC 9757) GN=cobL PE=4 SV=1</t>
  </si>
  <si>
    <t xml:space="preserve">Q7NQB2</t>
  </si>
  <si>
    <t xml:space="preserve">Uncharacterized protein OS=Chromobacterium violaceum (strain ATCC 12472 / DSM 30191 / JCM 1249 / NBRC 12614 / NCIMB 9131 / NCTC 9757) GN=CV_4228 PE=4 SV=1</t>
  </si>
  <si>
    <t xml:space="preserve">Q7NPQ8</t>
  </si>
  <si>
    <t xml:space="preserve">Uncharacterized protein OS=Chromobacterium violaceum (strain ATCC 12472 / DSM 30191 / JCM 1249 / NBRC 12614 / NCIMB 9131 / NCTC 9757) GN=CV_4029 PE=4 SV=1</t>
  </si>
  <si>
    <t xml:space="preserve">Q7NXY9</t>
  </si>
  <si>
    <t xml:space="preserve">Probable iron transport system ATP-binding protein OS=Chromobacterium violaceum (strain ATCC 12472 / DSM 30191 / JCM 1249 / NBRC 12614 / NCIMB 9131 / NCTC 9757) GN=CV_1487 PE=4 SV=1</t>
  </si>
  <si>
    <t xml:space="preserve">Q7NR59</t>
  </si>
  <si>
    <t xml:space="preserve">Periplasmic type I secretion system OS=Chromobacterium violaceum (strain ATCC 12472 / DSM 30191 / JCM 1249 / NBRC 12614 / NCIMB 9131 / NCTC 9757) GN=natC PE=4 SV=1</t>
  </si>
  <si>
    <t xml:space="preserve">Q7NWF6</t>
  </si>
  <si>
    <t xml:space="preserve">Peptidoglycan N-acetylmuramoylhydrolase OS=Chromobacterium violaceum (strain ATCC 12472 / DSM 30191 / JCM 1249 / NBRC 12614 / NCIMB 9131 / NCTC 9757) GN=sltY PE=4 SV=1</t>
  </si>
  <si>
    <t xml:space="preserve">Q7NQV3</t>
  </si>
  <si>
    <t xml:space="preserve">Probable aminotransferase OS=Chromobacterium violaceum (strain ATCC 12472 / DSM 30191 / JCM 1249 / NBRC 12614 / NCIMB 9131 / NCTC 9757) GN=CV_4034 PE=3 SV=1</t>
  </si>
  <si>
    <t xml:space="preserve">Q7NQC4</t>
  </si>
  <si>
    <t xml:space="preserve">3,4-dihydroxy-2-butanone 4-phosphate synthase OS=Chromobacterium violaceum (strain ATCC 12472 / DSM 30191 / JCM 1249 / NBRC 12614 / NCIMB 9131 / NCTC 9757) GN=ribB PE=3 SV=1</t>
  </si>
  <si>
    <t xml:space="preserve">Q7NTW5</t>
  </si>
  <si>
    <t xml:space="preserve">Uncharacterized protein OS=Chromobacterium violaceum (strain ATCC 12472 / DSM 30191 / JCM 1249 / NBRC 12614 / NCIMB 9131 / NCTC 9757) GN=CV_2938 PE=4 SV=1</t>
  </si>
  <si>
    <t xml:space="preserve">Q7NWR6</t>
  </si>
  <si>
    <t xml:space="preserve">D-amino acid dehydrogenase OS=Chromobacterium violaceum (strain ATCC 12472 / DSM 30191 / JCM 1249 / NBRC 12614 / NCIMB 9131 / NCTC 9757) GN=dadA PE=3 SV=1</t>
  </si>
  <si>
    <t xml:space="preserve">Q7NZJ7</t>
  </si>
  <si>
    <t xml:space="preserve">Putrescine-binding periplasmic protein OS=Chromobacterium violaceum (strain ATCC 12472 / DSM 30191 / JCM 1249 / NBRC 12614 / NCIMB 9131 / NCTC 9757) GN=potF2 PE=3 SV=1</t>
  </si>
  <si>
    <t xml:space="preserve">Q7NUY2</t>
  </si>
  <si>
    <t xml:space="preserve">Probable oxidoreductase OS=Chromobacterium violaceum (strain ATCC 12472 / DSM 30191 / JCM 1249 / NBRC 12614 / NCIMB 9131 / NCTC 9757) GN=CV_2565 PE=3 SV=1</t>
  </si>
  <si>
    <t xml:space="preserve">Q7NYV3</t>
  </si>
  <si>
    <t xml:space="preserve">Uncharacterized protein OS=Chromobacterium violaceum (strain ATCC 12472 / DSM 30191 / JCM 1249 / NBRC 12614 / NCIMB 9131 / NCTC 9757) GN=CV_1169 PE=4 SV=1</t>
  </si>
  <si>
    <t xml:space="preserve">Q7NXG0</t>
  </si>
  <si>
    <t xml:space="preserve">UDP-N-acetylmuramate--L-alanyl-gamma-D-glutamyl-meso-2,6-diaminoheptandioate ligase OS=Chromobacterium violaceum (strain ATCC 12472 / DSM 30191 / JCM 1249 / NBRC 12614 / NCIMB 9131 / NCTC 9757) GN=mpl PE=3 SV=1</t>
  </si>
  <si>
    <t xml:space="preserve">Q7NX17</t>
  </si>
  <si>
    <t xml:space="preserve">Dihydroorotate dehydrogenase (quinone) OS=Chromobacterium violaceum (strain ATCC 12472 / DSM 30191 / JCM 1249 / NBRC 12614 / NCIMB 9131 / NCTC 9757) GN=pyrD PE=3 SV=1</t>
  </si>
  <si>
    <t xml:space="preserve">Q7NZ95</t>
  </si>
  <si>
    <t xml:space="preserve">Thymidylate synthase OS=Chromobacterium violaceum (strain ATCC 12472 / DSM 30191 / JCM 1249 / NBRC 12614 / NCIMB 9131 / NCTC 9757) GN=thyA PE=3 SV=1</t>
  </si>
  <si>
    <t xml:space="preserve">Q7P0S6</t>
  </si>
  <si>
    <t xml:space="preserve">Agmatinase OS=Chromobacterium violaceum (strain ATCC 12472 / DSM 30191 / JCM 1249 / NBRC 12614 / NCIMB 9131 / NCTC 9757) GN=speB PE=3 SV=1</t>
  </si>
  <si>
    <t xml:space="preserve">Q7NSU3</t>
  </si>
  <si>
    <t xml:space="preserve">Probable KpsF/GutQ family protein OS=Chromobacterium violaceum (strain ATCC 12472 / DSM 30191 / JCM 1249 / NBRC 12614 / NCIMB 9131 / NCTC 9757) GN=CV_3327 PE=3 SV=1</t>
  </si>
  <si>
    <t xml:space="preserve">#These identifications did not meet the fold and p-value criteria. (should be disconsidered - Red dots)</t>
  </si>
  <si>
    <t xml:space="preserve">Q7NUK3</t>
  </si>
  <si>
    <t xml:space="preserve">Aminoacyl-histidine dipeptidase OS=Chromobacterium violaceum (strain ATCC 12472 / DSM 30191 / JCM 1249 / NBRC 12614 / NCIMB 9131 / NCTC 9757) GN=pepD PE=4 SV=1</t>
  </si>
  <si>
    <t xml:space="preserve">Q7NXP1</t>
  </si>
  <si>
    <t xml:space="preserve">Transcription termination factor Rho OS=Chromobacterium violaceum (strain ATCC 12472 / DSM 30191 / JCM 1249 / NBRC 12614 / NCIMB 9131 / NCTC 9757) GN=rho PE=3 SV=1</t>
  </si>
  <si>
    <t xml:space="preserve">Q7NQE9</t>
  </si>
  <si>
    <t xml:space="preserve">30S ribosomal protein S7 OS=Chromobacterium violaceum (strain ATCC 12472 / DSM 30191 / JCM 1249 / NBRC 12614 / NCIMB 9131 / NCTC 9757) GN=rpsG PE=3 SV=1</t>
  </si>
  <si>
    <t xml:space="preserve">Q7P094</t>
  </si>
  <si>
    <t xml:space="preserve">ATP synthase epsilon chain OS=Chromobacterium violaceum (strain ATCC 12472 / DSM 30191 / JCM 1249 / NBRC 12614 / NCIMB 9131 / NCTC 9757) GN=atpC PE=3 SV=1</t>
  </si>
  <si>
    <t xml:space="preserve">Q7NTL2</t>
  </si>
  <si>
    <t xml:space="preserve">Orotidine 5'-phosphate decarboxylase OS=Chromobacterium violaceum (strain ATCC 12472 / DSM 30191 / JCM 1249 / NBRC 12614 / NCIMB 9131 / NCTC 9757) GN=pyrF PE=3 SV=1</t>
  </si>
  <si>
    <t xml:space="preserve">Q7NQJ5</t>
  </si>
  <si>
    <t xml:space="preserve">HoxX-like protein OS=Chromobacterium violaceum (strain ATCC 12472 / DSM 30191 / JCM 1249 / NBRC 12614 / NCIMB 9131 / NCTC 9757) GN=hoxX PE=3 SV=1</t>
  </si>
  <si>
    <t xml:space="preserve">Q7NV43</t>
  </si>
  <si>
    <t xml:space="preserve">Replicative DNA helicase OS=Chromobacterium violaceum (strain ATCC 12472 / DSM 30191 / JCM 1249 / NBRC 12614 / NCIMB 9131 / NCTC 9757) GN=dnaB PE=3 SV=1</t>
  </si>
  <si>
    <t xml:space="preserve">Q7NW96</t>
  </si>
  <si>
    <t xml:space="preserve">Branched-chain-amino-acid transaminase OS=Chromobacterium violaceum (strain ATCC 12472 / DSM 30191 / JCM 1249 / NBRC 12614 / NCIMB 9131 / NCTC 9757) GN=ilvE PE=3 SV=1</t>
  </si>
  <si>
    <t xml:space="preserve">Q7NXX7</t>
  </si>
  <si>
    <t xml:space="preserve">N-succinylglutamate 5-semialdehyde dehydrogenase OS=Chromobacterium violaceum (strain ATCC 12472 / DSM 30191 / JCM 1249 / NBRC 12614 / NCIMB 9131 / NCTC 9757) GN=astD PE=3 SV=1</t>
  </si>
  <si>
    <t xml:space="preserve">Q7NWC9</t>
  </si>
  <si>
    <t xml:space="preserve">Serine protease MucD OS=Chromobacterium violaceum (strain ATCC 12472 / DSM 30191 / JCM 1249 / NBRC 12614 / NCIMB 9131 / NCTC 9757) GN=mucD PE=4 SV=1</t>
  </si>
  <si>
    <t xml:space="preserve">Q7NZ48</t>
  </si>
  <si>
    <t xml:space="preserve">Dihydrolipoyl dehydrogenase OS=Chromobacterium violaceum (strain ATCC 12472 / DSM 30191 / JCM 1249 / NBRC 12614 / NCIMB 9131 / NCTC 9757) GN=lpdA2 PE=4 SV=1</t>
  </si>
  <si>
    <t xml:space="preserve">Q7P109</t>
  </si>
  <si>
    <t xml:space="preserve">Probable amino acid ABC transporter OS=Chromobacterium violaceum (strain ATCC 12472 / DSM 30191 / JCM 1249 / NBRC 12614 / NCIMB 9131 / NCTC 9757) GN=CV_0405 PE=4 SV=1</t>
  </si>
  <si>
    <t xml:space="preserve">Q7NZM3</t>
  </si>
  <si>
    <t xml:space="preserve">Probable methyl-accepting chemotaxis protein OS=Chromobacterium violaceum (strain ATCC 12472 / DSM 30191 / JCM 1249 / NBRC 12614 / NCIMB 9131 / NCTC 9757) GN=CV_0899 PE=4 SV=1</t>
  </si>
  <si>
    <t xml:space="preserve">Q7NTG3</t>
  </si>
  <si>
    <t xml:space="preserve">L-threonine dehydratase OS=Chromobacterium violaceum (strain ATCC 12472 / DSM 30191 / JCM 1249 / NBRC 12614 / NCIMB 9131 / NCTC 9757) GN=ilvA PE=3 SV=1</t>
  </si>
  <si>
    <t xml:space="preserve">Q7P0I0</t>
  </si>
  <si>
    <t xml:space="preserve">Acetolactate synthase isozyme III, small subunit OS=Chromobacterium violaceum (strain ATCC 12472 / DSM 30191 / JCM 1249 / NBRC 12614 / NCIMB 9131 / NCTC 9757) GN=ilvH PE=4 SV=1</t>
  </si>
  <si>
    <t xml:space="preserve">Q7NQG7</t>
  </si>
  <si>
    <t xml:space="preserve">50S ribosomal protein L6 OS=Chromobacterium violaceum (strain ATCC 12472 / DSM 30191 / JCM 1249 / NBRC 12614 / NCIMB 9131 / NCTC 9757) GN=rplF PE=3 SV=1</t>
  </si>
  <si>
    <t xml:space="preserve">Q7NXL9</t>
  </si>
  <si>
    <t xml:space="preserve">Protein RecA OS=Chromobacterium violaceum (strain ATCC 12472 / DSM 30191 / JCM 1249 / NBRC 12614 / NCIMB 9131 / NCTC 9757) GN=recA PE=3 SV=1</t>
  </si>
  <si>
    <t xml:space="preserve">Q7NX40</t>
  </si>
  <si>
    <t xml:space="preserve">Protein kinase OS=Chromobacterium violaceum (strain ATCC 12472 / DSM 30191 / JCM 1249 / NBRC 12614 / NCIMB 9131 / NCTC 9757) GN=prkA PE=4 SV=1</t>
  </si>
  <si>
    <t xml:space="preserve">Q7P0R0</t>
  </si>
  <si>
    <t xml:space="preserve">LPS-assembly lipoprotein LptE OS=Chromobacterium violaceum (strain ATCC 12472 / DSM 30191 / JCM 1249 / NBRC 12614 / NCIMB 9131 / NCTC 9757) GN=rlpB PE=3 SV=1</t>
  </si>
  <si>
    <t xml:space="preserve">Q7NZU3</t>
  </si>
  <si>
    <t xml:space="preserve">Shikimate kinase OS=Chromobacterium violaceum (strain ATCC 12472 / DSM 30191 / JCM 1249 / NBRC 12614 / NCIMB 9131 / NCTC 9757) GN=aroK PE=3 SV=1</t>
  </si>
  <si>
    <t xml:space="preserve">Q7NVF6</t>
  </si>
  <si>
    <t xml:space="preserve">Riboflavin synthase, alpha chain OS=Chromobacterium violaceum (strain ATCC 12472 / DSM 30191 / JCM 1249 / NBRC 12614 / NCIMB 9131 / NCTC 9757) GN=ribE PE=4 SV=1</t>
  </si>
  <si>
    <t xml:space="preserve">Q7NSF0</t>
  </si>
  <si>
    <t xml:space="preserve">Fumarate hydratase OS=Chromobacterium violaceum (strain ATCC 12472 / DSM 30191 / JCM 1249 / NBRC 12614 / NCIMB 9131 / NCTC 9757) GN=fumA PE=4 SV=1</t>
  </si>
  <si>
    <t xml:space="preserve">Q7NZ90</t>
  </si>
  <si>
    <t xml:space="preserve">5-methylthioadenosine/S-adenosylhomocysteine deaminase OS=Chromobacterium violaceum (strain ATCC 12472 / DSM 30191 / JCM 1249 / NBRC 12614 / NCIMB 9131 / NCTC 9757) GN=mtaD PE=1 SV=1</t>
  </si>
  <si>
    <t xml:space="preserve">Q7NVQ9</t>
  </si>
  <si>
    <t xml:space="preserve">Uncharacterized protein OS=Chromobacterium violaceum (strain ATCC 12472 / DSM 30191 / JCM 1249 / NBRC 12614 / NCIMB 9131 / NCTC 9757) GN=CV_2283 PE=4 SV=1</t>
  </si>
  <si>
    <t xml:space="preserve">Q7NX90</t>
  </si>
  <si>
    <t xml:space="preserve">Uncharacterized protein OS=Chromobacterium violaceum (strain ATCC 12472 / DSM 30191 / JCM 1249 / NBRC 12614 / NCIMB 9131 / NCTC 9757) GN=CV_1737 PE=4 SV=1</t>
  </si>
  <si>
    <t xml:space="preserve">Q7NYF6</t>
  </si>
  <si>
    <t xml:space="preserve">Chaperone protein HtpG OS=Chromobacterium violaceum (strain ATCC 12472 / DSM 30191 / JCM 1249 / NBRC 12614 / NCIMB 9131 / NCTC 9757) GN=htpG PE=3 SV=2</t>
  </si>
  <si>
    <t xml:space="preserve">Q7NS92</t>
  </si>
  <si>
    <t xml:space="preserve">GTPase Der OS=Chromobacterium violaceum (strain ATCC 12472 / DSM 30191 / JCM 1249 / NBRC 12614 / NCIMB 9131 / NCTC 9757) GN=der PE=3 SV=1</t>
  </si>
  <si>
    <t xml:space="preserve">Q7NUK6</t>
  </si>
  <si>
    <t xml:space="preserve">Geranyltranstransferase OS=Chromobacterium violaceum (strain ATCC 12472 / DSM 30191 / JCM 1249 / NBRC 12614 / NCIMB 9131 / NCTC 9757) GN=ispA PE=3 SV=1</t>
  </si>
  <si>
    <t xml:space="preserve">Q7NT63</t>
  </si>
  <si>
    <t xml:space="preserve">UPF0307 protein CV_3198 OS=Chromobacterium violaceum (strain ATCC 12472 / DSM 30191 / JCM 1249 / NBRC 12614 / NCIMB 9131 / NCTC 9757) GN=CV_3198 PE=3 SV=1</t>
  </si>
  <si>
    <t xml:space="preserve">Q7NZD3</t>
  </si>
  <si>
    <t xml:space="preserve">Ubiquinone/menaquinone biosynthesis C-methyltransferase UbiE OS=Chromobacterium violaceum (strain ATCC 12472 / DSM 30191 / JCM 1249 / NBRC 12614 / NCIMB 9131 / NCTC 9757) GN=ubiE PE=3 SV=2</t>
  </si>
  <si>
    <t xml:space="preserve">Q7NXH6</t>
  </si>
  <si>
    <t xml:space="preserve">2-amino-3-ketobutyrate coenzyme A ligase OS=Chromobacterium violaceum (strain ATCC 12472 / DSM 30191 / JCM 1249 / NBRC 12614 / NCIMB 9131 / NCTC 9757) GN=kbl PE=3 SV=1</t>
  </si>
  <si>
    <t xml:space="preserve">Q7P0M0</t>
  </si>
  <si>
    <t xml:space="preserve">Phosphoribosylamine--glycine ligase OS=Chromobacterium violaceum (strain ATCC 12472 / DSM 30191 / JCM 1249 / NBRC 12614 / NCIMB 9131 / NCTC 9757) GN=purD PE=3 SV=1</t>
  </si>
  <si>
    <t xml:space="preserve">Q7NUZ2</t>
  </si>
  <si>
    <t xml:space="preserve">Lon protease OS=Chromobacterium violaceum (strain ATCC 12472 / DSM 30191 / JCM 1249 / NBRC 12614 / NCIMB 9131 / NCTC 9757) GN=lon PE=2 SV=1</t>
  </si>
  <si>
    <t xml:space="preserve">Q7NR93</t>
  </si>
  <si>
    <t xml:space="preserve">CDP-6deoxy-D-xylo-4-hexulose-3-dehydrase OS=Chromobacterium violaceum (strain ATCC 12472 / DSM 30191 / JCM 1249 / NBRC 12614 / NCIMB 9131 / NCTC 9757) GN=rfbH PE=3 SV=1</t>
  </si>
  <si>
    <t xml:space="preserve">Q7NXH0</t>
  </si>
  <si>
    <t xml:space="preserve">Glycine--tRNA ligase beta subunit OS=Chromobacterium violaceum (strain ATCC 12472 / DSM 30191 / JCM 1249 / NBRC 12614 / NCIMB 9131 / NCTC 9757) GN=glyS PE=3 SV=1</t>
  </si>
  <si>
    <t xml:space="preserve">Q7P0L6</t>
  </si>
  <si>
    <t xml:space="preserve">TolQ-related transport transmembrane protein OS=Chromobacterium violaceum (strain ATCC 12472 / DSM 30191 / JCM 1249 / NBRC 12614 / NCIMB 9131 / NCTC 9757) GN=tolQ PE=3 SV=1</t>
  </si>
  <si>
    <t xml:space="preserve">Q7NZH9</t>
  </si>
  <si>
    <t xml:space="preserve">NADH-quinone oxidoreductase subunit C OS=Chromobacterium violaceum (strain ATCC 12472 / DSM 30191 / JCM 1249 / NBRC 12614 / NCIMB 9131 / NCTC 9757) GN=nuoC PE=3 SV=1</t>
  </si>
  <si>
    <t xml:space="preserve">Q7P022</t>
  </si>
  <si>
    <t xml:space="preserve">Probable transformylase OS=Chromobacterium violaceum (strain ATCC 12472 / DSM 30191 / JCM 1249 / NBRC 12614 / NCIMB 9131 / NCTC 9757) GN=CV_0747 PE=4 SV=1</t>
  </si>
  <si>
    <t xml:space="preserve">Q7NXJ4</t>
  </si>
  <si>
    <t xml:space="preserve">Poly(A) polymerase I OS=Chromobacterium violaceum (strain ATCC 12472 / DSM 30191 / JCM 1249 / NBRC 12614 / NCIMB 9131 / NCTC 9757) GN=pcnB PE=3 SV=1</t>
  </si>
  <si>
    <t xml:space="preserve">Q7P190</t>
  </si>
  <si>
    <t xml:space="preserve">Urocanate hydratase OS=Chromobacterium violaceum (strain ATCC 12472 / DSM 30191 / JCM 1249 / NBRC 12614 / NCIMB 9131 / NCTC 9757) GN=hutU PE=3 SV=1</t>
  </si>
  <si>
    <t xml:space="preserve">Q7NSR8</t>
  </si>
  <si>
    <t xml:space="preserve">2,3-bisphosphoglycerate-independent phosphoglycerate mutase OS=Chromobacterium violaceum (strain ATCC 12472 / DSM 30191 / JCM 1249 / NBRC 12614 / NCIMB 9131 / NCTC 9757) GN=gpmI PE=3 SV=1</t>
  </si>
  <si>
    <t xml:space="preserve">Q7NSK9</t>
  </si>
  <si>
    <t xml:space="preserve">Acyl carrier protein OS=Chromobacterium violaceum (strain ATCC 12472 / DSM 30191 / JCM 1249 / NBRC 12614 / NCIMB 9131 / NCTC 9757) GN=acpP PE=3 SV=1</t>
  </si>
  <si>
    <t xml:space="preserve">Q7NZL7</t>
  </si>
  <si>
    <t xml:space="preserve">Probable glutathione S-transferase family protein OS=Chromobacterium violaceum (strain ATCC 12472 / DSM 30191 / JCM 1249 / NBRC 12614 / NCIMB 9131 / NCTC 9757) GN=CV_0905 PE=3 SV=1</t>
  </si>
  <si>
    <t xml:space="preserve">Q7NRA4</t>
  </si>
  <si>
    <t xml:space="preserve">Flagellin OS=Chromobacterium violaceum (strain ATCC 12472 / DSM 30191 / JCM 1249 / NBRC 12614 / NCIMB 9131 / NCTC 9757) GN=fliC1 PE=3 SV=1</t>
  </si>
  <si>
    <t xml:space="preserve">Q7NT78</t>
  </si>
  <si>
    <t xml:space="preserve">Long-chain fatty acid transport protein OS=Chromobacterium violaceum (strain ATCC 12472 / DSM 30191 / JCM 1249 / NBRC 12614 / NCIMB 9131 / NCTC 9757) GN=fadL PE=4 SV=1</t>
  </si>
  <si>
    <t xml:space="preserve">Q7NX82</t>
  </si>
  <si>
    <t xml:space="preserve">Cysteine--tRNA ligase OS=Chromobacterium violaceum (strain ATCC 12472 / DSM 30191 / JCM 1249 / NBRC 12614 / NCIMB 9131 / NCTC 9757) GN=cysS PE=3 SV=2</t>
  </si>
  <si>
    <t xml:space="preserve">Q7NUK9</t>
  </si>
  <si>
    <t xml:space="preserve">Probable binding protein component of ABC transporter OS=Chromobacterium violaceum (strain ATCC 12472 / DSM 30191 / JCM 1249 / NBRC 12614 / NCIMB 9131 / NCTC 9757) GN=CV_2688 PE=4 SV=1</t>
  </si>
  <si>
    <t xml:space="preserve">Q7NZF9</t>
  </si>
  <si>
    <t xml:space="preserve">S-adenosylmethionine synthase OS=Chromobacterium violaceum (strain ATCC 12472 / DSM 30191 / JCM 1249 / NBRC 12614 / NCIMB 9131 / NCTC 9757) GN=metK PE=3 SV=1</t>
  </si>
  <si>
    <t xml:space="preserve">Q7NSX0</t>
  </si>
  <si>
    <t xml:space="preserve">A,a-phosphotrehalase OS=Chromobacterium violaceum (strain ATCC 12472 / DSM 30191 / JCM 1249 / NBRC 12614 / NCIMB 9131 / NCTC 9757) GN=treC PE=4 SV=1</t>
  </si>
  <si>
    <t xml:space="preserve">Q7NWP4</t>
  </si>
  <si>
    <t xml:space="preserve">Glutamate--tRNA ligase OS=Chromobacterium violaceum (strain ATCC 12472 / DSM 30191 / JCM 1249 / NBRC 12614 / NCIMB 9131 / NCTC 9757) GN=gltX PE=3 SV=1</t>
  </si>
  <si>
    <t xml:space="preserve">Q7P1R8</t>
  </si>
  <si>
    <t xml:space="preserve">Glucose-6-phosphate 1-dehydrogenase OS=Chromobacterium violaceum (strain ATCC 12472 / DSM 30191 / JCM 1249 / NBRC 12614 / NCIMB 9131 / NCTC 9757) GN=zwf PE=3 SV=1</t>
  </si>
  <si>
    <t xml:space="preserve">Q7NX39</t>
  </si>
  <si>
    <t xml:space="preserve">UPF0229 protein CV_1790 OS=Chromobacterium violaceum (strain ATCC 12472 / DSM 30191 / JCM 1249 / NBRC 12614 / NCIMB 9131 / NCTC 9757) GN=CV_1790 PE=3 SV=1</t>
  </si>
  <si>
    <t xml:space="preserve">Q7NSA9</t>
  </si>
  <si>
    <t xml:space="preserve">Uncharacterized protein OS=Chromobacterium violaceum (strain ATCC 12472 / DSM 30191 / JCM 1249 / NBRC 12614 / NCIMB 9131 / NCTC 9757) GN=CV_3517 PE=4 SV=1</t>
  </si>
  <si>
    <t xml:space="preserve">Q7NX33</t>
  </si>
  <si>
    <t xml:space="preserve">Outer membrane protein assembly factor BamE OS=Chromobacterium violaceum (strain ATCC 12472 / DSM 30191 / JCM 1249 / NBRC 12614 / NCIMB 9131 / NCTC 9757) GN=omlA PE=3 SV=1</t>
  </si>
  <si>
    <t xml:space="preserve">Q7NWJ5</t>
  </si>
  <si>
    <t xml:space="preserve">Argininosuccinate synthase OS=Chromobacterium violaceum (strain ATCC 12472 / DSM 30191 / JCM 1249 / NBRC 12614 / NCIMB 9131 / NCTC 9757) GN=argG PE=3 SV=1</t>
  </si>
  <si>
    <t xml:space="preserve">Q7P210</t>
  </si>
  <si>
    <t xml:space="preserve">Uroporphyrin-III C-methyltransferase OS=Chromobacterium violaceum (strain ATCC 12472 / DSM 30191 / JCM 1249 / NBRC 12614 / NCIMB 9131 / NCTC 9757) GN=hemX PE=4 SV=1</t>
  </si>
  <si>
    <t xml:space="preserve">Q7NXH2</t>
  </si>
  <si>
    <t xml:space="preserve">Glycine--tRNA ligase alpha subunit OS=Chromobacterium violaceum (strain ATCC 12472 / DSM 30191 / JCM 1249 / NBRC 12614 / NCIMB 9131 / NCTC 9757) GN=glyQ PE=3 SV=1</t>
  </si>
  <si>
    <t xml:space="preserve">Q7NTL6</t>
  </si>
  <si>
    <t xml:space="preserve">ADP-L-glycero-D-manno-heptose-6-epimerase OS=Chromobacterium violaceum (strain ATCC 12472 / DSM 30191 / JCM 1249 / NBRC 12614 / NCIMB 9131 / NCTC 9757) GN=hldD PE=3 SV=1</t>
  </si>
  <si>
    <t xml:space="preserve">Q7NW18</t>
  </si>
  <si>
    <t xml:space="preserve">Phosphomannomutase OS=Chromobacterium violaceum (strain ATCC 12472 / DSM 30191 / JCM 1249 / NBRC 12614 / NCIMB 9131 / NCTC 9757) GN=algC PE=3 SV=1</t>
  </si>
  <si>
    <t xml:space="preserve">Q7NUZ0</t>
  </si>
  <si>
    <t xml:space="preserve">ATP-dependent Clp protease ATP-binding subunit ClpX OS=Chromobacterium violaceum (strain ATCC 12472 / DSM 30191 / JCM 1249 / NBRC 12614 / NCIMB 9131 / NCTC 9757) GN=clpX PE=3 SV=1</t>
  </si>
  <si>
    <t xml:space="preserve">Q7NYS7</t>
  </si>
  <si>
    <t xml:space="preserve">Probable ABC transporter periplasmic binding protein OS=Chromobacterium violaceum (strain ATCC 12472 / DSM 30191 / JCM 1249 / NBRC 12614 / NCIMB 9131 / NCTC 9757) GN=CV_1195 PE=4 SV=1</t>
  </si>
  <si>
    <t xml:space="preserve">Q7NQL9</t>
  </si>
  <si>
    <t xml:space="preserve">Spore coat polysaccharide biosynthesis protein C OS=Chromobacterium violaceum (strain ATCC 12472 / DSM 30191 / JCM 1249 / NBRC 12614 / NCIMB 9131 / NCTC 9757) GN=spsC PE=3 SV=1</t>
  </si>
  <si>
    <t xml:space="preserve">Q7NXZ0</t>
  </si>
  <si>
    <t xml:space="preserve">Enterobactin synthetase component F OS=Chromobacterium violaceum (strain ATCC 12472 / DSM 30191 / JCM 1249 / NBRC 12614 / NCIMB 9131 / NCTC 9757) GN=entF PE=4 SV=1</t>
  </si>
  <si>
    <t xml:space="preserve">Q7NWK4</t>
  </si>
  <si>
    <t xml:space="preserve">Probable tonB dependent receptor OS=Chromobacterium violaceum (strain ATCC 12472 / DSM 30191 / JCM 1249 / NBRC 12614 / NCIMB 9131 / NCTC 9757) GN=CV_1982 PE=3 SV=1</t>
  </si>
  <si>
    <t xml:space="preserve">Q7NYL4</t>
  </si>
  <si>
    <t xml:space="preserve">Ribose-5-phosphate isomerase A OS=Chromobacterium violaceum (strain ATCC 12472 / DSM 30191 / JCM 1249 / NBRC 12614 / NCIMB 9131 / NCTC 9757) GN=rpiA PE=3 SV=1</t>
  </si>
  <si>
    <t xml:space="preserve">Q7NTV3</t>
  </si>
  <si>
    <t xml:space="preserve">Uncharacterized protein OS=Chromobacterium violaceum (strain ATCC 12472 / DSM 30191 / JCM 1249 / NBRC 12614 / NCIMB 9131 / NCTC 9757) GN=CV_2950 PE=4 SV=1</t>
  </si>
  <si>
    <t xml:space="preserve">Q7NZ94</t>
  </si>
  <si>
    <t xml:space="preserve">Dihydrofolate reductase OS=Chromobacterium violaceum (strain ATCC 12472 / DSM 30191 / JCM 1249 / NBRC 12614 / NCIMB 9131 / NCTC 9757) GN=folA PE=3 SV=1</t>
  </si>
  <si>
    <t xml:space="preserve">Q7NTN8</t>
  </si>
  <si>
    <t xml:space="preserve">Ribose ABC transporter, substrate binding protein OS=Chromobacterium violaceum (strain ATCC 12472 / DSM 30191 / JCM 1249 / NBRC 12614 / NCIMB 9131 / NCTC 9757) GN=rbsB PE=4 SV=1</t>
  </si>
  <si>
    <t xml:space="preserve">Q7NQK6</t>
  </si>
  <si>
    <t xml:space="preserve">tRNA 2-thiocytidine biosynthesis protein TtcA OS=Chromobacterium violaceum (strain ATCC 12472 / DSM 30191 / JCM 1249 / NBRC 12614 / NCIMB 9131 / NCTC 9757) GN=ttcA PE=3 SV=1</t>
  </si>
  <si>
    <t xml:space="preserve">Q7P258</t>
  </si>
  <si>
    <t xml:space="preserve">DNA polymerase III subunit beta OS=Chromobacterium violaceum (strain ATCC 12472 / DSM 30191 / JCM 1249 / NBRC 12614 / NCIMB 9131 / NCTC 9757) GN=dnaN PE=4 SV=1</t>
  </si>
  <si>
    <t xml:space="preserve">Q7NR08</t>
  </si>
  <si>
    <t xml:space="preserve">Uncharacterized protein OS=Chromobacterium violaceum (strain ATCC 12472 / DSM 30191 / JCM 1249 / NBRC 12614 / NCIMB 9131 / NCTC 9757) GN=CV_3977 PE=4 SV=1</t>
  </si>
  <si>
    <t xml:space="preserve">Q7NZ55</t>
  </si>
  <si>
    <t xml:space="preserve">Succinate dehydrogenase flavoprotein subunit OS=Chromobacterium violaceum (strain ATCC 12472 / DSM 30191 / JCM 1249 / NBRC 12614 / NCIMB 9131 / NCTC 9757) GN=sdhA PE=3 SV=1</t>
  </si>
  <si>
    <t xml:space="preserve">Q7P0J3</t>
  </si>
  <si>
    <t xml:space="preserve">Proline--tRNA ligase OS=Chromobacterium violaceum (strain ATCC 12472 / DSM 30191 / JCM 1249 / NBRC 12614 / NCIMB 9131 / NCTC 9757) GN=proS PE=3 SV=1</t>
  </si>
  <si>
    <t xml:space="preserve">Q7NQ51</t>
  </si>
  <si>
    <t xml:space="preserve">Gamma-glutamyl phosphate reductase OS=Chromobacterium violaceum (strain ATCC 12472 / DSM 30191 / JCM 1249 / NBRC 12614 / NCIMB 9131 / NCTC 9757) GN=proA PE=3 SV=1</t>
  </si>
  <si>
    <t xml:space="preserve">Q7NZB9</t>
  </si>
  <si>
    <t xml:space="preserve">ATP-dependent RNA helicase OS=Chromobacterium violaceum (strain ATCC 12472 / DSM 30191 / JCM 1249 / NBRC 12614 / NCIMB 9131 / NCTC 9757) GN=rhlE4 PE=4 SV=1</t>
  </si>
  <si>
    <t xml:space="preserve">Q7P0S2</t>
  </si>
  <si>
    <t xml:space="preserve">Probable outer membrane receptor protein OS=Chromobacterium violaceum (strain ATCC 12472 / DSM 30191 / JCM 1249 / NBRC 12614 / NCIMB 9131 / NCTC 9757) GN=CV_0494 PE=3 SV=1</t>
  </si>
  <si>
    <t xml:space="preserve">Q7NTS0</t>
  </si>
  <si>
    <t xml:space="preserve">Probable amino acid ABC transporter, periplasmic-binding protein OS=Chromobacterium violaceum (strain ATCC 12472 / DSM 30191 / JCM 1249 / NBRC 12614 / NCIMB 9131 / NCTC 9757) GN=CV_2983 PE=3 SV=1</t>
  </si>
  <si>
    <t xml:space="preserve">Q7NRI6</t>
  </si>
  <si>
    <t xml:space="preserve">Phosphoglucosamine mutase OS=Chromobacterium violaceum (strain ATCC 12472 / DSM 30191 / JCM 1249 / NBRC 12614 / NCIMB 9131 / NCTC 9757) GN=glmM PE=3 SV=1</t>
  </si>
  <si>
    <t xml:space="preserve">Q7NSL0</t>
  </si>
  <si>
    <t xml:space="preserve">3-oxoacyl-[acyl-carrier-protein] synthase 2 OS=Chromobacterium violaceum (strain ATCC 12472 / DSM 30191 / JCM 1249 / NBRC 12614 / NCIMB 9131 / NCTC 9757) GN=fabF PE=3 SV=1</t>
  </si>
  <si>
    <t xml:space="preserve">Q7P0F9</t>
  </si>
  <si>
    <t xml:space="preserve">Uncharacterized protein OS=Chromobacterium violaceum (strain ATCC 12472 / DSM 30191 / JCM 1249 / NBRC 12614 / NCIMB 9131 / NCTC 9757) GN=CV_0608 PE=4 SV=1</t>
  </si>
  <si>
    <t xml:space="preserve">Q7NWC5</t>
  </si>
  <si>
    <t xml:space="preserve">Uncharacterized protein OS=Chromobacterium violaceum (strain ATCC 12472 / DSM 30191 / JCM 1249 / NBRC 12614 / NCIMB 9131 / NCTC 9757) GN=CV_2065 PE=4 SV=1</t>
  </si>
  <si>
    <t xml:space="preserve">Q7P192</t>
  </si>
  <si>
    <t xml:space="preserve">Imidazolonepropionase OS=Chromobacterium violaceum (strain ATCC 12472 / DSM 30191 / JCM 1249 / NBRC 12614 / NCIMB 9131 / NCTC 9757) GN=hutI PE=3 SV=1</t>
  </si>
  <si>
    <t xml:space="preserve">Q7NUZ4</t>
  </si>
  <si>
    <t xml:space="preserve">Peptidylprolyl isomerase OS=Chromobacterium violaceum (strain ATCC 12472 / DSM 30191 / JCM 1249 / NBRC 12614 / NCIMB 9131 / NCTC 9757) GN=CV_2553 PE=4 SV=1</t>
  </si>
  <si>
    <t xml:space="preserve">Q7NUH3</t>
  </si>
  <si>
    <t xml:space="preserve">O-succinylhomoserine sulfhydrylase OS=Chromobacterium violaceum (strain ATCC 12472 / DSM 30191 / JCM 1249 / NBRC 12614 / NCIMB 9131 / NCTC 9757) GN=metZ PE=3 SV=1</t>
  </si>
  <si>
    <t xml:space="preserve">Q7NT62</t>
  </si>
  <si>
    <t xml:space="preserve">Molybdopterin biosynthesis Mog protein OS=Chromobacterium violaceum (strain ATCC 12472 / DSM 30191 / JCM 1249 / NBRC 12614 / NCIMB 9131 / NCTC 9757) GN=mog PE=4 SV=1</t>
  </si>
  <si>
    <t xml:space="preserve">Q7NRH9</t>
  </si>
  <si>
    <t xml:space="preserve">Carbamoyl-phosphate synthase (glutamine-hydrolyzing) OS=Chromobacterium violaceum (strain ATCC 12472 / DSM 30191 / JCM 1249 / NBRC 12614 / NCIMB 9131 / NCTC 9757) GN=carB PE=3 SV=1</t>
  </si>
  <si>
    <t xml:space="preserve">Q7NY29</t>
  </si>
  <si>
    <t xml:space="preserve">Ribonucleotide reductase system OS=Chromobacterium violaceum (strain ATCC 12472 / DSM 30191 / JCM 1249 / NBRC 12614 / NCIMB 9131 / NCTC 9757) GN=nrdE PE=4 SV=1</t>
  </si>
  <si>
    <t xml:space="preserve">Q7NZ00</t>
  </si>
  <si>
    <t xml:space="preserve">Uroporphyrinogen decarboxylase OS=Chromobacterium violaceum (strain ATCC 12472 / DSM 30191 / JCM 1249 / NBRC 12614 / NCIMB 9131 / NCTC 9757) GN=hemE PE=3 SV=2</t>
  </si>
  <si>
    <t xml:space="preserve">Q7P098</t>
  </si>
  <si>
    <t xml:space="preserve">ATP synthase subunit delta OS=Chromobacterium violaceum (strain ATCC 12472 / DSM 30191 / JCM 1249 / NBRC 12614 / NCIMB 9131 / NCTC 9757) GN=atpH PE=3 SV=1</t>
  </si>
  <si>
    <t xml:space="preserve">Q7NQP9</t>
  </si>
  <si>
    <t xml:space="preserve">Probable transcriptional regulator OS=Chromobacterium violaceum (strain ATCC 12472 / DSM 30191 / JCM 1249 / NBRC 12614 / NCIMB 9131 / NCTC 9757) GN=CV_4088 PE=4 SV=1</t>
  </si>
  <si>
    <t xml:space="preserve">Q7P230</t>
  </si>
  <si>
    <t xml:space="preserve">Methyl-accepting chemotaxis protein II OS=Chromobacterium violaceum (strain ATCC 12472 / DSM 30191 / JCM 1249 / NBRC 12614 / NCIMB 9131 / NCTC 9757) GN=tar PE=4 SV=1</t>
  </si>
  <si>
    <t xml:space="preserve">Q7NQ16</t>
  </si>
  <si>
    <t xml:space="preserve">Oligopeptide transport system ATP-binding protein OS=Chromobacterium violaceum (strain ATCC 12472 / DSM 30191 / JCM 1249 / NBRC 12614 / NCIMB 9131 / NCTC 9757) GN=oppD PE=4 SV=1</t>
  </si>
  <si>
    <t xml:space="preserve">Q7NYP6</t>
  </si>
  <si>
    <t xml:space="preserve">Uncharacterized protein OS=Chromobacterium violaceum (strain ATCC 12472 / DSM 30191 / JCM 1249 / NBRC 12614 / NCIMB 9131 / NCTC 9757) GN=CV_1227 PE=4 SV=1</t>
  </si>
  <si>
    <t xml:space="preserve">Q7NSM2</t>
  </si>
  <si>
    <t xml:space="preserve">Bacterioferritin OS=Chromobacterium violaceum (strain ATCC 12472 / DSM 30191 / JCM 1249 / NBRC 12614 / NCIMB 9131 / NCTC 9757) GN=bfr PE=3 SV=1</t>
  </si>
  <si>
    <t xml:space="preserve">Q7NQP4</t>
  </si>
  <si>
    <t xml:space="preserve">Uncharacterized protein OS=Chromobacterium violaceum (strain ATCC 12472 / DSM 30191 / JCM 1249 / NBRC 12614 / NCIMB 9131 / NCTC 9757) GN=CV_4093 PE=4 SV=1</t>
  </si>
  <si>
    <t xml:space="preserve">Q7P0X5</t>
  </si>
  <si>
    <t xml:space="preserve">UDP-N-acetylglucosamine 1-carboxyvinyltransferase OS=Chromobacterium violaceum (strain ATCC 12472 / DSM 30191 / JCM 1249 / NBRC 12614 / NCIMB 9131 / NCTC 9757) GN=murA PE=3 SV=1</t>
  </si>
  <si>
    <t xml:space="preserve">Q7NZ47</t>
  </si>
  <si>
    <t xml:space="preserve">Succinyl-CoA ligase [ADP-forming] subunit beta OS=Chromobacterium violaceum (strain ATCC 12472 / DSM 30191 / JCM 1249 / NBRC 12614 / NCIMB 9131 / NCTC 9757) GN=sucC PE=3 SV=1</t>
  </si>
  <si>
    <t xml:space="preserve">Q7NSZ3</t>
  </si>
  <si>
    <t xml:space="preserve">Uncharacterized protein OS=Chromobacterium violaceum (strain ATCC 12472 / DSM 30191 / JCM 1249 / NBRC 12614 / NCIMB 9131 / NCTC 9757) GN=CV_3276 PE=4 SV=1</t>
  </si>
  <si>
    <t xml:space="preserve">Q7NX89</t>
  </si>
  <si>
    <t xml:space="preserve">UPF0313 protein CV_1738 OS=Chromobacterium violaceum (strain ATCC 12472 / DSM 30191 / JCM 1249 / NBRC 12614 / NCIMB 9131 / NCTC 9757) GN=CV_1738 PE=3 SV=1</t>
  </si>
  <si>
    <t xml:space="preserve">Q7NQY0</t>
  </si>
  <si>
    <t xml:space="preserve">Stringent starvation protein A OS=Chromobacterium violaceum (strain ATCC 12472 / DSM 30191 / JCM 1249 / NBRC 12614 / NCIMB 9131 / NCTC 9757) GN=sspA PE=3 SV=1</t>
  </si>
  <si>
    <t xml:space="preserve">Q7NZ22</t>
  </si>
  <si>
    <t xml:space="preserve">Probable ATP-binding component of ABC transporter OS=Chromobacterium violaceum (strain ATCC 12472 / DSM 30191 / JCM 1249 / NBRC 12614 / NCIMB 9131 / NCTC 9757) GN=dppD PE=4 SV=1</t>
  </si>
  <si>
    <t xml:space="preserve">Q7NXR1</t>
  </si>
  <si>
    <t xml:space="preserve">Precorrin-2 C20-methyltransferase OS=Chromobacterium violaceum (strain ATCC 12472 / DSM 30191 / JCM 1249 / NBRC 12614 / NCIMB 9131 / NCTC 9757) GN=cbiL PE=4 SV=1</t>
  </si>
  <si>
    <t xml:space="preserve">Q7NQF2</t>
  </si>
  <si>
    <t xml:space="preserve">50S ribosomal protein L3 OS=Chromobacterium violaceum (strain ATCC 12472 / DSM 30191 / JCM 1249 / NBRC 12614 / NCIMB 9131 / NCTC 9757) GN=rplC PE=3 SV=1</t>
  </si>
  <si>
    <t xml:space="preserve">Q7NUD2</t>
  </si>
  <si>
    <t xml:space="preserve">Aspartate-semialdehyde dehydrogenase OS=Chromobacterium violaceum (strain ATCC 12472 / DSM 30191 / JCM 1249 / NBRC 12614 / NCIMB 9131 / NCTC 9757) GN=asd PE=3 SV=1</t>
  </si>
  <si>
    <t xml:space="preserve">Q7NU27</t>
  </si>
  <si>
    <t xml:space="preserve">Biosynthetic arginine decarboxylase OS=Chromobacterium violaceum (strain ATCC 12472 / DSM 30191 / JCM 1249 / NBRC 12614 / NCIMB 9131 / NCTC 9757) GN=speA PE=3 SV=1</t>
  </si>
  <si>
    <t xml:space="preserve">Q7NZ26</t>
  </si>
  <si>
    <t xml:space="preserve">Probable 3-oxoacyl-[acyl-carrier-protein] synthase III OS=Chromobacterium violaceum (strain ATCC 12472 / DSM 30191 / JCM 1249 / NBRC 12614 / NCIMB 9131 / NCTC 9757) GN=CV_1096 PE=4 SV=1</t>
  </si>
  <si>
    <t xml:space="preserve">Q7NPZ1</t>
  </si>
  <si>
    <t xml:space="preserve">Ribosomal RNA small subunit methyltransferase H OS=Chromobacterium violaceum (strain ATCC 12472 / DSM 30191 / JCM 1249 / NBRC 12614 / NCIMB 9131 / NCTC 9757) GN=rsmH PE=3 SV=1</t>
  </si>
  <si>
    <t xml:space="preserve">Q7NWH6</t>
  </si>
  <si>
    <t xml:space="preserve">Uncharacterized protein OS=Chromobacterium violaceum (strain ATCC 12472 / DSM 30191 / JCM 1249 / NBRC 12614 / NCIMB 9131 / NCTC 9757) GN=CV_2013 PE=4 SV=1</t>
  </si>
  <si>
    <t xml:space="preserve">Q7NVH0</t>
  </si>
  <si>
    <t xml:space="preserve">Uncharacterized protein OS=Chromobacterium violaceum (strain ATCC 12472 / DSM 30191 / JCM 1249 / NBRC 12614 / NCIMB 9131 / NCTC 9757) GN=CV_2373 PE=4 SV=1</t>
  </si>
  <si>
    <t xml:space="preserve">Q7P097</t>
  </si>
  <si>
    <t xml:space="preserve">ATP synthase subunit alpha OS=Chromobacterium violaceum (strain ATCC 12472 / DSM 30191 / JCM 1249 / NBRC 12614 / NCIMB 9131 / NCTC 9757) GN=atpA PE=3 SV=1</t>
  </si>
  <si>
    <t xml:space="preserve">Q7NUC2</t>
  </si>
  <si>
    <t xml:space="preserve">3-isopropylmalate dehydrogenase OS=Chromobacterium violaceum (strain ATCC 12472 / DSM 30191 / JCM 1249 / NBRC 12614 / NCIMB 9131 / NCTC 9757) GN=leuB PE=3 SV=1</t>
  </si>
  <si>
    <t xml:space="preserve">Q7NTP6</t>
  </si>
  <si>
    <t xml:space="preserve">Uncharacterized protein OS=Chromobacterium violaceum (strain ATCC 12472 / DSM 30191 / JCM 1249 / NBRC 12614 / NCIMB 9131 / NCTC 9757) GN=CV_3008 PE=4 SV=1</t>
  </si>
  <si>
    <t xml:space="preserve">Q7NRW0</t>
  </si>
  <si>
    <t xml:space="preserve">ATP-dependent Clp protease, ATP-binding subunit OS=Chromobacterium violaceum (strain ATCC 12472 / DSM 30191 / JCM 1249 / NBRC 12614 / NCIMB 9131 / NCTC 9757) GN=clpA PE=3 SV=1</t>
  </si>
  <si>
    <t xml:space="preserve">Q7NX87</t>
  </si>
  <si>
    <t xml:space="preserve">Probable acetyltransferases OS=Chromobacterium violaceum (strain ATCC 12472 / DSM 30191 / JCM 1249 / NBRC 12614 / NCIMB 9131 / NCTC 9757) GN=CV_1740 PE=1 SV=1</t>
  </si>
  <si>
    <t xml:space="preserve">Q7NR61</t>
  </si>
  <si>
    <t xml:space="preserve">Probable transport/efflux transmembrane protein OS=Chromobacterium violaceum (strain ATCC 12472 / DSM 30191 / JCM 1249 / NBRC 12614 / NCIMB 9131 / NCTC 9757) GN=CV_3923 PE=4 SV=1</t>
  </si>
  <si>
    <t xml:space="preserve">Q7NTL4</t>
  </si>
  <si>
    <t xml:space="preserve">ADP-heptose synthase OS=Chromobacterium violaceum (strain ATCC 12472 / DSM 30191 / JCM 1249 / NBRC 12614 / NCIMB 9131 / NCTC 9757) GN=rfaE PE=4 SV=1</t>
  </si>
  <si>
    <t xml:space="preserve">Q7NRI0</t>
  </si>
  <si>
    <t xml:space="preserve">Transcription elongation factor GreA OS=Chromobacterium violaceum (strain ATCC 12472 / DSM 30191 / JCM 1249 / NBRC 12614 / NCIMB 9131 / NCTC 9757) GN=greA PE=3 SV=1</t>
  </si>
  <si>
    <t xml:space="preserve">Q7P138</t>
  </si>
  <si>
    <t xml:space="preserve">Uncharacterized protein OS=Chromobacterium violaceum (strain ATCC 12472 / DSM 30191 / JCM 1249 / NBRC 12614 / NCIMB 9131 / NCTC 9757) GN=CV_0376 PE=4 SV=1</t>
  </si>
  <si>
    <t xml:space="preserve">Q7NPT8</t>
  </si>
  <si>
    <t xml:space="preserve">Membrane protein insertase YidC OS=Chromobacterium violaceum (strain ATCC 12472 / DSM 30191 / JCM 1249 / NBRC 12614 / NCIMB 9131 / NCTC 9757) GN=yidC PE=3 SV=1</t>
  </si>
  <si>
    <t xml:space="preserve">Q7P207</t>
  </si>
  <si>
    <t xml:space="preserve">Porphobilinogen deaminase OS=Chromobacterium violaceum (strain ATCC 12472 / DSM 30191 / JCM 1249 / NBRC 12614 / NCIMB 9131 / NCTC 9757) GN=hemC PE=3 SV=2</t>
  </si>
  <si>
    <t xml:space="preserve">Q7P099</t>
  </si>
  <si>
    <t xml:space="preserve">ATP synthase subunit b OS=Chromobacterium violaceum (strain ATCC 12472 / DSM 30191 / JCM 1249 / NBRC 12614 / NCIMB 9131 / NCTC 9757) GN=atpF PE=3 SV=1</t>
  </si>
  <si>
    <t xml:space="preserve">Q7NX86</t>
  </si>
  <si>
    <t xml:space="preserve">Glutamine--tRNA ligase OS=Chromobacterium violaceum (strain ATCC 12472 / DSM 30191 / JCM 1249 / NBRC 12614 / NCIMB 9131 / NCTC 9757) GN=glnS PE=3 SV=1</t>
  </si>
  <si>
    <t xml:space="preserve">Q7NR07</t>
  </si>
  <si>
    <t xml:space="preserve">Uncharacterized protein OS=Chromobacterium violaceum (strain ATCC 12472 / DSM 30191 / JCM 1249 / NBRC 12614 / NCIMB 9131 / NCTC 9757) GN=CV_3978 PE=4 SV=1</t>
  </si>
  <si>
    <t xml:space="preserve">Q7NVZ3</t>
  </si>
  <si>
    <t xml:space="preserve">Elongation factor Ts OS=Chromobacterium violaceum (strain ATCC 12472 / DSM 30191 / JCM 1249 / NBRC 12614 / NCIMB 9131 / NCTC 9757) GN=tsf PE=3 SV=1</t>
  </si>
  <si>
    <t xml:space="preserve">Q7NQV7</t>
  </si>
  <si>
    <t xml:space="preserve">Probable sugar-phosphate nucleotide transferase OS=Chromobacterium violaceum (strain ATCC 12472 / DSM 30191 / JCM 1249 / NBRC 12614 / NCIMB 9131 / NCTC 9757) GN=CV_4030 PE=4 SV=1</t>
  </si>
  <si>
    <t xml:space="preserve">Q7NZH8</t>
  </si>
  <si>
    <t xml:space="preserve">NADH-quinone oxidoreductase subunit D OS=Chromobacterium violaceum (strain ATCC 12472 / DSM 30191 / JCM 1249 / NBRC 12614 / NCIMB 9131 / NCTC 9757) GN=nuoD PE=3 SV=1</t>
  </si>
  <si>
    <t xml:space="preserve">Q7NZ28</t>
  </si>
  <si>
    <t xml:space="preserve">Cysteine desulfurase IscS OS=Chromobacterium violaceum (strain ATCC 12472 / DSM 30191 / JCM 1249 / NBRC 12614 / NCIMB 9131 / NCTC 9757) GN=nifS PE=3 SV=1</t>
  </si>
  <si>
    <t xml:space="preserve">Q7P0F4</t>
  </si>
  <si>
    <t xml:space="preserve">Histidinol-phosphate aminotransferase OS=Chromobacterium violaceum (strain ATCC 12472 / DSM 30191 / JCM 1249 / NBRC 12614 / NCIMB 9131 / NCTC 9757) GN=hisC PE=3 SV=1</t>
  </si>
  <si>
    <t xml:space="preserve">Q7P0C8</t>
  </si>
  <si>
    <t xml:space="preserve">Uncharacterized protein OS=Chromobacterium violaceum (strain ATCC 12472 / DSM 30191 / JCM 1249 / NBRC 12614 / NCIMB 9131 / NCTC 9757) GN=CV_0639 PE=4 SV=1</t>
  </si>
  <si>
    <t xml:space="preserve">Q7NY60</t>
  </si>
  <si>
    <t xml:space="preserve">G-glutamyltransferase OS=Chromobacterium violaceum (strain ATCC 12472 / DSM 30191 / JCM 1249 / NBRC 12614 / NCIMB 9131 / NCTC 9757) GN=ggt PE=4 SV=1</t>
  </si>
  <si>
    <t xml:space="preserve">Q7NPW5</t>
  </si>
  <si>
    <t xml:space="preserve">Pimeloyl-[acyl-carrier protein] methyl ester esterase OS=Chromobacterium violaceum (strain ATCC 12472 / DSM 30191 / JCM 1249 / NBRC 12614 / NCIMB 9131 / NCTC 9757) GN=bioH PE=3 SV=2</t>
  </si>
  <si>
    <t xml:space="preserve">Q7P131</t>
  </si>
  <si>
    <t xml:space="preserve">ATP-dependent RNA helicase RhlE OS=Chromobacterium violaceum (strain ATCC 12472 / DSM 30191 / JCM 1249 / NBRC 12614 / NCIMB 9131 / NCTC 9757) GN=rhlE3 PE=3 SV=1</t>
  </si>
  <si>
    <t xml:space="preserve">Q7NQT3</t>
  </si>
  <si>
    <t xml:space="preserve">Uncharacterized protein OS=Chromobacterium violaceum (strain ATCC 12472 / DSM 30191 / JCM 1249 / NBRC 12614 / NCIMB 9131 / NCTC 9757) GN=CV_4054 PE=4 SV=1</t>
  </si>
  <si>
    <t xml:space="preserve">Q7NXE0</t>
  </si>
  <si>
    <t xml:space="preserve">L-asparaginase I OS=Chromobacterium violaceum (strain ATCC 12472 / DSM 30191 / JCM 1249 / NBRC 12614 / NCIMB 9131 / NCTC 9757) GN=ansA PE=3 SV=1</t>
  </si>
  <si>
    <t xml:space="preserve">Q7NUH0</t>
  </si>
  <si>
    <t xml:space="preserve">Probable alcohol dehydrogenase OS=Chromobacterium violaceum (strain ATCC 12472 / DSM 30191 / JCM 1249 / NBRC 12614 / NCIMB 9131 / NCTC 9757) GN=CV_2728 PE=4 SV=1</t>
  </si>
  <si>
    <t xml:space="preserve">Q7NYU6</t>
  </si>
  <si>
    <t xml:space="preserve">Aminopeptidase N OS=Chromobacterium violaceum (strain ATCC 12472 / DSM 30191 / JCM 1249 / NBRC 12614 / NCIMB 9131 / NCTC 9757) GN=pepN PE=4 SV=1</t>
  </si>
  <si>
    <t xml:space="preserve">Q7NWG5</t>
  </si>
  <si>
    <t xml:space="preserve">Probable glutamine synthetase OS=Chromobacterium violaceum (strain ATCC 12472 / DSM 30191 / JCM 1249 / NBRC 12614 / NCIMB 9131 / NCTC 9757) GN=CV_2024 PE=3 SV=1</t>
  </si>
  <si>
    <t xml:space="preserve">Q7NYE4</t>
  </si>
  <si>
    <t xml:space="preserve">Probable enoyl-CoA hydratase protein OS=Chromobacterium violaceum (strain ATCC 12472 / DSM 30191 / JCM 1249 / NBRC 12614 / NCIMB 9131 / NCTC 9757) GN=CV_1330 PE=4 SV=1</t>
  </si>
  <si>
    <t xml:space="preserve">Q7NWK0</t>
  </si>
  <si>
    <t xml:space="preserve">Probable porin protein OS=Chromobacterium violaceum (strain ATCC 12472 / DSM 30191 / JCM 1249 / NBRC 12614 / NCIMB 9131 / NCTC 9757) GN=CV_1989 PE=4 SV=1</t>
  </si>
  <si>
    <t xml:space="preserve">Q7NXG9</t>
  </si>
  <si>
    <t xml:space="preserve">D,D-heptose 1,7-bisphosphate phosphatase OS=Chromobacterium violaceum (strain ATCC 12472 / DSM 30191 / JCM 1249 / NBRC 12614 / NCIMB 9131 / NCTC 9757) GN=CV_1657 PE=3 SV=1</t>
  </si>
  <si>
    <t xml:space="preserve">Q7NTG0</t>
  </si>
  <si>
    <t xml:space="preserve">Octanoyltransferase OS=Chromobacterium violaceum (strain ATCC 12472 / DSM 30191 / JCM 1249 / NBRC 12614 / NCIMB 9131 / NCTC 9757) GN=lipB PE=3 SV=1</t>
  </si>
  <si>
    <t xml:space="preserve">Q7NT71</t>
  </si>
  <si>
    <t xml:space="preserve">Acetyl-coenzyme A carboxylase carboxyl transferase subunit alpha OS=Chromobacterium violaceum (strain ATCC 12472 / DSM 30191 / JCM 1249 / NBRC 12614 / NCIMB 9131 / NCTC 9757) GN=accA PE=3 SV=1</t>
  </si>
  <si>
    <t xml:space="preserve">Q7NS52</t>
  </si>
  <si>
    <t xml:space="preserve">Phosphoadenylyl-sulfate reductase OS=Chromobacterium violaceum (strain ATCC 12472 / DSM 30191 / JCM 1249 / NBRC 12614 / NCIMB 9131 / NCTC 9757) GN=cysH PE=4 SV=1</t>
  </si>
  <si>
    <t xml:space="preserve">Q7NTJ0</t>
  </si>
  <si>
    <t xml:space="preserve">High-affinity zinc transport system substrate-binding protein OS=Chromobacterium violaceum (strain ATCC 12472 / DSM 30191 / JCM 1249 / NBRC 12614 / NCIMB 9131 / NCTC 9757) GN=znuA PE=3 SV=1</t>
  </si>
  <si>
    <t xml:space="preserve">Q7NSG7</t>
  </si>
  <si>
    <t xml:space="preserve">Phosphopyruvate hydratase OS=Chromobacterium violaceum (strain ATCC 12472 / DSM 30191 / JCM 1249 / NBRC 12614 / NCIMB 9131 / NCTC 9757) GN=eno PE=4 SV=1</t>
  </si>
  <si>
    <t xml:space="preserve">Q7NXT8</t>
  </si>
  <si>
    <t xml:space="preserve">Bifunctional protein PutA OS=Chromobacterium violaceum (strain ATCC 12472 / DSM 30191 / JCM 1249 / NBRC 12614 / NCIMB 9131 / NCTC 9757) GN=putA PE=3 SV=1</t>
  </si>
  <si>
    <t xml:space="preserve">Q7NQZ8</t>
  </si>
  <si>
    <t xml:space="preserve">Uncharacterized protein OS=Chromobacterium violaceum (strain ATCC 12472 / DSM 30191 / JCM 1249 / NBRC 12614 / NCIMB 9131 / NCTC 9757) GN=CV_3987 PE=4 SV=1</t>
  </si>
  <si>
    <t xml:space="preserve">Q7P1G4</t>
  </si>
  <si>
    <t xml:space="preserve">Pyruvate kinase OS=Chromobacterium violaceum (strain ATCC 12472 / DSM 30191 / JCM 1249 / NBRC 12614 / NCIMB 9131 / NCTC 9757) GN=pykF PE=3 SV=1</t>
  </si>
  <si>
    <t xml:space="preserve">Q7NYV7</t>
  </si>
  <si>
    <t xml:space="preserve">Uncharacterized protein OS=Chromobacterium violaceum (strain ATCC 12472 / DSM 30191 / JCM 1249 / NBRC 12614 / NCIMB 9131 / NCTC 9757) GN=CV_1165 PE=4 SV=1</t>
  </si>
  <si>
    <t xml:space="preserve">Q7P0I1</t>
  </si>
  <si>
    <t xml:space="preserve">Acetolactate synthase OS=Chromobacterium violaceum (strain ATCC 12472 / DSM 30191 / JCM 1249 / NBRC 12614 / NCIMB 9131 / NCTC 9757) GN=ilvI PE=3 SV=1</t>
  </si>
  <si>
    <t xml:space="preserve">Q7NXC9</t>
  </si>
  <si>
    <t xml:space="preserve">Probable methyl-accepting chemotaxis protein OS=Chromobacterium violaceum (strain ATCC 12472 / DSM 30191 / JCM 1249 / NBRC 12614 / NCIMB 9131 / NCTC 9757) GN=CV_1698 PE=4 SV=1</t>
  </si>
  <si>
    <t xml:space="preserve">Q7NUY7</t>
  </si>
  <si>
    <t xml:space="preserve">Uncharacterized protein OS=Chromobacterium violaceum (strain ATCC 12472 / DSM 30191 / JCM 1249 / NBRC 12614 / NCIMB 9131 / NCTC 9757) GN=CV_2560 PE=4 SV=1</t>
  </si>
  <si>
    <t xml:space="preserve">Q7NVX4</t>
  </si>
  <si>
    <t xml:space="preserve">Probable FAD-dependent dehydrogenases OS=Chromobacterium violaceum (strain ATCC 12472 / DSM 30191 / JCM 1249 / NBRC 12614 / NCIMB 9131 / NCTC 9757) GN=CV_2217 PE=4 SV=1</t>
  </si>
  <si>
    <t xml:space="preserve">Q7NYJ9</t>
  </si>
  <si>
    <t xml:space="preserve">Probable ABC transporter, periplasmic-binding protein OS=Chromobacterium violaceum (strain ATCC 12472 / DSM 30191 / JCM 1249 / NBRC 12614 / NCIMB 9131 / NCTC 9757) GN=CV_1275 PE=3 SV=1</t>
  </si>
  <si>
    <t xml:space="preserve">Q7P1M6</t>
  </si>
  <si>
    <t xml:space="preserve">Fructose-bisphosphate aldolase OS=Chromobacterium violaceum (strain ATCC 12472 / DSM 30191 / JCM 1249 / NBRC 12614 / NCIMB 9131 / NCTC 9757) GN=agaY PE=4 SV=1</t>
  </si>
  <si>
    <t xml:space="preserve">Q7NXU6</t>
  </si>
  <si>
    <t xml:space="preserve">Phosphate acetyltransferase OS=Chromobacterium violaceum (strain ATCC 12472 / DSM 30191 / JCM 1249 / NBRC 12614 / NCIMB 9131 / NCTC 9757) GN=pta PE=3 SV=1</t>
  </si>
  <si>
    <t xml:space="preserve">Q7NQE1</t>
  </si>
  <si>
    <t xml:space="preserve">Transcription termination/antitermination protein NusG OS=Chromobacterium violaceum (strain ATCC 12472 / DSM 30191 / JCM 1249 / NBRC 12614 / NCIMB 9131 / NCTC 9757) GN=nusG PE=3 SV=1</t>
  </si>
  <si>
    <t xml:space="preserve">Q7NXN5</t>
  </si>
  <si>
    <t xml:space="preserve">Probable haloacid dehalogenase-like hydrolase OS=Chromobacterium violaceum (strain ATCC 12472 / DSM 30191 / JCM 1249 / NBRC 12614 / NCIMB 9131 / NCTC 9757) GN=CV_1591 PE=4 SV=1</t>
  </si>
  <si>
    <t xml:space="preserve">Q7NQ71</t>
  </si>
  <si>
    <t xml:space="preserve">DNA topoisomerase 1 OS=Chromobacterium violaceum (strain ATCC 12472 / DSM 30191 / JCM 1249 / NBRC 12614 / NCIMB 9131 / NCTC 9757) GN=topA PE=3 SV=1</t>
  </si>
  <si>
    <t xml:space="preserve">Q7NYC1</t>
  </si>
  <si>
    <t xml:space="preserve">Phenylalanine--tRNA ligase beta subunit OS=Chromobacterium violaceum (strain ATCC 12472 / DSM 30191 / JCM 1249 / NBRC 12614 / NCIMB 9131 / NCTC 9757) GN=pheT PE=3 SV=1</t>
  </si>
  <si>
    <t xml:space="preserve">Q7NQI8</t>
  </si>
  <si>
    <t xml:space="preserve">tRNA-2-methylthio-N(6)-dimethylallyladenosine synthase OS=Chromobacterium violaceum (strain ATCC 12472 / DSM 30191 / JCM 1249 / NBRC 12614 / NCIMB 9131 / NCTC 9757) GN=miaB PE=3 SV=1</t>
  </si>
  <si>
    <t xml:space="preserve">Q7NSP5</t>
  </si>
  <si>
    <t xml:space="preserve">Probable septum site-determining protein MinC OS=Chromobacterium violaceum (strain ATCC 12472 / DSM 30191 / JCM 1249 / NBRC 12614 / NCIMB 9131 / NCTC 9757) GN=minC PE=3 SV=1</t>
  </si>
  <si>
    <t xml:space="preserve">Q7NWE7</t>
  </si>
  <si>
    <t xml:space="preserve">Probable quinone oxidoreductase OS=Chromobacterium violaceum (strain ATCC 12472 / DSM 30191 / JCM 1249 / NBRC 12614 / NCIMB 9131 / NCTC 9757) GN=CV_2043 PE=4 SV=1</t>
  </si>
  <si>
    <t xml:space="preserve">Q7NZG1</t>
  </si>
  <si>
    <t xml:space="preserve">Lipid A biosynthesis lauroyl acyltransferase OS=Chromobacterium violaceum (strain ATCC 12472 / DSM 30191 / JCM 1249 / NBRC 12614 / NCIMB 9131 / NCTC 9757) GN=htrB PE=4 SV=1</t>
  </si>
  <si>
    <t xml:space="preserve">Q7NS88</t>
  </si>
  <si>
    <t xml:space="preserve">4-hydroxy-3-methylbut-2-en-1-yl diphosphate synthase (flavodoxin) OS=Chromobacterium violaceum (strain ATCC 12472 / DSM 30191 / JCM 1249 / NBRC 12614 / NCIMB 9131 / NCTC 9757) GN=ispG PE=3 SV=1</t>
  </si>
  <si>
    <t xml:space="preserve">Q7NYU9</t>
  </si>
  <si>
    <t xml:space="preserve">Probable cytochrome-c oxidase, subunit II OS=Chromobacterium violaceum (strain ATCC 12472 / DSM 30191 / JCM 1249 / NBRC 12614 / NCIMB 9131 / NCTC 9757) GN=CV_1173 PE=4 SV=1</t>
  </si>
  <si>
    <t xml:space="preserve">Q7NZD7</t>
  </si>
  <si>
    <t xml:space="preserve">Biotin carboxylase protein OS=Chromobacterium violaceum (strain ATCC 12472 / DSM 30191 / JCM 1249 / NBRC 12614 / NCIMB 9131 / NCTC 9757) GN=accC PE=4 SV=1</t>
  </si>
  <si>
    <t xml:space="preserve">Q7NTF3</t>
  </si>
  <si>
    <t xml:space="preserve">Probable porin signal peptide protein OS=Chromobacterium violaceum (strain ATCC 12472 / DSM 30191 / JCM 1249 / NBRC 12614 / NCIMB 9131 / NCTC 9757) GN=CV_3104 PE=4 SV=1</t>
  </si>
  <si>
    <t xml:space="preserve">Q7NQE7</t>
  </si>
  <si>
    <t xml:space="preserve">DNA-directed RNA polymerase subunit beta' OS=Chromobacterium violaceum (strain ATCC 12472 / DSM 30191 / JCM 1249 / NBRC 12614 / NCIMB 9131 / NCTC 9757) GN=rpoC PE=3 SV=1</t>
  </si>
  <si>
    <t xml:space="preserve">Q7NU50</t>
  </si>
  <si>
    <t xml:space="preserve">ATP-dependent RNA helicase dbpA OS=Chromobacterium violaceum (strain ATCC 12472 / DSM 30191 / JCM 1249 / NBRC 12614 / NCIMB 9131 / NCTC 9757) GN=dbpA PE=3 SV=1</t>
  </si>
  <si>
    <t xml:space="preserve">Q7NSH9</t>
  </si>
  <si>
    <t xml:space="preserve">Chemotaxis protein CheV OS=Chromobacterium violaceum (strain ATCC 12472 / DSM 30191 / JCM 1249 / NBRC 12614 / NCIMB 9131 / NCTC 9757) GN=cheV1 PE=4 SV=1</t>
  </si>
  <si>
    <t xml:space="preserve">Q7P1I1</t>
  </si>
  <si>
    <t xml:space="preserve">Uracil-DNA glycosylase OS=Chromobacterium violaceum (strain ATCC 12472 / DSM 30191 / JCM 1249 / NBRC 12614 / NCIMB 9131 / NCTC 9757) GN=ung PE=3 SV=1</t>
  </si>
  <si>
    <t xml:space="preserve">Q7NTG4</t>
  </si>
  <si>
    <t xml:space="preserve">Probable phosphoglycolate phosphatase OS=Chromobacterium violaceum (strain ATCC 12472 / DSM 30191 / JCM 1249 / NBRC 12614 / NCIMB 9131 / NCTC 9757) GN=CV_3092 PE=4 SV=1</t>
  </si>
  <si>
    <t xml:space="preserve">Q7P1R5</t>
  </si>
  <si>
    <t xml:space="preserve">Probable transcriptional regulator OS=Chromobacterium violaceum (strain ATCC 12472 / DSM 30191 / JCM 1249 / NBRC 12614 / NCIMB 9131 / NCTC 9757) GN=CV_0148 PE=4 SV=1</t>
  </si>
  <si>
    <t xml:space="preserve">Q7NS40</t>
  </si>
  <si>
    <t xml:space="preserve">Shikimate dehydrogenase (NADP(+)) OS=Chromobacterium violaceum (strain ATCC 12472 / DSM 30191 / JCM 1249 / NBRC 12614 / NCIMB 9131 / NCTC 9757) GN=aroE PE=3 SV=1</t>
  </si>
  <si>
    <t xml:space="preserve">Q7NS91</t>
  </si>
  <si>
    <t xml:space="preserve">Outer membrane protein assembly factor BamB OS=Chromobacterium violaceum (strain ATCC 12472 / DSM 30191 / JCM 1249 / NBRC 12614 / NCIMB 9131 / NCTC 9757) GN=bamB PE=3 SV=1</t>
  </si>
  <si>
    <t xml:space="preserve">Q7NZH6</t>
  </si>
  <si>
    <t xml:space="preserve">NADH-ubiquinone oxidoreductase, chain F OS=Chromobacterium violaceum (strain ATCC 12472 / DSM 30191 / JCM 1249 / NBRC 12614 / NCIMB 9131 / NCTC 9757) GN=nuoF PE=4 SV=1</t>
  </si>
  <si>
    <t xml:space="preserve">Q7P0K7</t>
  </si>
  <si>
    <t xml:space="preserve">Glyceraldehyde-3-phosphate dehydrogenase OS=Chromobacterium violaceum (strain ATCC 12472 / DSM 30191 / JCM 1249 / NBRC 12614 / NCIMB 9131 / NCTC 9757) GN=gapA PE=3 SV=1</t>
  </si>
  <si>
    <t xml:space="preserve">Q7NXI5</t>
  </si>
  <si>
    <t xml:space="preserve">Isocitrate lyase OS=Chromobacterium violaceum (strain ATCC 12472 / DSM 30191 / JCM 1249 / NBRC 12614 / NCIMB 9131 / NCTC 9757) GN=aceA PE=4 SV=1</t>
  </si>
  <si>
    <t xml:space="preserve">Q7NTM9</t>
  </si>
  <si>
    <t xml:space="preserve">Cysteine synthase OS=Chromobacterium violaceum (strain ATCC 12472 / DSM 30191 / JCM 1249 / NBRC 12614 / NCIMB 9131 / NCTC 9757) GN=cysM PE=3 SV=1</t>
  </si>
  <si>
    <t xml:space="preserve">Q7NQY6</t>
  </si>
  <si>
    <t xml:space="preserve">Uncharacterized protein OS=Chromobacterium violaceum (strain ATCC 12472 / DSM 30191 / JCM 1249 / NBRC 12614 / NCIMB 9131 / NCTC 9757) GN=CV_3999 PE=4 SV=1</t>
  </si>
  <si>
    <t xml:space="preserve">Q7NQV2</t>
  </si>
  <si>
    <t xml:space="preserve">Probable nucleotide sugar dehydratase OS=Chromobacterium violaceum (strain ATCC 12472 / DSM 30191 / JCM 1249 / NBRC 12614 / NCIMB 9131 / NCTC 9757) GN=CV_4035 PE=4 SV=1</t>
  </si>
  <si>
    <t xml:space="preserve">Q7MBF6</t>
  </si>
  <si>
    <t xml:space="preserve">Probable acyl-coA carboxylase subunit OS=Chromobacterium violaceum (strain ATCC 12472 / DSM 30191 / JCM 1249 / NBRC 12614 / NCIMB 9131 / NCTC 9757) GN=CV_1762 PE=4 SV=1</t>
  </si>
  <si>
    <t xml:space="preserve">Q7NZ93</t>
  </si>
  <si>
    <t xml:space="preserve">Probable transcriptional regulator, GntR family OS=Chromobacterium violaceum (strain ATCC 12472 / DSM 30191 / JCM 1249 / NBRC 12614 / NCIMB 9131 / NCTC 9757) GN=CV_1029 PE=4 SV=1</t>
  </si>
  <si>
    <t xml:space="preserve">Q7NY62</t>
  </si>
  <si>
    <t xml:space="preserve">Pyruvate formate-lyase-activating enzyme OS=Chromobacterium violaceum (strain ATCC 12472 / DSM 30191 / JCM 1249 / NBRC 12614 / NCIMB 9131 / NCTC 9757) GN=pflA PE=3 SV=1</t>
  </si>
  <si>
    <t xml:space="preserve">Q7NXJ8</t>
  </si>
  <si>
    <t xml:space="preserve">Uncharacterized protein OS=Chromobacterium violaceum (strain ATCC 12472 / DSM 30191 / JCM 1249 / NBRC 12614 / NCIMB 9131 / NCTC 9757) GN=CV_1628 PE=3 SV=1</t>
  </si>
  <si>
    <t xml:space="preserve">Q7NTJ9</t>
  </si>
  <si>
    <t xml:space="preserve">Uncharacterized protein OS=Chromobacterium violaceum (strain ATCC 12472 / DSM 30191 / JCM 1249 / NBRC 12614 / NCIMB 9131 / NCTC 9757) GN=CV_3055 PE=4 SV=1</t>
  </si>
  <si>
    <t xml:space="preserve">Q7NQI4</t>
  </si>
  <si>
    <t xml:space="preserve">Magnesium and cobalt efflux protein corC OS=Chromobacterium violaceum (strain ATCC 12472 / DSM 30191 / JCM 1249 / NBRC 12614 / NCIMB 9131 / NCTC 9757) GN=corC PE=4 SV=1</t>
  </si>
  <si>
    <t xml:space="preserve">Q7P125</t>
  </si>
  <si>
    <t xml:space="preserve">Pseudouridine synthase OS=Chromobacterium violaceum (strain ATCC 12472 / DSM 30191 / JCM 1249 / NBRC 12614 / NCIMB 9131 / NCTC 9757) GN=rsuA PE=3 SV=1</t>
  </si>
  <si>
    <t xml:space="preserve">Q7P206</t>
  </si>
  <si>
    <t xml:space="preserve">Phosphoenolpyruvate carboxylase OS=Chromobacterium violaceum (strain ATCC 12472 / DSM 30191 / JCM 1249 / NBRC 12614 / NCIMB 9131 / NCTC 9757) GN=ppc PE=3 SV=1</t>
  </si>
  <si>
    <t xml:space="preserve">Q7P095</t>
  </si>
  <si>
    <t xml:space="preserve">ATP synthase subunit beta OS=Chromobacterium violaceum (strain ATCC 12472 / DSM 30191 / JCM 1249 / NBRC 12614 / NCIMB 9131 / NCTC 9757) GN=atpD PE=3 SV=1</t>
  </si>
  <si>
    <t xml:space="preserve">Q7P147</t>
  </si>
  <si>
    <t xml:space="preserve">Ribosomal RNA small subunit methyltransferase E OS=Chromobacterium violaceum (strain ATCC 12472 / DSM 30191 / JCM 1249 / NBRC 12614 / NCIMB 9131 / NCTC 9757) GN=CV_0367 PE=3 SV=1</t>
  </si>
  <si>
    <t xml:space="preserve">Q7NRA7</t>
  </si>
  <si>
    <t xml:space="preserve">Flagellar hook-associated protein 2 OS=Chromobacterium violaceum (strain ATCC 12472 / DSM 30191 / JCM 1249 / NBRC 12614 / NCIMB 9131 / NCTC 9757) GN=CV_3876 PE=3 SV=1</t>
  </si>
  <si>
    <t xml:space="preserve">Q7NRR5</t>
  </si>
  <si>
    <t xml:space="preserve">Tryptophanyl-tRNA synthetase OS=Chromobacterium violaceum (strain ATCC 12472 / DSM 30191 / JCM 1249 / NBRC 12614 / NCIMB 9131 / NCTC 9757) GN=trpS2 PE=3 SV=1</t>
  </si>
  <si>
    <t xml:space="preserve">Q7NTL5</t>
  </si>
  <si>
    <t xml:space="preserve">Uncharacterized protein OS=Chromobacterium violaceum (strain ATCC 12472 / DSM 30191 / JCM 1249 / NBRC 12614 / NCIMB 9131 / NCTC 9757) GN=CV_3039 PE=4 SV=1</t>
  </si>
  <si>
    <t xml:space="preserve">Q7NS48</t>
  </si>
  <si>
    <t xml:space="preserve">Uncharacterized protein OS=Chromobacterium violaceum (strain ATCC 12472 / DSM 30191 / JCM 1249 / NBRC 12614 / NCIMB 9131 / NCTC 9757) GN=CV_3579 PE=4 SV=1</t>
  </si>
  <si>
    <t xml:space="preserve">Q7NYT5</t>
  </si>
  <si>
    <t xml:space="preserve">Chorismate synthase OS=Chromobacterium violaceum (strain ATCC 12472 / DSM 30191 / JCM 1249 / NBRC 12614 / NCIMB 9131 / NCTC 9757) GN=aroC PE=3 SV=1</t>
  </si>
  <si>
    <t xml:space="preserve">Q7NQD8</t>
  </si>
  <si>
    <t xml:space="preserve">Uncharacterized protein OS=Chromobacterium violaceum (strain ATCC 12472 / DSM 30191 / JCM 1249 / NBRC 12614 / NCIMB 9131 / NCTC 9757) GN=CV_4202 PE=4 SV=1</t>
  </si>
  <si>
    <t xml:space="preserve">Q7NRA3</t>
  </si>
  <si>
    <t xml:space="preserve">Uncharacterized protein OS=Chromobacterium violaceum (strain ATCC 12472 / DSM 30191 / JCM 1249 / NBRC 12614 / NCIMB 9131 / NCTC 9757) GN=CV_3880 PE=4 SV=1</t>
  </si>
  <si>
    <t xml:space="preserve">Q7P1Q2</t>
  </si>
  <si>
    <t xml:space="preserve">N5-carboxyaminoimidazole ribonucleotide mutase OS=Chromobacterium violaceum (strain ATCC 12472 / DSM 30191 / JCM 1249 / NBRC 12614 / NCIMB 9131 / NCTC 9757) GN=purE PE=3 SV=1</t>
  </si>
  <si>
    <t xml:space="preserve">Q7NVQ5</t>
  </si>
  <si>
    <t xml:space="preserve">Ribonucleoside-diphosphate reductase OS=Chromobacterium violaceum (strain ATCC 12472 / DSM 30191 / JCM 1249 / NBRC 12614 / NCIMB 9131 / NCTC 9757) GN=nrdA PE=3 SV=1</t>
  </si>
  <si>
    <t xml:space="preserve">Q7P1T3</t>
  </si>
  <si>
    <t xml:space="preserve">Probable Xaa-Pro aminopeptidase OS=Chromobacterium violaceum (strain ATCC 12472 / DSM 30191 / JCM 1249 / NBRC 12614 / NCIMB 9131 / NCTC 9757) GN=CV_0130 PE=3 SV=1</t>
  </si>
  <si>
    <t xml:space="preserve">Q7NZD6</t>
  </si>
  <si>
    <t xml:space="preserve">Acetyl-CoA carboxylase biotin carboxyl carrier protein OS=Chromobacterium violaceum (strain ATCC 12472 / DSM 30191 / JCM 1249 / NBRC 12614 / NCIMB 9131 / NCTC 9757) GN=accB PE=4 SV=1</t>
  </si>
  <si>
    <t xml:space="preserve">Q7P1C1</t>
  </si>
  <si>
    <t xml:space="preserve">2`,3`-cyclic-nucleotide 2`-phosphodiesterase OS=Chromobacterium violaceum (strain ATCC 12472 / DSM 30191 / JCM 1249 / NBRC 12614 / NCIMB 9131 / NCTC 9757) GN=cpdB PE=3 SV=1</t>
  </si>
  <si>
    <t xml:space="preserve">Q7NYB2</t>
  </si>
  <si>
    <t xml:space="preserve">Uncharacterized protein OS=Chromobacterium violaceum (strain ATCC 12472 / DSM 30191 / JCM 1249 / NBRC 12614 / NCIMB 9131 / NCTC 9757) GN=CV_1362 PE=3 SV=1</t>
  </si>
  <si>
    <t xml:space="preserve">Q7NYV8</t>
  </si>
  <si>
    <t xml:space="preserve">Glutathione S-transferase family protein OS=Chromobacterium violaceum (strain ATCC 12472 / DSM 30191 / JCM 1249 / NBRC 12614 / NCIMB 9131 / NCTC 9757) GN=gst1 PE=4 SV=1</t>
  </si>
  <si>
    <t xml:space="preserve">Q7NWD3</t>
  </si>
  <si>
    <t xml:space="preserve">2-methylisocitrate lyase OS=Chromobacterium violaceum (strain ATCC 12472 / DSM 30191 / JCM 1249 / NBRC 12614 / NCIMB 9131 / NCTC 9757) GN=prpB PE=3 SV=1</t>
  </si>
  <si>
    <t xml:space="preserve">Q7NRF3</t>
  </si>
  <si>
    <t xml:space="preserve">Probable outer membrane porin OS=Chromobacterium violaceum (strain ATCC 12472 / DSM 30191 / JCM 1249 / NBRC 12614 / NCIMB 9131 / NCTC 9757) GN=CV_3829 PE=4 SV=1</t>
  </si>
  <si>
    <t xml:space="preserve">Q7NX70</t>
  </si>
  <si>
    <t xml:space="preserve">Probable acetyl-coenzyme A synthetase OS=Chromobacterium violaceum (strain ATCC 12472 / DSM 30191 / JCM 1249 / NBRC 12614 / NCIMB 9131 / NCTC 9757) GN=CV_1758 PE=4 SV=1</t>
  </si>
  <si>
    <t xml:space="preserve">Q7NRH0</t>
  </si>
  <si>
    <t xml:space="preserve">General secretion pathway protein G OS=Chromobacterium violaceum (strain ATCC 12472 / DSM 30191 / JCM 1249 / NBRC 12614 / NCIMB 9131 / NCTC 9757) GN=hofG PE=4 SV=1</t>
  </si>
  <si>
    <t xml:space="preserve">contaminant_KERATIN15</t>
  </si>
  <si>
    <t xml:space="preserve">Q7NQN4</t>
  </si>
  <si>
    <t xml:space="preserve">Outer membrane protein W OS=Chromobacterium violaceum (strain ATCC 12472 / DSM 30191 / JCM 1249 / NBRC 12614 / NCIMB 9131 / NCTC 9757) GN=ompW PE=4 SV=1</t>
  </si>
  <si>
    <t xml:space="preserve">Q7P248</t>
  </si>
  <si>
    <t xml:space="preserve">Uncharacterized protein OS=Chromobacterium violaceum (strain ATCC 12472 / DSM 30191 / JCM 1249 / NBRC 12614 / NCIMB 9131 / NCTC 9757) GN=CV_0013 PE=4 SV=1</t>
  </si>
  <si>
    <t xml:space="preserve">Q7NQI6</t>
  </si>
  <si>
    <t xml:space="preserve">Probable PhoH-related protein OS=Chromobacterium violaceum (strain ATCC 12472 / DSM 30191 / JCM 1249 / NBRC 12614 / NCIMB 9131 / NCTC 9757) GN=CV_4151 PE=4 SV=1</t>
  </si>
  <si>
    <t xml:space="preserve">Q7NUJ8</t>
  </si>
  <si>
    <t xml:space="preserve">Probable transcriptional regulator, TetR family OS=Chromobacterium violaceum (strain ATCC 12472 / DSM 30191 / JCM 1249 / NBRC 12614 / NCIMB 9131 / NCTC 9757) GN=CV_2699 PE=4 SV=1</t>
  </si>
  <si>
    <t xml:space="preserve">Q7NR14</t>
  </si>
  <si>
    <t xml:space="preserve">Uncharacterized protein OS=Chromobacterium violaceum (strain ATCC 12472 / DSM 30191 / JCM 1249 / NBRC 12614 / NCIMB 9131 / NCTC 9757) GN=CV_3971 PE=4 SV=1</t>
  </si>
  <si>
    <t xml:space="preserve">Q7NXN8</t>
  </si>
  <si>
    <t xml:space="preserve">Nicotinate-nucleotide pyrophosphorylase OS=Chromobacterium violaceum (strain ATCC 12472 / DSM 30191 / JCM 1249 / NBRC 12614 / NCIMB 9131 / NCTC 9757) GN=nadC PE=3 SV=1</t>
  </si>
  <si>
    <t xml:space="preserve">Q7NT20</t>
  </si>
  <si>
    <t xml:space="preserve">Acid sugar phosphatase OS=Chromobacterium violaceum (strain ATCC 12472 / DSM 30191 / JCM 1249 / NBRC 12614 / NCIMB 9131 / NCTC 9757) GN=nagD PE=3 SV=1</t>
  </si>
  <si>
    <t xml:space="preserve">Q7MBE9</t>
  </si>
  <si>
    <t xml:space="preserve">Probable transcription regulator, Crp/Fnr family OS=Chromobacterium violaceum (strain ATCC 12472 / DSM 30191 / JCM 1249 / NBRC 12614 / NCIMB 9131 / NCTC 9757) GN=CV_2987 PE=4 SV=1</t>
  </si>
  <si>
    <t xml:space="preserve">Q7P1V2</t>
  </si>
  <si>
    <t xml:space="preserve">Peptidoglycan-associated lipoprotein OS=Chromobacterium violaceum (strain ATCC 12472 / DSM 30191 / JCM 1249 / NBRC 12614 / NCIMB 9131 / NCTC 9757) GN=pal PE=3 SV=1</t>
  </si>
  <si>
    <t xml:space="preserve">Q7NS87</t>
  </si>
  <si>
    <t xml:space="preserve">Uncharacterized protein OS=Chromobacterium violaceum (strain ATCC 12472 / DSM 30191 / JCM 1249 / NBRC 12614 / NCIMB 9131 / NCTC 9757) GN=CV_3539 PE=4 SV=1</t>
  </si>
  <si>
    <t xml:space="preserve">Q7NRG2</t>
  </si>
  <si>
    <t xml:space="preserve">Probable maoC-like dehydratase OS=Chromobacterium violaceum (strain ATCC 12472 / DSM 30191 / JCM 1249 / NBRC 12614 / NCIMB 9131 / NCTC 9757) GN=CV_3819 PE=4 SV=1</t>
  </si>
  <si>
    <t xml:space="preserve">Q7NWB7</t>
  </si>
  <si>
    <t xml:space="preserve">Beta-hexosaminidase OS=Chromobacterium violaceum (strain ATCC 12472 / DSM 30191 / JCM 1249 / NBRC 12614 / NCIMB 9131 / NCTC 9757) GN=nagZ PE=3 SV=1</t>
  </si>
  <si>
    <t xml:space="preserve">Q7NZE0</t>
  </si>
  <si>
    <t xml:space="preserve">Probable transcription regulator protein OS=Chromobacterium violaceum (strain ATCC 12472 / DSM 30191 / JCM 1249 / NBRC 12614 / NCIMB 9131 / NCTC 9757) GN=CV_0982 PE=4 SV=1</t>
  </si>
  <si>
    <t xml:space="preserve">Q7NYH7</t>
  </si>
  <si>
    <t xml:space="preserve">Uncharacterized protein OS=Chromobacterium violaceum (strain ATCC 12472 / DSM 30191 / JCM 1249 / NBRC 12614 / NCIMB 9131 / NCTC 9757) GN=CV_1297 PE=4 SV=1</t>
  </si>
  <si>
    <t xml:space="preserve">Q7NZX3</t>
  </si>
  <si>
    <t xml:space="preserve">Probable periplasmic protein OS=Chromobacterium violaceum (strain ATCC 12472 / DSM 30191 / JCM 1249 / NBRC 12614 / NCIMB 9131 / NCTC 9757) GN=CV_0796 PE=4 SV=1</t>
  </si>
  <si>
    <t xml:space="preserve">Q7P1I9</t>
  </si>
  <si>
    <t xml:space="preserve">Probable carboxycyclohexadienyl dehydratase OS=Chromobacterium violaceum (strain ATCC 12472 / DSM 30191 / JCM 1249 / NBRC 12614 / NCIMB 9131 / NCTC 9757) GN=CV_0224 PE=4 SV=1</t>
  </si>
  <si>
    <t xml:space="preserve">Q7NTA7</t>
  </si>
  <si>
    <t xml:space="preserve">UvrABC system protein B OS=Chromobacterium violaceum (strain ATCC 12472 / DSM 30191 / JCM 1249 / NBRC 12614 / NCIMB 9131 / NCTC 9757) GN=uvrB PE=3 SV=1</t>
  </si>
  <si>
    <t xml:space="preserve">Q7P0A3</t>
  </si>
  <si>
    <t xml:space="preserve">Chromosome partitioning protein ParB OS=Chromobacterium violaceum (strain ATCC 12472 / DSM 30191 / JCM 1249 / NBRC 12614 / NCIMB 9131 / NCTC 9757) GN=parB PE=4 SV=1</t>
  </si>
  <si>
    <t xml:space="preserve">Q7NPV7</t>
  </si>
  <si>
    <t xml:space="preserve">Probable GTP-binding protein EngB OS=Chromobacterium violaceum (strain ATCC 12472 / DSM 30191 / JCM 1249 / NBRC 12614 / NCIMB 9131 / NCTC 9757) GN=engB PE=3 SV=1</t>
  </si>
  <si>
    <t xml:space="preserve">Q7NTY9</t>
  </si>
  <si>
    <t xml:space="preserve">Probable cytosol aminopeptidase OS=Chromobacterium violaceum (strain ATCC 12472 / DSM 30191 / JCM 1249 / NBRC 12614 / NCIMB 9131 / NCTC 9757) GN=pepA PE=3 SV=1</t>
  </si>
  <si>
    <t xml:space="preserve">Q7NQ00</t>
  </si>
  <si>
    <t xml:space="preserve">UDP-N-acetylmuramate--L-alanine ligase OS=Chromobacterium violaceum (strain ATCC 12472 / DSM 30191 / JCM 1249 / NBRC 12614 / NCIMB 9131 / NCTC 9757) GN=murC PE=3 SV=1</t>
  </si>
  <si>
    <t xml:space="preserve">Q7NYC2</t>
  </si>
  <si>
    <t xml:space="preserve">Phenylalanine--tRNA ligase alpha subunit OS=Chromobacterium violaceum (strain ATCC 12472 / DSM 30191 / JCM 1249 / NBRC 12614 / NCIMB 9131 / NCTC 9757) GN=pheS PE=3 SV=1</t>
  </si>
  <si>
    <t xml:space="preserve">Q7NSS6</t>
  </si>
  <si>
    <t xml:space="preserve">3-deoxy-manno-octulosonate cytidylyltransferase OS=Chromobacterium violaceum (strain ATCC 12472 / DSM 30191 / JCM 1249 / NBRC 12614 / NCIMB 9131 / NCTC 9757) GN=kdsB PE=3 SV=1</t>
  </si>
  <si>
    <t xml:space="preserve">Q7NRL8</t>
  </si>
  <si>
    <t xml:space="preserve">RNA polymerase sigma factor RpoD OS=Chromobacterium violaceum (strain ATCC 12472 / DSM 30191 / JCM 1249 / NBRC 12614 / NCIMB 9131 / NCTC 9757) GN=rpoD PE=3 SV=1</t>
  </si>
  <si>
    <t xml:space="preserve">Q7P1J0</t>
  </si>
  <si>
    <t xml:space="preserve">Uncharacterized protein OS=Chromobacterium violaceum (strain ATCC 12472 / DSM 30191 / JCM 1249 / NBRC 12614 / NCIMB 9131 / NCTC 9757) GN=CV_0223 PE=4 SV=1</t>
  </si>
  <si>
    <t xml:space="preserve">Q7NZD0</t>
  </si>
  <si>
    <t xml:space="preserve">NAD(P)H2 dehydrogenase OS=Chromobacterium violaceum (strain ATCC 12472 / DSM 30191 / JCM 1249 / NBRC 12614 / NCIMB 9131 / NCTC 9757) GN=ndh PE=4 SV=1</t>
  </si>
  <si>
    <t xml:space="preserve">Q7NWJ7</t>
  </si>
  <si>
    <t xml:space="preserve">Probable lysine decarboxylase OS=Chromobacterium violaceum (strain ATCC 12472 / DSM 30191 / JCM 1249 / NBRC 12614 / NCIMB 9131 / NCTC 9757) GN=CV_1992 PE=4 SV=1</t>
  </si>
  <si>
    <t xml:space="preserve">Q7P1U2</t>
  </si>
  <si>
    <t xml:space="preserve">Probable amino acid ABC transporter, periplasmic amino acid-binding protein OS=Chromobacterium violaceum (strain ATCC 12472 / DSM 30191 / JCM 1249 / NBRC 12614 / NCIMB 9131 / NCTC 9757) GN=CV_0120 PE=4 SV=1</t>
  </si>
  <si>
    <t xml:space="preserve">Q7NSR3</t>
  </si>
  <si>
    <t xml:space="preserve">Polyphosphate kinase OS=Chromobacterium violaceum (strain ATCC 12472 / DSM 30191 / JCM 1249 / NBRC 12614 / NCIMB 9131 / NCTC 9757) GN=ppK PE=3 SV=1</t>
  </si>
  <si>
    <t xml:space="preserve">Q7NST4</t>
  </si>
  <si>
    <t xml:space="preserve">Nucleotide-binding protein CV_3336 OS=Chromobacterium violaceum (strain ATCC 12472 / DSM 30191 / JCM 1249 / NBRC 12614 / NCIMB 9131 / NCTC 9757) GN=CV_3336 PE=3 SV=1</t>
  </si>
  <si>
    <t xml:space="preserve">Q7P259</t>
  </si>
  <si>
    <t xml:space="preserve">Chromosomal replication initiator protein DnaA OS=Chromobacterium violaceum (strain ATCC 12472 / DSM 30191 / JCM 1249 / NBRC 12614 / NCIMB 9131 / NCTC 9757) GN=dnaA PE=3 SV=1</t>
  </si>
  <si>
    <t xml:space="preserve">Q7NY12</t>
  </si>
  <si>
    <t xml:space="preserve">Ribosome-binding factor A OS=Chromobacterium violaceum (strain ATCC 12472 / DSM 30191 / JCM 1249 / NBRC 12614 / NCIMB 9131 / NCTC 9757) GN=rbfA PE=3 SV=1</t>
  </si>
  <si>
    <t xml:space="preserve">Q7NRK1</t>
  </si>
  <si>
    <t xml:space="preserve">Carbamate kinase OS=Chromobacterium violaceum (strain ATCC 12472 / DSM 30191 / JCM 1249 / NBRC 12614 / NCIMB 9131 / NCTC 9757) GN=arcC PE=3 SV=1</t>
  </si>
  <si>
    <t xml:space="preserve">Q7NUK5</t>
  </si>
  <si>
    <t xml:space="preserve">1-deoxy-D-xylulose-5-phosphate synthase OS=Chromobacterium violaceum (strain ATCC 12472 / DSM 30191 / JCM 1249 / NBRC 12614 / NCIMB 9131 / NCTC 9757) GN=dxs PE=3 SV=1</t>
  </si>
  <si>
    <t xml:space="preserve">Q7P193</t>
  </si>
  <si>
    <t xml:space="preserve">Histidine utilization repressor OS=Chromobacterium violaceum (strain ATCC 12472 / DSM 30191 / JCM 1249 / NBRC 12614 / NCIMB 9131 / NCTC 9757) GN=hutC PE=4 SV=1</t>
  </si>
  <si>
    <t xml:space="preserve">Q7NV26</t>
  </si>
  <si>
    <t xml:space="preserve">ABC transporter ATP-binding protein OS=Chromobacterium violaceum (strain ATCC 12472 / DSM 30191 / JCM 1249 / NBRC 12614 / NCIMB 9131 / NCTC 9757) GN=abcZ PE=4 SV=1</t>
  </si>
  <si>
    <t xml:space="preserve">Q7NZU0</t>
  </si>
  <si>
    <t xml:space="preserve">Type 4 fimbrial biogenesis protein PilO OS=Chromobacterium violaceum (strain ATCC 12472 / DSM 30191 / JCM 1249 / NBRC 12614 / NCIMB 9131 / NCTC 9757) GN=pilO PE=4 SV=1</t>
  </si>
  <si>
    <t xml:space="preserve">Q7NZ46</t>
  </si>
  <si>
    <t xml:space="preserve">Succinyl-CoA ligase [ADP-forming] subunit alpha OS=Chromobacterium violaceum (strain ATCC 12472 / DSM 30191 / JCM 1249 / NBRC 12614 / NCIMB 9131 / NCTC 9757) GN=sucD PE=3 SV=1</t>
  </si>
  <si>
    <t xml:space="preserve">Q7P112</t>
  </si>
  <si>
    <t xml:space="preserve">ATP-dependent protease ATPase subunit HslU OS=Chromobacterium violaceum (strain ATCC 12472 / DSM 30191 / JCM 1249 / NBRC 12614 / NCIMB 9131 / NCTC 9757) GN=hslU PE=3 SV=1</t>
  </si>
  <si>
    <t xml:space="preserve">Q7P188</t>
  </si>
  <si>
    <t xml:space="preserve">Histidine ammonia-lyase OS=Chromobacterium violaceum (strain ATCC 12472 / DSM 30191 / JCM 1249 / NBRC 12614 / NCIMB 9131 / NCTC 9757) GN=hutH PE=3 SV=1</t>
  </si>
  <si>
    <t xml:space="preserve">Q7NRL4</t>
  </si>
  <si>
    <t xml:space="preserve">Thiazole synthase OS=Chromobacterium violaceum (strain ATCC 12472 / DSM 30191 / JCM 1249 / NBRC 12614 / NCIMB 9131 / NCTC 9757) GN=thiG PE=3 SV=1</t>
  </si>
  <si>
    <t xml:space="preserve">P30967</t>
  </si>
  <si>
    <t xml:space="preserve">Phenylalanine-4-hydroxylase OS=Chromobacterium violaceum (strain ATCC 12472 / DSM 30191 / JCM 1249 / NBRC 12614 / NCIMB 9131 / NCTC 9757) GN=phhA PE=1 SV=4</t>
  </si>
  <si>
    <t xml:space="preserve">Q7NZI2</t>
  </si>
  <si>
    <t xml:space="preserve">Protein-export integral membrane protein OS=Chromobacterium violaceum (strain ATCC 12472 / DSM 30191 / JCM 1249 / NBRC 12614 / NCIMB 9131 / NCTC 9757) GN=secG PE=4 SV=1</t>
  </si>
  <si>
    <t xml:space="preserve">Q7P0Y2</t>
  </si>
  <si>
    <t xml:space="preserve">Outer membrane efflux protein OS=Chromobacterium violaceum (strain ATCC 12472 / DSM 30191 / JCM 1249 / NBRC 12614 / NCIMB 9131 / NCTC 9757) GN=oprM PE=3 SV=1</t>
  </si>
  <si>
    <t xml:space="preserve">Q7P195</t>
  </si>
  <si>
    <t xml:space="preserve">Uncharacterized protein OS=Chromobacterium violaceum (strain ATCC 12472 / DSM 30191 / JCM 1249 / NBRC 12614 / NCIMB 9131 / NCTC 9757) GN=CV_0318 PE=4 SV=1</t>
  </si>
  <si>
    <t xml:space="preserve">Q7NST7</t>
  </si>
  <si>
    <t xml:space="preserve">Probable sigma-54 modulation protein OS=Chromobacterium violaceum (strain ATCC 12472 / DSM 30191 / JCM 1249 / NBRC 12614 / NCIMB 9131 / NCTC 9757) GN=CV_3333 PE=4 SV=1</t>
  </si>
  <si>
    <t xml:space="preserve">Q7NS06</t>
  </si>
  <si>
    <t xml:space="preserve">Uracil phosphoribosyltransferase OS=Chromobacterium violaceum (strain ATCC 12472 / DSM 30191 / JCM 1249 / NBRC 12614 / NCIMB 9131 / NCTC 9757) GN=upp PE=3 SV=1</t>
  </si>
  <si>
    <t xml:space="preserve">Q7NXX8</t>
  </si>
  <si>
    <t xml:space="preserve">Arginine N-succinyltransferase OS=Chromobacterium violaceum (strain ATCC 12472 / DSM 30191 / JCM 1249 / NBRC 12614 / NCIMB 9131 / NCTC 9757) GN=astA PE=4 SV=1</t>
  </si>
  <si>
    <t xml:space="preserve">Q7MBD5</t>
  </si>
  <si>
    <t xml:space="preserve">Guanosine-3',5'-bis(Diphosphate) 3'-diphosphatase OS=Chromobacterium violaceum (strain ATCC 12472 / DSM 30191 / JCM 1249 / NBRC 12614 / NCIMB 9131 / NCTC 9757) GN=spoT PE=3 SV=1</t>
  </si>
  <si>
    <t xml:space="preserve">Q7NVI6</t>
  </si>
  <si>
    <t xml:space="preserve">Cytokinin riboside 5'-monophosphate phosphoribohydrolase OS=Chromobacterium violaceum (strain ATCC 12472 / DSM 30191 / JCM 1249 / NBRC 12614 / NCIMB 9131 / NCTC 9757) GN=CV_2356 PE=3 SV=1</t>
  </si>
  <si>
    <t xml:space="preserve">Q7NXZ3</t>
  </si>
  <si>
    <t xml:space="preserve">Isochorismatase OS=Chromobacterium violaceum (strain ATCC 12472 / DSM 30191 / JCM 1249 / NBRC 12614 / NCIMB 9131 / NCTC 9757) GN=entB PE=4 SV=1</t>
  </si>
  <si>
    <t xml:space="preserve">Q7NQB1</t>
  </si>
  <si>
    <t xml:space="preserve">LPS-assembly protein LptD OS=Chromobacterium violaceum (strain ATCC 12472 / DSM 30191 / JCM 1249 / NBRC 12614 / NCIMB 9131 / NCTC 9757) GN=lptD PE=3 SV=2</t>
  </si>
  <si>
    <t xml:space="preserve">Q7P0N9</t>
  </si>
  <si>
    <t xml:space="preserve">Acetyltransferase component of pyruvate dehydrogenase complex OS=Chromobacterium violaceum (strain ATCC 12472 / DSM 30191 / JCM 1249 / NBRC 12614 / NCIMB 9131 / NCTC 9757) GN=aceF PE=3 SV=1</t>
  </si>
  <si>
    <t xml:space="preserve">Q7NZ51</t>
  </si>
  <si>
    <t xml:space="preserve">2-oxoglutarate dehydrogenase E1 component OS=Chromobacterium violaceum (strain ATCC 12472 / DSM 30191 / JCM 1249 / NBRC 12614 / NCIMB 9131 / NCTC 9757) GN=sucA PE=4 SV=1</t>
  </si>
  <si>
    <t xml:space="preserve">Q7NRG4</t>
  </si>
  <si>
    <t xml:space="preserve">Probable electron transfer flavoprotein alpha subunit OS=Chromobacterium violaceum (strain ATCC 12472 / DSM 30191 / JCM 1249 / NBRC 12614 / NCIMB 9131 / NCTC 9757) GN=CV_3817 PE=4 SV=1</t>
  </si>
  <si>
    <t xml:space="preserve">Q7P1A8</t>
  </si>
  <si>
    <t xml:space="preserve">Probable two-component response regulator OS=Chromobacterium violaceum (strain ATCC 12472 / DSM 30191 / JCM 1249 / NBRC 12614 / NCIMB 9131 / NCTC 9757) GN=CV_0305 PE=4 SV=1</t>
  </si>
  <si>
    <t xml:space="preserve">Q7NRI4</t>
  </si>
  <si>
    <t xml:space="preserve">ATP-dependent zinc metalloprotease FtsH OS=Chromobacterium violaceum (strain ATCC 12472 / DSM 30191 / JCM 1249 / NBRC 12614 / NCIMB 9131 / NCTC 9757) GN=hflB PE=3 SV=1</t>
  </si>
  <si>
    <t xml:space="preserve">Q7NWC3</t>
  </si>
  <si>
    <t xml:space="preserve">GTPase Era OS=Chromobacterium violaceum (strain ATCC 12472 / DSM 30191 / JCM 1249 / NBRC 12614 / NCIMB 9131 / NCTC 9757) GN=era PE=3 SV=1</t>
  </si>
  <si>
    <t xml:space="preserve">Q7NRP0</t>
  </si>
  <si>
    <t xml:space="preserve">Aspartate--tRNA(Asp/Asn) ligase OS=Chromobacterium violaceum (strain ATCC 12472 / DSM 30191 / JCM 1249 / NBRC 12614 / NCIMB 9131 / NCTC 9757) GN=aspS PE=3 SV=1</t>
  </si>
  <si>
    <t xml:space="preserve">Q7NU74</t>
  </si>
  <si>
    <t xml:space="preserve">Probable fkbp-type peptidyl-prolyl cis-trans isomerase OS=Chromobacterium violaceum (strain ATCC 12472 / DSM 30191 / JCM 1249 / NBRC 12614 / NCIMB 9131 / NCTC 9757) GN=CV_2829 PE=4 SV=1</t>
  </si>
  <si>
    <t xml:space="preserve">Q7NXX1</t>
  </si>
  <si>
    <t xml:space="preserve">Leucine/isoleucine/valine transport system ATP-binding protein OS=Chromobacterium violaceum (strain ATCC 12472 / DSM 30191 / JCM 1249 / NBRC 12614 / NCIMB 9131 / NCTC 9757) GN=livG PE=4 SV=1</t>
  </si>
  <si>
    <t xml:space="preserve">Q7P0H2</t>
  </si>
  <si>
    <t xml:space="preserve">2-isopropylmalate synthase OS=Chromobacterium violaceum (strain ATCC 12472 / DSM 30191 / JCM 1249 / NBRC 12614 / NCIMB 9131 / NCTC 9757) GN=leuA PE=3 SV=1</t>
  </si>
  <si>
    <t xml:space="preserve">Q7NQ62</t>
  </si>
  <si>
    <t xml:space="preserve">Probable ribokinase OS=Chromobacterium violaceum (strain ATCC 12472 / DSM 30191 / JCM 1249 / NBRC 12614 / NCIMB 9131 / NCTC 9757) GN=CV_4278 PE=4 SV=1</t>
  </si>
  <si>
    <t xml:space="preserve">Q7P1P8</t>
  </si>
  <si>
    <t xml:space="preserve">Phosphoribosylaminoimidazole-succinocarboxamide synthase OS=Chromobacterium violaceum (strain ATCC 12472 / DSM 30191 / JCM 1249 / NBRC 12614 / NCIMB 9131 / NCTC 9757) GN=purC PE=3 SV=1</t>
  </si>
  <si>
    <t xml:space="preserve">Q7P0W9</t>
  </si>
  <si>
    <t xml:space="preserve">Probable ABC superfamily, transport protein OS=Chromobacterium violaceum (strain ATCC 12472 / DSM 30191 / JCM 1249 / NBRC 12614 / NCIMB 9131 / NCTC 9757) GN=CV_0446 PE=4 SV=1</t>
  </si>
  <si>
    <t xml:space="preserve">Q7NUH7</t>
  </si>
  <si>
    <t xml:space="preserve">Probable outer membrane protein OS=Chromobacterium violaceum (strain ATCC 12472 / DSM 30191 / JCM 1249 / NBRC 12614 / NCIMB 9131 / NCTC 9757) GN=CV_2721 PE=4 SV=1</t>
  </si>
  <si>
    <t xml:space="preserve">Q7NPZ5</t>
  </si>
  <si>
    <t xml:space="preserve">UDP-N-acetylmuramoyl-tripeptide--D-alanyl-D-alanine ligase OS=Chromobacterium violaceum (strain ATCC 12472 / DSM 30191 / JCM 1249 / NBRC 12614 / NCIMB 9131 / NCTC 9757) GN=murF PE=3 SV=1</t>
  </si>
  <si>
    <t xml:space="preserve">Q7P0K3</t>
  </si>
  <si>
    <t xml:space="preserve">Transaldolase OS=Chromobacterium violaceum (strain ATCC 12472 / DSM 30191 / JCM 1249 / NBRC 12614 / NCIMB 9131 / NCTC 9757) GN=talA PE=3 SV=1</t>
  </si>
  <si>
    <t xml:space="preserve">Q7NR99</t>
  </si>
  <si>
    <t xml:space="preserve">Uncharacterized protein OS=Chromobacterium violaceum (strain ATCC 12472 / DSM 30191 / JCM 1249 / NBRC 12614 / NCIMB 9131 / NCTC 9757) GN=CV_3885 PE=4 SV=1</t>
  </si>
  <si>
    <t xml:space="preserve">Q7NV03</t>
  </si>
  <si>
    <t xml:space="preserve">Respiratory nitrate reductase alpha chain OS=Chromobacterium violaceum (strain ATCC 12472 / DSM 30191 / JCM 1249 / NBRC 12614 / NCIMB 9131 / NCTC 9757) GN=narG PE=4 SV=1</t>
  </si>
  <si>
    <t xml:space="preserve">Q7P1M3</t>
  </si>
  <si>
    <t xml:space="preserve">Glyceraldehyde-3-phosphate dehydrogenase OS=Chromobacterium violaceum (strain ATCC 12472 / DSM 30191 / JCM 1249 / NBRC 12614 / NCIMB 9131 / NCTC 9757) GN=CV_0190 PE=3 SV=1</t>
  </si>
  <si>
    <t xml:space="preserve">Q7M7F1</t>
  </si>
  <si>
    <t xml:space="preserve">Elongation factor Tu OS=Chromobacterium violaceum (strain ATCC 12472 / DSM 30191 / JCM 1249 / NBRC 12614 / NCIMB 9131 / NCTC 9757) GN=tuf1 PE=3 SV=1</t>
  </si>
  <si>
    <t xml:space="preserve">Q7NTZ9</t>
  </si>
  <si>
    <t xml:space="preserve">Putative glutamate--cysteine ligase 2 OS=Chromobacterium violaceum (strain ATCC 12472 / DSM 30191 / JCM 1249 / NBRC 12614 / NCIMB 9131 / NCTC 9757) GN=CV_2904 PE=3 SV=1</t>
  </si>
  <si>
    <t xml:space="preserve">Q7NSM6</t>
  </si>
  <si>
    <t xml:space="preserve">Cystathionine beta-synthase OS=Chromobacterium violaceum (strain ATCC 12472 / DSM 30191 / JCM 1249 / NBRC 12614 / NCIMB 9131 / NCTC 9757) GN=cysB2 PE=4 SV=1</t>
  </si>
  <si>
    <t xml:space="preserve">Q7NXP3</t>
  </si>
  <si>
    <t xml:space="preserve">Enoyl-[acyl-carrier-protein] reductase [NADH] OS=Chromobacterium violaceum (strain ATCC 12472 / DSM 30191 / JCM 1249 / NBRC 12614 / NCIMB 9131 / NCTC 9757) GN=fabI PE=3 SV=1</t>
  </si>
  <si>
    <t xml:space="preserve">Q7NWJ6</t>
  </si>
  <si>
    <t xml:space="preserve">Ornithine carbamoyltransferase OS=Chromobacterium violaceum (strain ATCC 12472 / DSM 30191 / JCM 1249 / NBRC 12614 / NCIMB 9131 / NCTC 9757) GN=argF PE=3 SV=1</t>
  </si>
  <si>
    <t xml:space="preserve">Q7NUD9</t>
  </si>
  <si>
    <t xml:space="preserve">Tryptophan synthase alpha chain OS=Chromobacterium violaceum (strain ATCC 12472 / DSM 30191 / JCM 1249 / NBRC 12614 / NCIMB 9131 / NCTC 9757) GN=trpA PE=3 SV=1</t>
  </si>
  <si>
    <t xml:space="preserve">Q7P0U1</t>
  </si>
  <si>
    <t xml:space="preserve">Chromosome partitioning protein ParA OS=Chromobacterium violaceum (strain ATCC 12472 / DSM 30191 / JCM 1249 / NBRC 12614 / NCIMB 9131 / NCTC 9757) GN=soj PE=4 SV=1</t>
  </si>
  <si>
    <t xml:space="preserve">Q7NR13</t>
  </si>
  <si>
    <t xml:space="preserve">Uncharacterized protein OS=Chromobacterium violaceum (strain ATCC 12472 / DSM 30191 / JCM 1249 / NBRC 12614 / NCIMB 9131 / NCTC 9757) GN=CV_3972 PE=4 SV=1</t>
  </si>
  <si>
    <t xml:space="preserve">Q7NSJ5</t>
  </si>
  <si>
    <t xml:space="preserve">Glycine dehydrogenase (decarboxylating) OS=Chromobacterium violaceum (strain ATCC 12472 / DSM 30191 / JCM 1249 / NBRC 12614 / NCIMB 9131 / NCTC 9757) GN=gcvP PE=3 SV=1</t>
  </si>
  <si>
    <t xml:space="preserve">Q7NQX9</t>
  </si>
  <si>
    <t xml:space="preserve">Ubiquinol-cytochrome c reductase OS=Chromobacterium violaceum (strain ATCC 12472 / DSM 30191 / JCM 1249 / NBRC 12614 / NCIMB 9131 / NCTC 9757) GN=petC PE=4 SV=1</t>
  </si>
  <si>
    <t xml:space="preserve">Q7P1K0</t>
  </si>
  <si>
    <t xml:space="preserve">Quinone oxidoreductase OS=Chromobacterium violaceum (strain ATCC 12472 / DSM 30191 / JCM 1249 / NBRC 12614 / NCIMB 9131 / NCTC 9757) GN=qor PE=4 SV=1</t>
  </si>
  <si>
    <t xml:space="preserve">Q7P0A4</t>
  </si>
  <si>
    <t xml:space="preserve">Chromosome partitioning protein, ParA family ATPase OS=Chromobacterium violaceum (strain ATCC 12472 / DSM 30191 / JCM 1249 / NBRC 12614 / NCIMB 9131 / NCTC 9757) GN=parA PE=4 SV=1</t>
  </si>
  <si>
    <t xml:space="preserve">Q7NXU5</t>
  </si>
  <si>
    <t xml:space="preserve">Acetate kinase OS=Chromobacterium violaceum (strain ATCC 12472 / DSM 30191 / JCM 1249 / NBRC 12614 / NCIMB 9131 / NCTC 9757) GN=ackA PE=3 SV=1</t>
  </si>
  <si>
    <t xml:space="preserve">Q7NSW3</t>
  </si>
  <si>
    <t xml:space="preserve">Probable glutathione S-transferase OS=Chromobacterium violaceum (strain ATCC 12472 / DSM 30191 / JCM 1249 / NBRC 12614 / NCIMB 9131 / NCTC 9757) GN=CV_3306 PE=4 SV=1</t>
  </si>
  <si>
    <t xml:space="preserve">Q7NXM2</t>
  </si>
  <si>
    <t xml:space="preserve">Alanine--tRNA ligase OS=Chromobacterium violaceum (strain ATCC 12472 / DSM 30191 / JCM 1249 / NBRC 12614 / NCIMB 9131 / NCTC 9757) GN=alaS PE=3 SV=1</t>
  </si>
  <si>
    <t xml:space="preserve">Q7NRA5</t>
  </si>
  <si>
    <t xml:space="preserve">Flagellin OS=Chromobacterium violaceum (strain ATCC 12472 / DSM 30191 / JCM 1249 / NBRC 12614 / NCIMB 9131 / NCTC 9757) GN=fliC3 PE=3 SV=1</t>
  </si>
  <si>
    <t xml:space="preserve">Q7NZV7</t>
  </si>
  <si>
    <t xml:space="preserve">Siroheme synthase OS=Chromobacterium violaceum (strain ATCC 12472 / DSM 30191 / JCM 1249 / NBRC 12614 / NCIMB 9131 / NCTC 9757) GN=cysG PE=3 SV=1</t>
  </si>
  <si>
    <t xml:space="preserve">Q7NW08</t>
  </si>
  <si>
    <t xml:space="preserve">Ribulose-phosphate 3-epimerase OS=Chromobacterium violaceum (strain ATCC 12472 / DSM 30191 / JCM 1249 / NBRC 12614 / NCIMB 9131 / NCTC 9757) GN=rpe PE=3 SV=1</t>
  </si>
  <si>
    <t xml:space="preserve">Q7NQE6</t>
  </si>
  <si>
    <t xml:space="preserve">DNA-directed RNA polymerase subunit beta OS=Chromobacterium violaceum (strain ATCC 12472 / DSM 30191 / JCM 1249 / NBRC 12614 / NCIMB 9131 / NCTC 9757) GN=rpoB PE=3 SV=1</t>
  </si>
  <si>
    <t xml:space="preserve">Q7NR90</t>
  </si>
  <si>
    <t xml:space="preserve">Probable purine-nucleoside phosphorylase OS=Chromobacterium violaceum (strain ATCC 12472 / DSM 30191 / JCM 1249 / NBRC 12614 / NCIMB 9131 / NCTC 9757) GN=CV_3894 PE=3 SV=1</t>
  </si>
  <si>
    <t xml:space="preserve">Q7P096</t>
  </si>
  <si>
    <t xml:space="preserve">ATP synthase gamma chain OS=Chromobacterium violaceum (strain ATCC 12472 / DSM 30191 / JCM 1249 / NBRC 12614 / NCIMB 9131 / NCTC 9757) GN=atpG PE=3 SV=2</t>
  </si>
  <si>
    <t xml:space="preserve">Q7NYI8</t>
  </si>
  <si>
    <t xml:space="preserve">Serine hydroxymethyltransferase OS=Chromobacterium violaceum (strain ATCC 12472 / DSM 30191 / JCM 1249 / NBRC 12614 / NCIMB 9131 / NCTC 9757) GN=glyA PE=3 SV=1</t>
  </si>
  <si>
    <t xml:space="preserve">Q7P1M9</t>
  </si>
  <si>
    <t xml:space="preserve">Uncharacterized protein OS=Chromobacterium violaceum (strain ATCC 12472 / DSM 30191 / JCM 1249 / NBRC 12614 / NCIMB 9131 / NCTC 9757) GN=CV_0184 PE=4 SV=1</t>
  </si>
  <si>
    <t xml:space="preserve">Q7P117</t>
  </si>
  <si>
    <t xml:space="preserve">Uncharacterized protein OS=Chromobacterium violaceum (strain ATCC 12472 / DSM 30191 / JCM 1249 / NBRC 12614 / NCIMB 9131 / NCTC 9757) GN=CV_0397 PE=4 SV=1</t>
  </si>
  <si>
    <t xml:space="preserve">Q7NZP5</t>
  </si>
  <si>
    <t xml:space="preserve">Exodeoxyribonuclease III OS=Chromobacterium violaceum (strain ATCC 12472 / DSM 30191 / JCM 1249 / NBRC 12614 / NCIMB 9131 / NCTC 9757) GN=xthA PE=4 SV=1</t>
  </si>
  <si>
    <t xml:space="preserve">Q7P0Y0</t>
  </si>
  <si>
    <t xml:space="preserve">Probable multidrug efflux membrane permease OS=Chromobacterium violaceum (strain ATCC 12472 / DSM 30191 / JCM 1249 / NBRC 12614 / NCIMB 9131 / NCTC 9757) GN=CV_0435 PE=4 SV=1</t>
  </si>
  <si>
    <t xml:space="preserve">Q9S3U8</t>
  </si>
  <si>
    <t xml:space="preserve">Probable tryptophan hydroxylase VioD OS=Chromobacterium violaceum (strain ATCC 12472 / DSM 30191 / JCM 1249 / NBRC 12614 / NCIMB 9131 / NCTC 9757) GN=vioD PE=1 SV=2</t>
  </si>
  <si>
    <t xml:space="preserve">Q7NT54</t>
  </si>
  <si>
    <t xml:space="preserve">Uncharacterized protein OS=Chromobacterium violaceum (strain ATCC 12472 / DSM 30191 / JCM 1249 / NBRC 12614 / NCIMB 9131 / NCTC 9757) GN=CV_3207 PE=4 SV=1</t>
  </si>
  <si>
    <t xml:space="preserve">Q7P118</t>
  </si>
  <si>
    <t xml:space="preserve">Aerotaxis receptor OS=Chromobacterium violaceum (strain ATCC 12472 / DSM 30191 / JCM 1249 / NBRC 12614 / NCIMB 9131 / NCTC 9757) GN=aer PE=4 SV=1</t>
  </si>
  <si>
    <t xml:space="preserve">Q7NXR2</t>
  </si>
  <si>
    <t xml:space="preserve">Precorrin-4 C11-methyltransferase protein OS=Chromobacterium violaceum (strain ATCC 12472 / DSM 30191 / JCM 1249 / NBRC 12614 / NCIMB 9131 / NCTC 9757) GN=cbiF PE=3 SV=1</t>
  </si>
  <si>
    <t xml:space="preserve">Q7NUB2</t>
  </si>
  <si>
    <t xml:space="preserve">Probable isomerase OS=Chromobacterium violaceum (strain ATCC 12472 / DSM 30191 / JCM 1249 / NBRC 12614 / NCIMB 9131 / NCTC 9757) GN=CV_2788 PE=4 SV=1</t>
  </si>
  <si>
    <t xml:space="preserve">Q7NPW8</t>
  </si>
  <si>
    <t xml:space="preserve">Probable transmembrane protein OS=Chromobacterium violaceum (strain ATCC 12472 / DSM 30191 / JCM 1249 / NBRC 12614 / NCIMB 9131 / NCTC 9757) GN=CV_4374 PE=4 SV=1</t>
  </si>
  <si>
    <t xml:space="preserve">Q7P1S0</t>
  </si>
  <si>
    <t xml:space="preserve">2-dehydro-3-deoxy-phosphogluconate aldolase OS=Chromobacterium violaceum (strain ATCC 12472 / DSM 30191 / JCM 1249 / NBRC 12614 / NCIMB 9131 / NCTC 9757) GN=eda PE=4 SV=1</t>
  </si>
  <si>
    <t xml:space="preserve">Q7NXT0</t>
  </si>
  <si>
    <t xml:space="preserve">Probable 3-oxoacyl-[acyl-carrier protein] reductase OS=Chromobacterium violaceum (strain ATCC 12472 / DSM 30191 / JCM 1249 / NBRC 12614 / NCIMB 9131 / NCTC 9757) GN=CV_1546 PE=3 SV=1</t>
  </si>
  <si>
    <t xml:space="preserve">Q7NSK0</t>
  </si>
  <si>
    <t xml:space="preserve">Porin signal peptide protein OS=Chromobacterium violaceum (strain ATCC 12472 / DSM 30191 / JCM 1249 / NBRC 12614 / NCIMB 9131 / NCTC 9757) GN=ompC PE=4 SV=1</t>
  </si>
  <si>
    <t xml:space="preserve">Q7P019</t>
  </si>
  <si>
    <t xml:space="preserve">Probable glutamine-scyllo-inositol transaminase OS=Chromobacterium violaceum (strain ATCC 12472 / DSM 30191 / JCM 1249 / NBRC 12614 / NCIMB 9131 / NCTC 9757) GN=CV_0750 PE=3 SV=1</t>
  </si>
  <si>
    <t xml:space="preserve">Q7NXR4</t>
  </si>
  <si>
    <t xml:space="preserve">Precorrin-3B C17-methyltransferase OS=Chromobacterium violaceum (strain ATCC 12472 / DSM 30191 / JCM 1249 / NBRC 12614 / NCIMB 9131 / NCTC 9757) GN=cbiJ PE=4 SV=1</t>
  </si>
  <si>
    <t xml:space="preserve">Q7NZ27</t>
  </si>
  <si>
    <t xml:space="preserve">Uncharacterized protein OS=Chromobacterium violaceum (strain ATCC 12472 / DSM 30191 / JCM 1249 / NBRC 12614 / NCIMB 9131 / NCTC 9757) GN=CV_1095 PE=4 SV=1</t>
  </si>
  <si>
    <t xml:space="preserve">Q7NSX5</t>
  </si>
  <si>
    <t xml:space="preserve">Periplasmic serine protease OS=Chromobacterium violaceum (strain ATCC 12472 / DSM 30191 / JCM 1249 / NBRC 12614 / NCIMB 9131 / NCTC 9757) GN=htrA PE=4 SV=1</t>
  </si>
  <si>
    <t xml:space="preserve">Q7NXA7</t>
  </si>
  <si>
    <t xml:space="preserve">Probable UDP-galactose-lipid carrier transferase OS=Chromobacterium violaceum (strain ATCC 12472 / DSM 30191 / JCM 1249 / NBRC 12614 / NCIMB 9131 / NCTC 9757) GN=CV_1720 PE=4 SV=1</t>
  </si>
  <si>
    <t xml:space="preserve">Q7NXI3</t>
  </si>
  <si>
    <t xml:space="preserve">Chaperone protein DnaK OS=Chromobacterium violaceum (strain ATCC 12472 / DSM 30191 / JCM 1249 / NBRC 12614 / NCIMB 9131 / NCTC 9757) GN=dnaK PE=3 SV=1</t>
  </si>
  <si>
    <t xml:space="preserve">Q7NQX2</t>
  </si>
  <si>
    <t xml:space="preserve">dTDP-6-deoxy-D-glucose-3,5 epimerase OS=Chromobacterium violaceum (strain ATCC 12472 / DSM 30191 / JCM 1249 / NBRC 12614 / NCIMB 9131 / NCTC 9757) GN=rfbC PE=4 SV=1</t>
  </si>
  <si>
    <t xml:space="preserve">Q7NUD4</t>
  </si>
  <si>
    <t xml:space="preserve">Probable transmembrane protein OS=Chromobacterium violaceum (strain ATCC 12472 / DSM 30191 / JCM 1249 / NBRC 12614 / NCIMB 9131 / NCTC 9757) GN=CV_2766 PE=4 SV=1</t>
  </si>
  <si>
    <t xml:space="preserve">Q7NPY5</t>
  </si>
  <si>
    <t xml:space="preserve">Rod shape-determining protein mreB OS=Chromobacterium violaceum (strain ATCC 12472 / DSM 30191 / JCM 1249 / NBRC 12614 / NCIMB 9131 / NCTC 9757) GN=mreB PE=4 SV=1</t>
  </si>
  <si>
    <t xml:space="preserve">Q7NVN6</t>
  </si>
  <si>
    <t xml:space="preserve">Sulfate adenylyltransferase subunit 2 OS=Chromobacterium violaceum (strain ATCC 12472 / DSM 30191 / JCM 1249 / NBRC 12614 / NCIMB 9131 / NCTC 9757) GN=cysD PE=3 SV=1</t>
  </si>
  <si>
    <t xml:space="preserve">Q7NU90</t>
  </si>
  <si>
    <t xml:space="preserve">Thioredoxin reductase OS=Chromobacterium violaceum (strain ATCC 12472 / DSM 30191 / JCM 1249 / NBRC 12614 / NCIMB 9131 / NCTC 9757) GN=trxB PE=3 SV=1</t>
  </si>
  <si>
    <t xml:space="preserve">Q7NQH1</t>
  </si>
  <si>
    <t xml:space="preserve">50S ribosomal protein L15 OS=Chromobacterium violaceum (strain ATCC 12472 / DSM 30191 / JCM 1249 / NBRC 12614 / NCIMB 9131 / NCTC 9757) GN=rplO PE=3 SV=1</t>
  </si>
  <si>
    <t xml:space="preserve">Q7NZ91</t>
  </si>
  <si>
    <t xml:space="preserve">Ubiquinone biosynthesis O-methyltransferase OS=Chromobacterium violaceum (strain ATCC 12472 / DSM 30191 / JCM 1249 / NBRC 12614 / NCIMB 9131 / NCTC 9757) GN=ubiG PE=3 SV=1</t>
  </si>
  <si>
    <t xml:space="preserve">Q7NVD7</t>
  </si>
  <si>
    <t xml:space="preserve">Probable pseudouridylate synthase OS=Chromobacterium violaceum (strain ATCC 12472 / DSM 30191 / JCM 1249 / NBRC 12614 / NCIMB 9131 / NCTC 9757) GN=CV_2406 PE=4 SV=1</t>
  </si>
  <si>
    <t xml:space="preserve">Q7P0B4</t>
  </si>
  <si>
    <t xml:space="preserve">Uncharacterized protein OS=Chromobacterium violaceum (strain ATCC 12472 / DSM 30191 / JCM 1249 / NBRC 12614 / NCIMB 9131 / NCTC 9757) GN=CV_0653 PE=1 SV=1</t>
  </si>
  <si>
    <t xml:space="preserve">Q7NQY7</t>
  </si>
  <si>
    <t xml:space="preserve">Thiol:disulfide interchange protein OS=Chromobacterium violaceum (strain ATCC 12472 / DSM 30191 / JCM 1249 / NBRC 12614 / NCIMB 9131 / NCTC 9757) GN=dsbA PE=3 SV=1</t>
  </si>
  <si>
    <t xml:space="preserve">Q7NTK7</t>
  </si>
  <si>
    <t xml:space="preserve">Cytidylate kinase OS=Chromobacterium violaceum (strain ATCC 12472 / DSM 30191 / JCM 1249 / NBRC 12614 / NCIMB 9131 / NCTC 9757) GN=cmk PE=3 SV=1</t>
  </si>
  <si>
    <t xml:space="preserve">Q7NZZ5</t>
  </si>
  <si>
    <t xml:space="preserve">Uncharacterized protein OS=Chromobacterium violaceum (strain ATCC 12472 / DSM 30191 / JCM 1249 / NBRC 12614 / NCIMB 9131 / NCTC 9757) GN=CV_0774 PE=4 SV=1</t>
  </si>
  <si>
    <t xml:space="preserve">Q7NX09</t>
  </si>
  <si>
    <t xml:space="preserve">Ribonuclease E OS=Chromobacterium violaceum (strain ATCC 12472 / DSM 30191 / JCM 1249 / NBRC 12614 / NCIMB 9131 / NCTC 9757) GN=rne PE=3 SV=1</t>
  </si>
  <si>
    <t xml:space="preserve">Q7NX14</t>
  </si>
  <si>
    <t xml:space="preserve">Serine protease OS=Chromobacterium violaceum (strain ATCC 12472 / DSM 30191 / JCM 1249 / NBRC 12614 / NCIMB 9131 / NCTC 9757) GN=sohB PE=4 SV=1</t>
  </si>
  <si>
    <t xml:space="preserve">Q7NS90</t>
  </si>
  <si>
    <t xml:space="preserve">Uncharacterized protein OS=Chromobacterium violaceum (strain ATCC 12472 / DSM 30191 / JCM 1249 / NBRC 12614 / NCIMB 9131 / NCTC 9757) GN=CV_3536 PE=4 SV=1</t>
  </si>
  <si>
    <t xml:space="preserve">Q7NXI0</t>
  </si>
  <si>
    <t xml:space="preserve">Probable outer membrane porin OS=Chromobacterium violaceum (strain ATCC 12472 / DSM 30191 / JCM 1249 / NBRC 12614 / NCIMB 9131 / NCTC 9757) GN=CV_1646 PE=4 SV=1</t>
  </si>
  <si>
    <t xml:space="preserve">Q7NT77</t>
  </si>
  <si>
    <t xml:space="preserve">Peptidyl-prolyl cis-trans isomerase OS=Chromobacterium violaceum (strain ATCC 12472 / DSM 30191 / JCM 1249 / NBRC 12614 / NCIMB 9131 / NCTC 9757) GN=CV_3184 PE=3 SV=1</t>
  </si>
  <si>
    <t xml:space="preserve">Q7NWK5</t>
  </si>
  <si>
    <t xml:space="preserve">Probable ABC transporter, ATP-binding protein OS=Chromobacterium violaceum (strain ATCC 12472 / DSM 30191 / JCM 1249 / NBRC 12614 / NCIMB 9131 / NCTC 9757) GN=CV_1981 PE=4 SV=1</t>
  </si>
  <si>
    <t xml:space="preserve">Q7NWR5</t>
  </si>
  <si>
    <t xml:space="preserve">Alanine racemase OS=Chromobacterium violaceum (strain ATCC 12472 / DSM 30191 / JCM 1249 / NBRC 12614 / NCIMB 9131 / NCTC 9757) GN=alr PE=3 SV=1</t>
  </si>
  <si>
    <t xml:space="preserve">Q7P238</t>
  </si>
  <si>
    <t xml:space="preserve">Probable vgr related protein OS=Chromobacterium violaceum (strain ATCC 12472 / DSM 30191 / JCM 1249 / NBRC 12614 / NCIMB 9131 / NCTC 9757) GN=CV_0023 PE=4 SV=1</t>
  </si>
  <si>
    <t xml:space="preserve">Q7NVF7</t>
  </si>
  <si>
    <t xml:space="preserve">Peptide chain release factor 3 OS=Chromobacterium violaceum (strain ATCC 12472 / DSM 30191 / JCM 1249 / NBRC 12614 / NCIMB 9131 / NCTC 9757) GN=prfC PE=3 SV=1</t>
  </si>
  <si>
    <t xml:space="preserve">Q7NR75</t>
  </si>
  <si>
    <t xml:space="preserve">UPF0301 protein CV_3909 OS=Chromobacterium violaceum (strain ATCC 12472 / DSM 30191 / JCM 1249 / NBRC 12614 / NCIMB 9131 / NCTC 9757) GN=CV_3909 PE=3 SV=2</t>
  </si>
  <si>
    <t xml:space="preserve">Q7P1K8</t>
  </si>
  <si>
    <t xml:space="preserve">DNA helicase OS=Chromobacterium violaceum (strain ATCC 12472 / DSM 30191 / JCM 1249 / NBRC 12614 / NCIMB 9131 / NCTC 9757) GN=uvrD PE=4 SV=1</t>
  </si>
  <si>
    <t xml:space="preserve">Q7NWU0</t>
  </si>
  <si>
    <t xml:space="preserve">Single-stranded DNA-binding protein OS=Chromobacterium violaceum (strain ATCC 12472 / DSM 30191 / JCM 1249 / NBRC 12614 / NCIMB 9131 / NCTC 9757) GN=ssb PE=3 SV=1</t>
  </si>
  <si>
    <t xml:space="preserve">Q7P0N6</t>
  </si>
  <si>
    <t xml:space="preserve">Probable NADPH:quinone oxidoreductase OS=Chromobacterium violaceum (strain ATCC 12472 / DSM 30191 / JCM 1249 / NBRC 12614 / NCIMB 9131 / NCTC 9757) GN=CV_0530 PE=4 SV=1</t>
  </si>
  <si>
    <t xml:space="preserve">Q7P1R7</t>
  </si>
  <si>
    <t xml:space="preserve">6-phosphogluconolactonase OS=Chromobacterium violaceum (strain ATCC 12472 / DSM 30191 / JCM 1249 / NBRC 12614 / NCIMB 9131 / NCTC 9757) GN=pgl PE=4 SV=1</t>
  </si>
  <si>
    <t xml:space="preserve">Q7NQC8</t>
  </si>
  <si>
    <t xml:space="preserve">Glutamate 5-kinase OS=Chromobacterium violaceum (strain ATCC 12472 / DSM 30191 / JCM 1249 / NBRC 12614 / NCIMB 9131 / NCTC 9757) GN=proB PE=3 SV=1</t>
  </si>
  <si>
    <t xml:space="preserve">Q7NTK8</t>
  </si>
  <si>
    <t xml:space="preserve">30S ribosomal protein S1 OS=Chromobacterium violaceum (strain ATCC 12472 / DSM 30191 / JCM 1249 / NBRC 12614 / NCIMB 9131 / NCTC 9757) GN=rpsA PE=3 SV=1</t>
  </si>
  <si>
    <t xml:space="preserve">Q7NSQ2</t>
  </si>
  <si>
    <t xml:space="preserve">Fumarate reductase, subunit B OS=Chromobacterium violaceum (strain ATCC 12472 / DSM 30191 / JCM 1249 / NBRC 12614 / NCIMB 9131 / NCTC 9757) GN=frdB PE=4 SV=1</t>
  </si>
  <si>
    <t xml:space="preserve">Q7NYC6</t>
  </si>
  <si>
    <t xml:space="preserve">Threonine--tRNA ligase OS=Chromobacterium violaceum (strain ATCC 12472 / DSM 30191 / JCM 1249 / NBRC 12614 / NCIMB 9131 / NCTC 9757) GN=thrS PE=3 SV=1</t>
  </si>
  <si>
    <t xml:space="preserve">Q7NUM8</t>
  </si>
  <si>
    <t xml:space="preserve">Valine--tRNA ligase OS=Chromobacterium violaceum (strain ATCC 12472 / DSM 30191 / JCM 1249 / NBRC 12614 / NCIMB 9131 / NCTC 9757) GN=valS PE=3 SV=1</t>
  </si>
  <si>
    <t xml:space="preserve">Q7NRH7</t>
  </si>
  <si>
    <t xml:space="preserve">Carbamoyl-phosphate synthase small chain OS=Chromobacterium violaceum (strain ATCC 12472 / DSM 30191 / JCM 1249 / NBRC 12614 / NCIMB 9131 / NCTC 9757) GN=carA PE=3 SV=1</t>
  </si>
  <si>
    <t xml:space="preserve">Q7NTZ1</t>
  </si>
  <si>
    <t xml:space="preserve">Uncharacterized protein OS=Chromobacterium violaceum (strain ATCC 12472 / DSM 30191 / JCM 1249 / NBRC 12614 / NCIMB 9131 / NCTC 9757) GN=CV_2912 PE=4 SV=1</t>
  </si>
  <si>
    <t xml:space="preserve">Q7NSP0</t>
  </si>
  <si>
    <t xml:space="preserve">Peptidyl-dipeptidase Dcp OS=Chromobacterium violaceum (strain ATCC 12472 / DSM 30191 / JCM 1249 / NBRC 12614 / NCIMB 9131 / NCTC 9757) GN=dcp1 PE=3 SV=1</t>
  </si>
  <si>
    <t xml:space="preserve">Q7P133</t>
  </si>
  <si>
    <t xml:space="preserve">Uncharacterized protein OS=Chromobacterium violaceum (strain ATCC 12472 / DSM 30191 / JCM 1249 / NBRC 12614 / NCIMB 9131 / NCTC 9757) GN=CV_0381 PE=4 SV=1</t>
  </si>
  <si>
    <t xml:space="preserve">Q7NY43</t>
  </si>
  <si>
    <t xml:space="preserve">Probable vgr-related protein OS=Chromobacterium violaceum (strain ATCC 12472 / DSM 30191 / JCM 1249 / NBRC 12614 / NCIMB 9131 / NCTC 9757) GN=CV_1432 PE=4 SV=1</t>
  </si>
  <si>
    <t xml:space="preserve">Q7NR76</t>
  </si>
  <si>
    <t xml:space="preserve">Chromosome partition protein Smc OS=Chromobacterium violaceum (strain ATCC 12472 / DSM 30191 / JCM 1249 / NBRC 12614 / NCIMB 9131 / NCTC 9757) GN=smc PE=3 SV=1</t>
  </si>
  <si>
    <t xml:space="preserve">Q7NQ17</t>
  </si>
  <si>
    <t xml:space="preserve">Oligopeptide ABC transport system ATP-binding protein OppF OS=Chromobacterium violaceum (strain ATCC 12472 / DSM 30191 / JCM 1249 / NBRC 12614 / NCIMB 9131 / NCTC 9757) GN=oppF PE=4 SV=1</t>
  </si>
  <si>
    <t xml:space="preserve">Q7NXJ2</t>
  </si>
  <si>
    <t xml:space="preserve">Deoxyguanosine kinase OS=Chromobacterium violaceum (strain ATCC 12472 / DSM 30191 / JCM 1249 / NBRC 12614 / NCIMB 9131 / NCTC 9757) GN=dgk PE=4 SV=1</t>
  </si>
  <si>
    <t xml:space="preserve">Q7NQE5</t>
  </si>
  <si>
    <t xml:space="preserve">50S ribosomal protein L7/L12 OS=Chromobacterium violaceum (strain ATCC 12472 / DSM 30191 / JCM 1249 / NBRC 12614 / NCIMB 9131 / NCTC 9757) GN=rplL PE=3 SV=1</t>
  </si>
  <si>
    <t xml:space="preserve">Q7NR03</t>
  </si>
  <si>
    <t xml:space="preserve">Uncharacterized protein OS=Chromobacterium violaceum (strain ATCC 12472 / DSM 30191 / JCM 1249 / NBRC 12614 / NCIMB 9131 / NCTC 9757) GN=CV_3982 PE=4 SV=1</t>
  </si>
  <si>
    <t xml:space="preserve">Q7NQC5</t>
  </si>
  <si>
    <t xml:space="preserve">Holliday junction ATP-dependent DNA helicase RuvB OS=Chromobacterium violaceum (strain ATCC 12472 / DSM 30191 / JCM 1249 / NBRC 12614 / NCIMB 9131 / NCTC 9757) GN=ruvB PE=3 SV=1</t>
  </si>
  <si>
    <t xml:space="preserve">Q7NV42</t>
  </si>
  <si>
    <t xml:space="preserve">Superoxide dismutase OS=Chromobacterium violaceum (strain ATCC 12472 / DSM 30191 / JCM 1249 / NBRC 12614 / NCIMB 9131 / NCTC 9757) GN=sodB1 PE=3 SV=1</t>
  </si>
  <si>
    <t xml:space="preserve">Q7NRE9</t>
  </si>
  <si>
    <t xml:space="preserve">Signal recognition particle protein OS=Chromobacterium violaceum (strain ATCC 12472 / DSM 30191 / JCM 1249 / NBRC 12614 / NCIMB 9131 / NCTC 9757) GN=ffh PE=3 SV=1</t>
  </si>
  <si>
    <t xml:space="preserve">Q7NSM3</t>
  </si>
  <si>
    <t xml:space="preserve">Uncharacterized protein OS=Chromobacterium violaceum (strain ATCC 12472 / DSM 30191 / JCM 1249 / NBRC 12614 / NCIMB 9131 / NCTC 9757) GN=CV_3398 PE=4 SV=1</t>
  </si>
  <si>
    <t xml:space="preserve">Q7NS49</t>
  </si>
  <si>
    <t xml:space="preserve">4-hydroxy-tetrahydrodipicolinate synthase OS=Chromobacterium violaceum (strain ATCC 12472 / DSM 30191 / JCM 1249 / NBRC 12614 / NCIMB 9131 / NCTC 9757) GN=dapA PE=3 SV=1</t>
  </si>
  <si>
    <t xml:space="preserve">Q7NZS4</t>
  </si>
  <si>
    <t xml:space="preserve">Octaprenyl-diphosphate synthase OS=Chromobacterium violaceum (strain ATCC 12472 / DSM 30191 / JCM 1249 / NBRC 12614 / NCIMB 9131 / NCTC 9757) GN=ispB PE=3 SV=1</t>
  </si>
  <si>
    <t xml:space="preserve">Q7NR20</t>
  </si>
  <si>
    <t xml:space="preserve">Probable ClpA/B-type chaperone OS=Chromobacterium violaceum (strain ATCC 12472 / DSM 30191 / JCM 1249 / NBRC 12614 / NCIMB 9131 / NCTC 9757) GN=CV_3965 PE=4 SV=1</t>
  </si>
  <si>
    <t xml:space="preserve">Q7NS55</t>
  </si>
  <si>
    <t xml:space="preserve">Outer membrane protein A OS=Chromobacterium violaceum (strain ATCC 12472 / DSM 30191 / JCM 1249 / NBRC 12614 / NCIMB 9131 / NCTC 9757) GN=rmpM PE=3 SV=1</t>
  </si>
  <si>
    <t xml:space="preserve">Q7P145</t>
  </si>
  <si>
    <t xml:space="preserve">Aspartate carbamoyltransferase OS=Chromobacterium violaceum (strain ATCC 12472 / DSM 30191 / JCM 1249 / NBRC 12614 / NCIMB 9131 / NCTC 9757) GN=pyrB PE=3 SV=1</t>
  </si>
  <si>
    <t xml:space="preserve">Q7NRP1</t>
  </si>
  <si>
    <t xml:space="preserve">Probable peroxidase OS=Chromobacterium violaceum (strain ATCC 12472 / DSM 30191 / JCM 1249 / NBRC 12614 / NCIMB 9131 / NCTC 9757) GN=CV_3739 PE=4 SV=1</t>
  </si>
  <si>
    <t xml:space="preserve">Q7NQ78</t>
  </si>
  <si>
    <t xml:space="preserve">Ribosomal RNA small subunit methyltransferase B OS=Chromobacterium violaceum (strain ATCC 12472 / DSM 30191 / JCM 1249 / NBRC 12614 / NCIMB 9131 / NCTC 9757) GN=CV_4262 PE=4 SV=1</t>
  </si>
  <si>
    <t xml:space="preserve">Q7NTH1</t>
  </si>
  <si>
    <t xml:space="preserve">Glutamate dehydrogenase OS=Chromobacterium violaceum (strain ATCC 12472 / DSM 30191 / JCM 1249 / NBRC 12614 / NCIMB 9131 / NCTC 9757) GN=gdhA PE=4 SV=1</t>
  </si>
  <si>
    <t xml:space="preserve">Q7NPV6</t>
  </si>
  <si>
    <t xml:space="preserve">Cytochrome-c oxidase OS=Chromobacterium violaceum (strain ATCC 12472 / DSM 30191 / JCM 1249 / NBRC 12614 / NCIMB 9131 / NCTC 9757) GN=cyc PE=4 SV=1</t>
  </si>
  <si>
    <t xml:space="preserve">Q7NZU2</t>
  </si>
  <si>
    <t xml:space="preserve">Type 4 fimbrial biogenesis protein PilQ OS=Chromobacterium violaceum (strain ATCC 12472 / DSM 30191 / JCM 1249 / NBRC 12614 / NCIMB 9131 / NCTC 9757) GN=pilQ PE=3 SV=1</t>
  </si>
  <si>
    <t xml:space="preserve">Q7P0P2</t>
  </si>
  <si>
    <t xml:space="preserve">Probable zinc metalloprotease OS=Chromobacterium violaceum (strain ATCC 12472 / DSM 30191 / JCM 1249 / NBRC 12614 / NCIMB 9131 / NCTC 9757) GN=CV_0524 PE=3 SV=1</t>
  </si>
  <si>
    <t xml:space="preserve">Q7P182</t>
  </si>
  <si>
    <t xml:space="preserve">Aromatic-amino-acid transaminase OS=Chromobacterium violaceum (strain ATCC 12472 / DSM 30191 / JCM 1249 / NBRC 12614 / NCIMB 9131 / NCTC 9757) GN=tyrB2 PE=4 SV=1</t>
  </si>
  <si>
    <t xml:space="preserve">Q7NZL1</t>
  </si>
  <si>
    <t xml:space="preserve">DNA-directed DNA polymerase OS=Chromobacterium violaceum (strain ATCC 12472 / DSM 30191 / JCM 1249 / NBRC 12614 / NCIMB 9131 / NCTC 9757) GN=dnaE PE=4 SV=1</t>
  </si>
  <si>
    <t xml:space="preserve">Q7NVJ5</t>
  </si>
  <si>
    <t xml:space="preserve">Probable membrane lipoprotein OS=Chromobacterium violaceum (strain ATCC 12472 / DSM 30191 / JCM 1249 / NBRC 12614 / NCIMB 9131 / NCTC 9757) GN=CV_2347 PE=4 SV=1</t>
  </si>
  <si>
    <t xml:space="preserve">Q7NW10</t>
  </si>
  <si>
    <t xml:space="preserve">Phosphoglycolate phosphatase OS=Chromobacterium violaceum (strain ATCC 12472 / DSM 30191 / JCM 1249 / NBRC 12614 / NCIMB 9131 / NCTC 9757) GN=CV_2180 PE=3 SV=1</t>
  </si>
  <si>
    <t xml:space="preserve">Q7NUD5</t>
  </si>
  <si>
    <t xml:space="preserve">Probable transmembrane protein OS=Chromobacterium violaceum (strain ATCC 12472 / DSM 30191 / JCM 1249 / NBRC 12614 / NCIMB 9131 / NCTC 9757) GN=CV_2765 PE=4 SV=1</t>
  </si>
  <si>
    <t xml:space="preserve">Q7NR05</t>
  </si>
  <si>
    <t xml:space="preserve">Uncharacterized protein OS=Chromobacterium violaceum (strain ATCC 12472 / DSM 30191 / JCM 1249 / NBRC 12614 / NCIMB 9131 / NCTC 9757) GN=CV_3980 PE=4 SV=1</t>
  </si>
  <si>
    <t xml:space="preserve">Q7NTK6</t>
  </si>
  <si>
    <t xml:space="preserve">3-phosphoshikimate 1-carboxyvinyltransferase OS=Chromobacterium violaceum (strain ATCC 12472 / DSM 30191 / JCM 1249 / NBRC 12614 / NCIMB 9131 / NCTC 9757) GN=aroA PE=3 SV=1</t>
  </si>
  <si>
    <t xml:space="preserve">Q7P0W5</t>
  </si>
  <si>
    <t xml:space="preserve">2,3,4,5-tetrahydropyridine-2,6-dicarboxylate N-succinyltransferase OS=Chromobacterium violaceum (strain ATCC 12472 / DSM 30191 / JCM 1249 / NBRC 12614 / NCIMB 9131 / NCTC 9757) GN=dapD PE=3 SV=1</t>
  </si>
  <si>
    <t xml:space="preserve">Q7P1B0</t>
  </si>
  <si>
    <t xml:space="preserve">Probable indolepyruvate ferredoxin oxidoreductase, subunit alpha OS=Chromobacterium violaceum (strain ATCC 12472 / DSM 30191 / JCM 1249 / NBRC 12614 / NCIMB 9131 / NCTC 9757) GN=CV_0303 PE=4 SV=1</t>
  </si>
  <si>
    <t xml:space="preserve">Q7NTC9</t>
  </si>
  <si>
    <t xml:space="preserve">Flagellar motor switch protein OS=Chromobacterium violaceum (strain ATCC 12472 / DSM 30191 / JCM 1249 / NBRC 12614 / NCIMB 9131 / NCTC 9757) GN=fliM PE=4 SV=1</t>
  </si>
  <si>
    <t xml:space="preserve">Q7NY28</t>
  </si>
  <si>
    <t xml:space="preserve">Uncharacterized protein OS=Chromobacterium violaceum (strain ATCC 12472 / DSM 30191 / JCM 1249 / NBRC 12614 / NCIMB 9131 / NCTC 9757) GN=CV_1447 PE=4 SV=1</t>
  </si>
  <si>
    <t xml:space="preserve">Q7NUE0</t>
  </si>
  <si>
    <t xml:space="preserve">Acetyl-coenzyme A carboxylase carboxyl transferase subunit beta OS=Chromobacterium violaceum (strain ATCC 12472 / DSM 30191 / JCM 1249 / NBRC 12614 / NCIMB 9131 / NCTC 9757) GN=accD PE=3 SV=1</t>
  </si>
  <si>
    <t xml:space="preserve">Q7NZM5</t>
  </si>
  <si>
    <t xml:space="preserve">Two-component response sensor-transcriptional regulatory protein OS=Chromobacterium violaceum (strain ATCC 12472 / DSM 30191 / JCM 1249 / NBRC 12614 / NCIMB 9131 / NCTC 9757) GN=hydG PE=4 SV=1</t>
  </si>
  <si>
    <t xml:space="preserve">Q7NQG9</t>
  </si>
  <si>
    <t xml:space="preserve">30S ribosomal protein S5 OS=Chromobacterium violaceum (strain ATCC 12472 / DSM 30191 / JCM 1249 / NBRC 12614 / NCIMB 9131 / NCTC 9757) GN=rpsE PE=3 SV=1</t>
  </si>
  <si>
    <t xml:space="preserve">Q7NQ92</t>
  </si>
  <si>
    <t xml:space="preserve">Orotate phosphoribosyltransferase OS=Chromobacterium violaceum (strain ATCC 12472 / DSM 30191 / JCM 1249 / NBRC 12614 / NCIMB 9131 / NCTC 9757) GN=pyrE PE=3 SV=1</t>
  </si>
  <si>
    <t xml:space="preserve">Q7NWG6</t>
  </si>
  <si>
    <t xml:space="preserve">Probable amidophosphoribosyltransferase OS=Chromobacterium violaceum (strain ATCC 12472 / DSM 30191 / JCM 1249 / NBRC 12614 / NCIMB 9131 / NCTC 9757) GN=CV_2023 PE=4 SV=1</t>
  </si>
  <si>
    <t xml:space="preserve">Q7NZ40</t>
  </si>
  <si>
    <t xml:space="preserve">Uncharacterized protein OS=Chromobacterium violaceum (strain ATCC 12472 / DSM 30191 / JCM 1249 / NBRC 12614 / NCIMB 9131 / NCTC 9757) GN=CV_1082 PE=4 SV=1</t>
  </si>
  <si>
    <t xml:space="preserve">Q7P0H6</t>
  </si>
  <si>
    <t xml:space="preserve">Phosphatidylserine decarboxylase proenzyme OS=Chromobacterium violaceum (strain ATCC 12472 / DSM 30191 / JCM 1249 / NBRC 12614 / NCIMB 9131 / NCTC 9757) GN=psd PE=3 SV=1</t>
  </si>
  <si>
    <t xml:space="preserve">Q7NPX8</t>
  </si>
  <si>
    <t xml:space="preserve">Uncharacterized protein OS=Chromobacterium violaceum (strain ATCC 12472 / DSM 30191 / JCM 1249 / NBRC 12614 / NCIMB 9131 / NCTC 9757) GN=CV_4364 PE=4 SV=1</t>
  </si>
  <si>
    <t xml:space="preserve">Q7P1X6</t>
  </si>
  <si>
    <t xml:space="preserve">Uncharacterized protein OS=Chromobacterium violaceum (strain ATCC 12472 / DSM 30191 / JCM 1249 / NBRC 12614 / NCIMB 9131 / NCTC 9757) GN=CV_0086 PE=4 SV=1</t>
  </si>
  <si>
    <t xml:space="preserve">Q7NV75</t>
  </si>
  <si>
    <t xml:space="preserve">Uncharacterized protein OS=Chromobacterium violaceum (strain ATCC 12472 / DSM 30191 / JCM 1249 / NBRC 12614 / NCIMB 9131 / NCTC 9757) GN=CV_2469 PE=4 SV=1</t>
  </si>
  <si>
    <t xml:space="preserve">Q7NZ24</t>
  </si>
  <si>
    <t xml:space="preserve">Dipeptide transport system permease protein OS=Chromobacterium violaceum (strain ATCC 12472 / DSM 30191 / JCM 1249 / NBRC 12614 / NCIMB 9131 / NCTC 9757) GN=dppB PE=3 SV=1</t>
  </si>
  <si>
    <t xml:space="preserve">Q7NWA4</t>
  </si>
  <si>
    <t xml:space="preserve">3-hydroxybutyryl-CoA dehydrogenase OS=Chromobacterium violaceum (strain ATCC 12472 / DSM 30191 / JCM 1249 / NBRC 12614 / NCIMB 9131 / NCTC 9757) GN=paaH PE=4 SV=1</t>
  </si>
  <si>
    <t xml:space="preserve">Q7NWP9</t>
  </si>
  <si>
    <t xml:space="preserve">23S rRNA (uracil(1939)-C(5))-methyltransferase RlmD OS=Chromobacterium violaceum (strain ATCC 12472 / DSM 30191 / JCM 1249 / NBRC 12614 / NCIMB 9131 / NCTC 9757) GN=rlmD PE=3 SV=1</t>
  </si>
  <si>
    <t xml:space="preserve">Q7NS59</t>
  </si>
  <si>
    <t xml:space="preserve">4-hydroxy-3-methylbut-2-enyl diphosphate reductase OS=Chromobacterium violaceum (strain ATCC 12472 / DSM 30191 / JCM 1249 / NBRC 12614 / NCIMB 9131 / NCTC 9757) GN=ispH PE=3 SV=1</t>
  </si>
  <si>
    <t xml:space="preserve">Q7NU26</t>
  </si>
  <si>
    <t xml:space="preserve">Succinylglutamate desuccinylase OS=Chromobacterium violaceum (strain ATCC 12472 / DSM 30191 / JCM 1249 / NBRC 12614 / NCIMB 9131 / NCTC 9757) GN=astE PE=1 SV=1</t>
  </si>
  <si>
    <t xml:space="preserve">Q7NPY8</t>
  </si>
  <si>
    <t xml:space="preserve">Aspartyl/glutamyl-tRNA(Asn/Gln) amidotransferase subunit B OS=Chromobacterium violaceum (strain ATCC 12472 / DSM 30191 / JCM 1249 / NBRC 12614 / NCIMB 9131 / NCTC 9757) GN=gatB PE=3 SV=1</t>
  </si>
  <si>
    <t xml:space="preserve">Q7NXD0</t>
  </si>
  <si>
    <t xml:space="preserve">Tryptophanyl-tRNA synthetase OS=Chromobacterium violaceum (strain ATCC 12472 / DSM 30191 / JCM 1249 / NBRC 12614 / NCIMB 9131 / NCTC 9757) GN=trpS1 PE=3 SV=1</t>
  </si>
  <si>
    <t xml:space="preserve">Q7NTQ2</t>
  </si>
  <si>
    <t xml:space="preserve">Probable flagellar motor switch protein OS=Chromobacterium violaceum (strain ATCC 12472 / DSM 30191 / JCM 1249 / NBRC 12614 / NCIMB 9131 / NCTC 9757) GN=CV_3002 PE=4 SV=1</t>
  </si>
  <si>
    <t xml:space="preserve">Q7NRW7</t>
  </si>
  <si>
    <t xml:space="preserve">DNA mismatch repair protein MutS OS=Chromobacterium violaceum (strain ATCC 12472 / DSM 30191 / JCM 1249 / NBRC 12614 / NCIMB 9131 / NCTC 9757) GN=mutS PE=3 SV=1</t>
  </si>
  <si>
    <t xml:space="preserve">Q7NTL3</t>
  </si>
  <si>
    <t xml:space="preserve">UDP-glucose dehydrogenase OS=Chromobacterium violaceum (strain ATCC 12472 / DSM 30191 / JCM 1249 / NBRC 12614 / NCIMB 9131 / NCTC 9757) GN=ugd PE=3 SV=1</t>
  </si>
  <si>
    <t xml:space="preserve">Q7P1T4</t>
  </si>
  <si>
    <t xml:space="preserve">Uncharacterized protein OS=Chromobacterium violaceum (strain ATCC 12472 / DSM 30191 / JCM 1249 / NBRC 12614 / NCIMB 9131 / NCTC 9757) GN=CV_0129 PE=4 SV=1</t>
  </si>
  <si>
    <t xml:space="preserve">Q7P115</t>
  </si>
  <si>
    <t xml:space="preserve">Probable exbB-like biopolymer transport OS=Chromobacterium violaceum (strain ATCC 12472 / DSM 30191 / JCM 1249 / NBRC 12614 / NCIMB 9131 / NCTC 9757) GN=CV_0399 PE=3 SV=1</t>
  </si>
  <si>
    <t xml:space="preserve">Q7NXI1</t>
  </si>
  <si>
    <t xml:space="preserve">Chaperone protein DnaJ OS=Chromobacterium violaceum (strain ATCC 12472 / DSM 30191 / JCM 1249 / NBRC 12614 / NCIMB 9131 / NCTC 9757) GN=dnaJ PE=3 SV=1</t>
  </si>
  <si>
    <t xml:space="preserve">Q7NYL8</t>
  </si>
  <si>
    <t xml:space="preserve">Ribonuclease H OS=Chromobacterium violaceum (strain ATCC 12472 / DSM 30191 / JCM 1249 / NBRC 12614 / NCIMB 9131 / NCTC 9757) GN=rnhA PE=3 SV=1</t>
  </si>
  <si>
    <t xml:space="preserve">Q7NQL3</t>
  </si>
  <si>
    <t xml:space="preserve">Probable aminotransferase OS=Chromobacterium violaceum (strain ATCC 12472 / DSM 30191 / JCM 1249 / NBRC 12614 / NCIMB 9131 / NCTC 9757) GN=CV_4124 PE=3 SV=1</t>
  </si>
  <si>
    <t xml:space="preserve">Q7NW95</t>
  </si>
  <si>
    <t xml:space="preserve">Glutamate-ammonia-ligase adenylyltransferase OS=Chromobacterium violaceum (strain ATCC 12472 / DSM 30191 / JCM 1249 / NBRC 12614 / NCIMB 9131 / NCTC 9757) GN=glnE PE=3 SV=1</t>
  </si>
  <si>
    <t xml:space="preserve">Q7NUL2</t>
  </si>
  <si>
    <t xml:space="preserve">Probable ABC transporter ATP-binding protein OS=Chromobacterium violaceum (strain ATCC 12472 / DSM 30191 / JCM 1249 / NBRC 12614 / NCIMB 9131 / NCTC 9757) GN=CV_2685 PE=4 SV=1</t>
  </si>
  <si>
    <t xml:space="preserve">Q7NXH5</t>
  </si>
  <si>
    <t xml:space="preserve">L-threonine 3-dehydrogenase OS=Chromobacterium violaceum (strain ATCC 12472 / DSM 30191 / JCM 1249 / NBRC 12614 / NCIMB 9131 / NCTC 9757) GN=tdh PE=3 SV=1</t>
  </si>
  <si>
    <t xml:space="preserve">Q7NSR6</t>
  </si>
  <si>
    <t xml:space="preserve">Carboxy-terminal processing protease OS=Chromobacterium violaceum (strain ATCC 12472 / DSM 30191 / JCM 1249 / NBRC 12614 / NCIMB 9131 / NCTC 9757) GN=prc PE=3 SV=1</t>
  </si>
  <si>
    <t xml:space="preserve">Q7NXT2</t>
  </si>
  <si>
    <t xml:space="preserve">Uncharacterized protein OS=Chromobacterium violaceum (strain ATCC 12472 / DSM 30191 / JCM 1249 / NBRC 12614 / NCIMB 9131 / NCTC 9757) GN=CV_1544 PE=4 SV=1</t>
  </si>
  <si>
    <t xml:space="preserve">Q7NZ89</t>
  </si>
  <si>
    <t xml:space="preserve">Uncharacterized protein OS=Chromobacterium violaceum (strain ATCC 12472 / DSM 30191 / JCM 1249 / NBRC 12614 / NCIMB 9131 / NCTC 9757) GN=CV_1033 PE=4 SV=1</t>
  </si>
  <si>
    <t xml:space="preserve">Q7NYD2</t>
  </si>
  <si>
    <t xml:space="preserve">DNA mismatch repair protein MutL OS=Chromobacterium violaceum (strain ATCC 12472 / DSM 30191 / JCM 1249 / NBRC 12614 / NCIMB 9131 / NCTC 9757) GN=mutL PE=3 SV=1</t>
  </si>
  <si>
    <t xml:space="preserve">Q7NXX9</t>
  </si>
  <si>
    <t xml:space="preserve">Arginine N-succinyltransferase OS=Chromobacterium violaceum (strain ATCC 12472 / DSM 30191 / JCM 1249 / NBRC 12614 / NCIMB 9131 / NCTC 9757) GN=aruF PE=4 SV=1</t>
  </si>
  <si>
    <t xml:space="preserve">Q7NXT7</t>
  </si>
  <si>
    <t xml:space="preserve">Probable amino acid ABC transporter OS=Chromobacterium violaceum (strain ATCC 12472 / DSM 30191 / JCM 1249 / NBRC 12614 / NCIMB 9131 / NCTC 9757) GN=CV_1539 PE=4 SV=1</t>
  </si>
  <si>
    <t xml:space="preserve">Q7NQ74</t>
  </si>
  <si>
    <t xml:space="preserve">Uncharacterized protein OS=Chromobacterium violaceum (strain ATCC 12472 / DSM 30191 / JCM 1249 / NBRC 12614 / NCIMB 9131 / NCTC 9757) GN=CV_4266 PE=4 SV=1</t>
  </si>
  <si>
    <t xml:space="preserve">Q7MBD4</t>
  </si>
  <si>
    <t xml:space="preserve">Ribonuclease PH OS=Chromobacterium violaceum (strain ATCC 12472 / DSM 30191 / JCM 1249 / NBRC 12614 / NCIMB 9131 / NCTC 9757) GN=rph PE=3 SV=1</t>
  </si>
  <si>
    <t xml:space="preserve">Q7NZN6</t>
  </si>
  <si>
    <t xml:space="preserve">Ferredoxin--NADP reductase OS=Chromobacterium violaceum (strain ATCC 12472 / DSM 30191 / JCM 1249 / NBRC 12614 / NCIMB 9131 / NCTC 9757) GN=fpr PE=4 SV=1</t>
  </si>
  <si>
    <t xml:space="preserve">Q7NQ87</t>
  </si>
  <si>
    <t xml:space="preserve">DNA-binding stress protein OS=Chromobacterium violaceum (strain ATCC 12472 / DSM 30191 / JCM 1249 / NBRC 12614 / NCIMB 9131 / NCTC 9757) GN=dps PE=3 SV=1</t>
  </si>
  <si>
    <t xml:space="preserve">Q7NRW9</t>
  </si>
  <si>
    <t xml:space="preserve">Probable transcriptional regulator arsR family OS=Chromobacterium violaceum (strain ATCC 12472 / DSM 30191 / JCM 1249 / NBRC 12614 / NCIMB 9131 / NCTC 9757) GN=CV_3659 PE=4 SV=1</t>
  </si>
  <si>
    <t xml:space="preserve">Q7NWT6</t>
  </si>
  <si>
    <t xml:space="preserve">UvrABC system protein A OS=Chromobacterium violaceum (strain ATCC 12472 / DSM 30191 / JCM 1249 / NBRC 12614 / NCIMB 9131 / NCTC 9757) GN=uvrA PE=3 SV=1</t>
  </si>
  <si>
    <t xml:space="preserve">Q7NS54</t>
  </si>
  <si>
    <t xml:space="preserve">Uncharacterized protein OS=Chromobacterium violaceum (strain ATCC 12472 / DSM 30191 / JCM 1249 / NBRC 12614 / NCIMB 9131 / NCTC 9757) GN=CV_3572 PE=4 SV=1</t>
  </si>
  <si>
    <t xml:space="preserve">Q7NTU2</t>
  </si>
  <si>
    <t xml:space="preserve">Probable transcriptional regulatory, LuxR family OS=Chromobacterium violaceum (strain ATCC 12472 / DSM 30191 / JCM 1249 / NBRC 12614 / NCIMB 9131 / NCTC 9757) GN=CV_2961 PE=4 SV=1</t>
  </si>
  <si>
    <t xml:space="preserve">Q7NQF0</t>
  </si>
  <si>
    <t xml:space="preserve">Elongation factor G OS=Chromobacterium violaceum (strain ATCC 12472 / DSM 30191 / JCM 1249 / NBRC 12614 / NCIMB 9131 / NCTC 9757) GN=fusA PE=3 SV=1</t>
  </si>
  <si>
    <t xml:space="preserve">Q7NWM1</t>
  </si>
  <si>
    <t xml:space="preserve">Arginine--tRNA ligase OS=Chromobacterium violaceum (strain ATCC 12472 / DSM 30191 / JCM 1249 / NBRC 12614 / NCIMB 9131 / NCTC 9757) GN=argS PE=3 SV=1</t>
  </si>
  <si>
    <t xml:space="preserve">Q7NWM8</t>
  </si>
  <si>
    <t xml:space="preserve">Probable protease OS=Chromobacterium violaceum (strain ATCC 12472 / DSM 30191 / JCM 1249 / NBRC 12614 / NCIMB 9131 / NCTC 9757) GN=CV_1955 PE=4 SV=1</t>
  </si>
  <si>
    <t xml:space="preserve">Q7NZC5</t>
  </si>
  <si>
    <t xml:space="preserve">Threonine synthase OS=Chromobacterium violaceum (strain ATCC 12472 / DSM 30191 / JCM 1249 / NBRC 12614 / NCIMB 9131 / NCTC 9757) GN=thrC PE=4 SV=1</t>
  </si>
  <si>
    <t xml:space="preserve">Q7NZ54</t>
  </si>
  <si>
    <t xml:space="preserve">Succinate dehydrogenase iron-sulfur subunit OS=Chromobacterium violaceum (strain ATCC 12472 / DSM 30191 / JCM 1249 / NBRC 12614 / NCIMB 9131 / NCTC 9757) GN=sdhB PE=3 SV=1</t>
  </si>
  <si>
    <t xml:space="preserve">Q7NR72</t>
  </si>
  <si>
    <t xml:space="preserve">Ribosome biogenesis GTPase A OS=Chromobacterium violaceum (strain ATCC 12472 / DSM 30191 / JCM 1249 / NBRC 12614 / NCIMB 9131 / NCTC 9757) GN=CV_3912 PE=3 SV=1</t>
  </si>
  <si>
    <t xml:space="preserve">Q7NRN7</t>
  </si>
  <si>
    <t xml:space="preserve">Enoyl-[acyl-carrier-protein] reductase [NADH] OS=Chromobacterium violaceum (strain ATCC 12472 / DSM 30191 / JCM 1249 / NBRC 12614 / NCIMB 9131 / NCTC 9757) GN=CV_3743 PE=3 SV=1</t>
  </si>
  <si>
    <t xml:space="preserve">Q7NVJ1</t>
  </si>
  <si>
    <t xml:space="preserve">Molybdopterin biosynthesis moeA protein OS=Chromobacterium violaceum (strain ATCC 12472 / DSM 30191 / JCM 1249 / NBRC 12614 / NCIMB 9131 / NCTC 9757) GN=moeA PE=4 SV=1</t>
  </si>
  <si>
    <t xml:space="preserve">Q7NZ21</t>
  </si>
  <si>
    <t xml:space="preserve">Dipeptide transport system ATP-binding protein OS=Chromobacterium violaceum (strain ATCC 12472 / DSM 30191 / JCM 1249 / NBRC 12614 / NCIMB 9131 / NCTC 9757) GN=dppF PE=4 SV=1</t>
  </si>
  <si>
    <t xml:space="preserve">Q7NVZ7</t>
  </si>
  <si>
    <t xml:space="preserve">Outer membrane protein assembly factor BamD OS=Chromobacterium violaceum (strain ATCC 12472 / DSM 30191 / JCM 1249 / NBRC 12614 / NCIMB 9131 / NCTC 9757) GN=comL PE=3 SV=1</t>
  </si>
  <si>
    <t xml:space="preserve">Q7NUY8</t>
  </si>
  <si>
    <t xml:space="preserve">Trigger factor OS=Chromobacterium violaceum (strain ATCC 12472 / DSM 30191 / JCM 1249 / NBRC 12614 / NCIMB 9131 / NCTC 9757) GN=tig PE=3 SV=1</t>
  </si>
  <si>
    <t xml:space="preserve">Q7NXV1</t>
  </si>
  <si>
    <t xml:space="preserve">Probable transcriptional regulator, DeoR family OS=Chromobacterium violaceum (strain ATCC 12472 / DSM 30191 / JCM 1249 / NBRC 12614 / NCIMB 9131 / NCTC 9757) GN=CV_1525 PE=4 SV=1</t>
  </si>
  <si>
    <t xml:space="preserve">Q7NXQ9</t>
  </si>
  <si>
    <t xml:space="preserve">Precorrin-8X methylmutase OS=Chromobacterium violaceum (strain ATCC 12472 / DSM 30191 / JCM 1249 / NBRC 12614 / NCIMB 9131 / NCTC 9757) GN=cbiC PE=4 SV=1</t>
  </si>
  <si>
    <t xml:space="preserve">Q7NQ09</t>
  </si>
  <si>
    <t xml:space="preserve">Uncharacterized protein OS=Chromobacterium violaceum (strain ATCC 12472 / DSM 30191 / JCM 1249 / NBRC 12614 / NCIMB 9131 / NCTC 9757) GN=CV_4333 PE=4 SV=1</t>
  </si>
  <si>
    <t xml:space="preserve">Q7NQ59</t>
  </si>
  <si>
    <t xml:space="preserve">Protein translocase subunit SecA OS=Chromobacterium violaceum (strain ATCC 12472 / DSM 30191 / JCM 1249 / NBRC 12614 / NCIMB 9131 / NCTC 9757) GN=secA PE=3 SV=1</t>
  </si>
  <si>
    <t xml:space="preserve">Q7NSS7</t>
  </si>
  <si>
    <t xml:space="preserve">Adenylate kinase OS=Chromobacterium violaceum (strain ATCC 12472 / DSM 30191 / JCM 1249 / NBRC 12614 / NCIMB 9131 / NCTC 9757) GN=adk PE=3 SV=1</t>
  </si>
  <si>
    <t xml:space="preserve">Q7NUH8</t>
  </si>
  <si>
    <t xml:space="preserve">3-hydroxyacyl-CoA dehydrogenase OS=Chromobacterium violaceum (strain ATCC 12472 / DSM 30191 / JCM 1249 / NBRC 12614 / NCIMB 9131 / NCTC 9757) GN=fadB PE=4 SV=1</t>
  </si>
  <si>
    <t xml:space="preserve">Q7NUM9</t>
  </si>
  <si>
    <t xml:space="preserve">Uncharacterized protein OS=Chromobacterium violaceum (strain ATCC 12472 / DSM 30191 / JCM 1249 / NBRC 12614 / NCIMB 9131 / NCTC 9757) GN=CV_2668 PE=4 SV=1</t>
  </si>
  <si>
    <t xml:space="preserve">Q7NVE9</t>
  </si>
  <si>
    <t xml:space="preserve">Probable cell division ftsk transmembrane protein OS=Chromobacterium violaceum (strain ATCC 12472 / DSM 30191 / JCM 1249 / NBRC 12614 / NCIMB 9131 / NCTC 9757) GN=CV_2394 PE=4 SV=1</t>
  </si>
  <si>
    <t xml:space="preserve">Q7NWS4</t>
  </si>
  <si>
    <t xml:space="preserve">Uncharacterized protein OS=Chromobacterium violaceum (strain ATCC 12472 / DSM 30191 / JCM 1249 / NBRC 12614 / NCIMB 9131 / NCTC 9757) GN=CV_1906 PE=4 SV=1</t>
  </si>
  <si>
    <t xml:space="preserve">Q7P1M2</t>
  </si>
  <si>
    <t xml:space="preserve">Transketolase OS=Chromobacterium violaceum (strain ATCC 12472 / DSM 30191 / JCM 1249 / NBRC 12614 / NCIMB 9131 / NCTC 9757) GN=tktA PE=3 SV=1</t>
  </si>
  <si>
    <t xml:space="preserve">Q7NSK7</t>
  </si>
  <si>
    <t xml:space="preserve">3-oxoacyl-[acyl-carrier-protein] synthase 3 OS=Chromobacterium violaceum (strain ATCC 12472 / DSM 30191 / JCM 1249 / NBRC 12614 / NCIMB 9131 / NCTC 9757) GN=fabH PE=3 SV=1</t>
  </si>
  <si>
    <t xml:space="preserve">Q7NWZ7</t>
  </si>
  <si>
    <t xml:space="preserve">Sulfate transport system sulfate-binding protein OS=Chromobacterium violaceum (strain ATCC 12472 / DSM 30191 / JCM 1249 / NBRC 12614 / NCIMB 9131 / NCTC 9757) GN=sbp PE=4 SV=1</t>
  </si>
  <si>
    <t xml:space="preserve">Q7NR94</t>
  </si>
  <si>
    <t xml:space="preserve">Probable spore coat polysaccharide biosynthesis protein E OS=Chromobacterium violaceum (strain ATCC 12472 / DSM 30191 / JCM 1249 / NBRC 12614 / NCIMB 9131 / NCTC 9757) GN=CV_3890 PE=1 SV=1</t>
  </si>
  <si>
    <t xml:space="preserve">Q7NWN7</t>
  </si>
  <si>
    <t xml:space="preserve">Chaperone protein ClpB OS=Chromobacterium violaceum (strain ATCC 12472 / DSM 30191 / JCM 1249 / NBRC 12614 / NCIMB 9131 / NCTC 9757) GN=clpB PE=3 SV=1</t>
  </si>
  <si>
    <t xml:space="preserve">Q7NTH0</t>
  </si>
  <si>
    <t xml:space="preserve">Arginine/ornithine transport system substrate-binding protein (ABC superfamily) OS=Chromobacterium violaceum (strain ATCC 12472 / DSM 30191 / JCM 1249 / NBRC 12614 / NCIMB 9131 / NCTC 9757) GN=aotJ PE=3 SV=1</t>
  </si>
  <si>
    <t xml:space="preserve">Q7NZZ7</t>
  </si>
  <si>
    <t xml:space="preserve">Uncharacterized protein OS=Chromobacterium violaceum (strain ATCC 12472 / DSM 30191 / JCM 1249 / NBRC 12614 / NCIMB 9131 / NCTC 9757) GN=CV_0772 PE=4 SV=1</t>
  </si>
  <si>
    <t xml:space="preserve">Q7NR83</t>
  </si>
  <si>
    <t xml:space="preserve">UTP--glucose-1-phosphate uridylyltransferase OS=Chromobacterium violaceum (strain ATCC 12472 / DSM 30191 / JCM 1249 / NBRC 12614 / NCIMB 9131 / NCTC 9757) GN=galU PE=3 SV=1</t>
  </si>
  <si>
    <t xml:space="preserve">Q7NVF9</t>
  </si>
  <si>
    <t xml:space="preserve">Probable transcriptional regulator, TetR family OS=Chromobacterium violaceum (strain ATCC 12472 / DSM 30191 / JCM 1249 / NBRC 12614 / NCIMB 9131 / NCTC 9757) GN=CV_2384 PE=4 SV=1</t>
  </si>
  <si>
    <t xml:space="preserve">Q7NQR8</t>
  </si>
  <si>
    <t xml:space="preserve">Probable cytochrome c5 OS=Chromobacterium violaceum (strain ATCC 12472 / DSM 30191 / JCM 1249 / NBRC 12614 / NCIMB 9131 / NCTC 9757) GN=CV_4069 PE=4 SV=1</t>
  </si>
  <si>
    <t xml:space="preserve">Q7NR54</t>
  </si>
  <si>
    <t xml:space="preserve">L-aspartate oxidase OS=Chromobacterium violaceum (strain ATCC 12472 / DSM 30191 / JCM 1249 / NBRC 12614 / NCIMB 9131 / NCTC 9757) GN=nadB PE=3 SV=1</t>
  </si>
  <si>
    <t xml:space="preserve">Q7NWQ6</t>
  </si>
  <si>
    <t xml:space="preserve">Bifunctional protein FolD OS=Chromobacterium violaceum (strain ATCC 12472 / DSM 30191 / JCM 1249 / NBRC 12614 / NCIMB 9131 / NCTC 9757) GN=folD PE=3 SV=1</t>
  </si>
  <si>
    <t xml:space="preserve">Q7NS45</t>
  </si>
  <si>
    <t xml:space="preserve">Peptidyl-prolyl cis-trans isomerase OS=Chromobacterium violaceum (strain ATCC 12472 / DSM 30191 / JCM 1249 / NBRC 12614 / NCIMB 9131 / NCTC 9757) GN=slyD PE=4 SV=1</t>
  </si>
  <si>
    <t xml:space="preserve">Q7NVF3</t>
  </si>
  <si>
    <t xml:space="preserve">6,7-dimethyl-8-ribityllumazine synthase OS=Chromobacterium violaceum (strain ATCC 12472 / DSM 30191 / JCM 1249 / NBRC 12614 / NCIMB 9131 / NCTC 9757) GN=ribH PE=3 SV=1</t>
  </si>
  <si>
    <t xml:space="preserve">Q7NSW4</t>
  </si>
  <si>
    <t xml:space="preserve">Uncharacterized protein OS=Chromobacterium violaceum (strain ATCC 12472 / DSM 30191 / JCM 1249 / NBRC 12614 / NCIMB 9131 / NCTC 9757) GN=CV_3305 PE=4 SV=1</t>
  </si>
  <si>
    <t xml:space="preserve">Q7NQP7</t>
  </si>
  <si>
    <t xml:space="preserve">Transcriptional activator, LuxR/UhpA family of regulators OS=Chromobacterium violaceum (strain ATCC 12472 / DSM 30191 / JCM 1249 / NBRC 12614 / NCIMB 9131 / NCTC 9757) GN=cviR PE=1 SV=1</t>
  </si>
  <si>
    <t xml:space="preserve">Q7NQ05</t>
  </si>
  <si>
    <t xml:space="preserve">UDP-3-O-acyl-N-acetylglucosamine deacetylase OS=Chromobacterium violaceum (strain ATCC 12472 / DSM 30191 / JCM 1249 / NBRC 12614 / NCIMB 9131 / NCTC 9757) GN=lpxC PE=3 SV=1</t>
  </si>
  <si>
    <t xml:space="preserve">Q7NQN8</t>
  </si>
  <si>
    <t xml:space="preserve">Putrescine-binding periplasmic protein OS=Chromobacterium violaceum (strain ATCC 12472 / DSM 30191 / JCM 1249 / NBRC 12614 / NCIMB 9131 / NCTC 9757) GN=potD PE=3 SV=1</t>
  </si>
  <si>
    <t xml:space="preserve">Q7NQH7</t>
  </si>
  <si>
    <t xml:space="preserve">DNA-directed RNA polymerase subunit alpha OS=Chromobacterium violaceum (strain ATCC 12472 / DSM 30191 / JCM 1249 / NBRC 12614 / NCIMB 9131 / NCTC 9757) GN=rpoA PE=3 SV=1</t>
  </si>
  <si>
    <t xml:space="preserve">Q7NQ64</t>
  </si>
  <si>
    <t xml:space="preserve">Probable glutamate-cysteine ligase OS=Chromobacterium violaceum (strain ATCC 12472 / DSM 30191 / JCM 1249 / NBRC 12614 / NCIMB 9131 / NCTC 9757) GN=CV_4276 PE=4 SV=1</t>
  </si>
  <si>
    <t xml:space="preserve">Q7NXI4</t>
  </si>
  <si>
    <t xml:space="preserve">Protein GrpE OS=Chromobacterium violaceum (strain ATCC 12472 / DSM 30191 / JCM 1249 / NBRC 12614 / NCIMB 9131 / NCTC 9757) GN=grpE PE=3 SV=1</t>
  </si>
  <si>
    <t xml:space="preserve">Q7P153</t>
  </si>
  <si>
    <t xml:space="preserve">Uncharacterized protein OS=Chromobacterium violaceum (strain ATCC 12472 / DSM 30191 / JCM 1249 / NBRC 12614 / NCIMB 9131 / NCTC 9757) GN=CV_0361 PE=4 SV=1</t>
  </si>
  <si>
    <t xml:space="preserve">Q7NQT2</t>
  </si>
  <si>
    <t xml:space="preserve">Ribosome-binding ATPase YchF OS=Chromobacterium violaceum (strain ATCC 12472 / DSM 30191 / JCM 1249 / NBRC 12614 / NCIMB 9131 / NCTC 9757) GN=ychF PE=3 SV=1</t>
  </si>
  <si>
    <t xml:space="preserve">Q7NSJ9</t>
  </si>
  <si>
    <t xml:space="preserve">Uncharacterized protein OS=Chromobacterium violaceum (strain ATCC 12472 / DSM 30191 / JCM 1249 / NBRC 12614 / NCIMB 9131 / NCTC 9757) GN=CV_3425 PE=4 SV=1</t>
  </si>
  <si>
    <t xml:space="preserve">Q7NVG1</t>
  </si>
  <si>
    <t xml:space="preserve">Aromatic-amino-acid transaminase OS=Chromobacterium violaceum (strain ATCC 12472 / DSM 30191 / JCM 1249 / NBRC 12614 / NCIMB 9131 / NCTC 9757) GN=tyrB1 PE=3 SV=1</t>
  </si>
  <si>
    <t xml:space="preserve">Q7NYJ3</t>
  </si>
  <si>
    <t xml:space="preserve">Uncharacterized protein OS=Chromobacterium violaceum (strain ATCC 12472 / DSM 30191 / JCM 1249 / NBRC 12614 / NCIMB 9131 / NCTC 9757) GN=CV_1281 PE=4 SV=1</t>
  </si>
  <si>
    <t xml:space="preserve">Q7NQB0</t>
  </si>
  <si>
    <t xml:space="preserve">Chaperone SurA OS=Chromobacterium violaceum (strain ATCC 12472 / DSM 30191 / JCM 1249 / NBRC 12614 / NCIMB 9131 / NCTC 9757) GN=surA PE=3 SV=1</t>
  </si>
  <si>
    <t xml:space="preserve">Q7P0W6</t>
  </si>
  <si>
    <t xml:space="preserve">Probable ABC transport system ATP-binding protein OS=Chromobacterium violaceum (strain ATCC 12472 / DSM 30191 / JCM 1249 / NBRC 12614 / NCIMB 9131 / NCTC 9757) GN=CV_0449 PE=4 SV=1</t>
  </si>
  <si>
    <t xml:space="preserve">Q7NQ01</t>
  </si>
  <si>
    <t xml:space="preserve">D-alanine--D-alanine ligase B OS=Chromobacterium violaceum (strain ATCC 12472 / DSM 30191 / JCM 1249 / NBRC 12614 / NCIMB 9131 / NCTC 9757) GN=ddlB PE=3 SV=1</t>
  </si>
  <si>
    <t xml:space="preserve">Q7NPW6</t>
  </si>
  <si>
    <t xml:space="preserve">Malonyl-[acyl-carrier protein] O-methyltransferase OS=Chromobacterium violaceum (strain ATCC 12472 / DSM 30191 / JCM 1249 / NBRC 12614 / NCIMB 9131 / NCTC 9757) GN=bioC PE=3 SV=1</t>
  </si>
  <si>
    <t xml:space="preserve">Q7NYC5</t>
  </si>
  <si>
    <t xml:space="preserve">Translation initiation factor IF-3 OS=Chromobacterium violaceum (strain ATCC 12472 / DSM 30191 / JCM 1249 / NBRC 12614 / NCIMB 9131 / NCTC 9757) GN=infC PE=3 SV=1</t>
  </si>
  <si>
    <t xml:space="preserve">Q7NQ88</t>
  </si>
  <si>
    <t xml:space="preserve">Uncharacterized protein OS=Chromobacterium violaceum (strain ATCC 12472 / DSM 30191 / JCM 1249 / NBRC 12614 / NCIMB 9131 / NCTC 9757) GN=CV_4252 PE=4 SV=1</t>
  </si>
  <si>
    <t xml:space="preserve">Q7NZF6</t>
  </si>
  <si>
    <t xml:space="preserve">Methylenetetrahydrofolate reductase OS=Chromobacterium violaceum (strain ATCC 12472 / DSM 30191 / JCM 1249 / NBRC 12614 / NCIMB 9131 / NCTC 9757) GN=metF PE=3 SV=1</t>
  </si>
  <si>
    <t xml:space="preserve">Q7NZ01</t>
  </si>
  <si>
    <t xml:space="preserve">Aconitate hydratase OS=Chromobacterium violaceum (strain ATCC 12472 / DSM 30191 / JCM 1249 / NBRC 12614 / NCIMB 9131 / NCTC 9757) GN=acnA1 PE=3 SV=1</t>
  </si>
  <si>
    <t xml:space="preserve">Q7NSP2</t>
  </si>
  <si>
    <t xml:space="preserve">Hydrogen peroxide-inducible genes activator OS=Chromobacterium violaceum (strain ATCC 12472 / DSM 30191 / JCM 1249 / NBRC 12614 / NCIMB 9131 / NCTC 9757) GN=oxyR PE=4 SV=1</t>
  </si>
  <si>
    <t xml:space="preserve">Q7NRE3</t>
  </si>
  <si>
    <t xml:space="preserve">Formate dehydrogenase OS=Chromobacterium violaceum (strain ATCC 12472 / DSM 30191 / JCM 1249 / NBRC 12614 / NCIMB 9131 / NCTC 9757) GN=fdnG PE=4 SV=1</t>
  </si>
  <si>
    <t xml:space="preserve">Q7NQB7</t>
  </si>
  <si>
    <t xml:space="preserve">Holliday junction ATP-dependent DNA helicase RuvA OS=Chromobacterium violaceum (strain ATCC 12472 / DSM 30191 / JCM 1249 / NBRC 12614 / NCIMB 9131 / NCTC 9757) GN=ruvA PE=3 SV=1</t>
  </si>
  <si>
    <t xml:space="preserve">Q7NRJ7</t>
  </si>
  <si>
    <t xml:space="preserve">NAD(P)H-flavin reductase OS=Chromobacterium violaceum (strain ATCC 12472 / DSM 30191 / JCM 1249 / NBRC 12614 / NCIMB 9131 / NCTC 9757) GN=ubiB PE=4 SV=1</t>
  </si>
  <si>
    <t xml:space="preserve">Q7P1N6</t>
  </si>
  <si>
    <t xml:space="preserve">Pyrroline-5-carboxylate reductase OS=Chromobacterium violaceum (strain ATCC 12472 / DSM 30191 / JCM 1249 / NBRC 12614 / NCIMB 9131 / NCTC 9757) GN=proC PE=3 SV=1</t>
  </si>
  <si>
    <t xml:space="preserve">Q7NX85</t>
  </si>
  <si>
    <t xml:space="preserve">UDP-sugar diphosphatase OS=Chromobacterium violaceum (strain ATCC 12472 / DSM 30191 / JCM 1249 / NBRC 12614 / NCIMB 9131 / NCTC 9757) GN=ushA PE=3 SV=1</t>
  </si>
  <si>
    <t xml:space="preserve">Q7NW09</t>
  </si>
  <si>
    <t xml:space="preserve">Probable dehydrogenase/reductase oxireductase protein OS=Chromobacterium violaceum (strain ATCC 12472 / DSM 30191 / JCM 1249 / NBRC 12614 / NCIMB 9131 / NCTC 9757) GN=CV_2181 PE=3 SV=1</t>
  </si>
  <si>
    <t xml:space="preserve">Q7NX02</t>
  </si>
  <si>
    <t xml:space="preserve">Transcriptional regulator OS=Chromobacterium violaceum (strain ATCC 12472 / DSM 30191 / JCM 1249 / NBRC 12614 / NCIMB 9131 / NCTC 9757) GN=cbl PE=4 SV=1</t>
  </si>
  <si>
    <t xml:space="preserve">Q7NVZ1</t>
  </si>
  <si>
    <t xml:space="preserve">Ribosome-recycling factor OS=Chromobacterium violaceum (strain ATCC 12472 / DSM 30191 / JCM 1249 / NBRC 12614 / NCIMB 9131 / NCTC 9757) GN=frr PE=3 SV=1</t>
  </si>
  <si>
    <t xml:space="preserve">Q7M7C0</t>
  </si>
  <si>
    <t xml:space="preserve">Biopolymer transport exbD transmembrane protein OS=Chromobacterium violaceum (strain ATCC 12472 / DSM 30191 / JCM 1249 / NBRC 12614 / NCIMB 9131 / NCTC 9757) GN=exbD5 PE=3 SV=1</t>
  </si>
  <si>
    <t xml:space="preserve">Q7NWC4</t>
  </si>
  <si>
    <t xml:space="preserve">Ribonuclease 3 OS=Chromobacterium violaceum (strain ATCC 12472 / DSM 30191 / JCM 1249 / NBRC 12614 / NCIMB 9131 / NCTC 9757) GN=rnc PE=3 SV=1</t>
  </si>
  <si>
    <t xml:space="preserve">Q7NUF2</t>
  </si>
  <si>
    <t xml:space="preserve">2-dehydro-3-deoxyphosphooctonate aldolase OS=Chromobacterium violaceum (strain ATCC 12472 / DSM 30191 / JCM 1249 / NBRC 12614 / NCIMB 9131 / NCTC 9757) GN=kdsA PE=3 SV=1</t>
  </si>
  <si>
    <t xml:space="preserve">Q7NWQ3</t>
  </si>
  <si>
    <t xml:space="preserve">Uncharacterized protein OS=Chromobacterium violaceum (strain ATCC 12472 / DSM 30191 / JCM 1249 / NBRC 12614 / NCIMB 9131 / NCTC 9757) GN=CV_1928 PE=1 SV=1</t>
  </si>
  <si>
    <t xml:space="preserve">Q7NYT4</t>
  </si>
  <si>
    <t xml:space="preserve">Probable competence protein OS=Chromobacterium violaceum (strain ATCC 12472 / DSM 30191 / JCM 1249 / NBRC 12614 / NCIMB 9131 / NCTC 9757) GN=CV_1188 PE=4 SV=1</t>
  </si>
  <si>
    <t xml:space="preserve">Q7P0W1</t>
  </si>
  <si>
    <t xml:space="preserve">Uncharacterized protein OS=Chromobacterium violaceum (strain ATCC 12472 / DSM 30191 / JCM 1249 / NBRC 12614 / NCIMB 9131 / NCTC 9757) GN=CV_0454 PE=4 SV=1</t>
  </si>
  <si>
    <t xml:space="preserve">Q7NSR7</t>
  </si>
  <si>
    <t xml:space="preserve">Uncharacterized protein OS=Chromobacterium violaceum (strain ATCC 12472 / DSM 30191 / JCM 1249 / NBRC 12614 / NCIMB 9131 / NCTC 9757) GN=CV_3353 PE=4 SV=1</t>
  </si>
  <si>
    <t xml:space="preserve">Q7NRD3</t>
  </si>
  <si>
    <t xml:space="preserve">Uncharacterized protein OS=Chromobacterium violaceum (strain ATCC 12472 / DSM 30191 / JCM 1249 / NBRC 12614 / NCIMB 9131 / NCTC 9757) GN=CV_3850 PE=4 SV=1</t>
  </si>
  <si>
    <t xml:space="preserve">Q7P0T8</t>
  </si>
  <si>
    <t xml:space="preserve">Arginine biosynthesis bifunctional protein ArgJ OS=Chromobacterium violaceum (strain ATCC 12472 / DSM 30191 / JCM 1249 / NBRC 12614 / NCIMB 9131 / NCTC 9757) GN=argJ PE=3 SV=1</t>
  </si>
  <si>
    <t xml:space="preserve">Q7P1J7</t>
  </si>
  <si>
    <t xml:space="preserve">Response regulator OmpR OS=Chromobacterium violaceum (strain ATCC 12472 / DSM 30191 / JCM 1249 / NBRC 12614 / NCIMB 9131 / NCTC 9757) GN=ompR PE=4 SV=1</t>
  </si>
  <si>
    <t xml:space="preserve">Q7NTD5</t>
  </si>
  <si>
    <t xml:space="preserve">Probable transcriptional regulatory protein CV_3123 OS=Chromobacterium violaceum (strain ATCC 12472 / DSM 30191 / JCM 1249 / NBRC 12614 / NCIMB 9131 / NCTC 9757) GN=CV_3123 PE=3 SV=1</t>
  </si>
  <si>
    <t xml:space="preserve">Q7NZZ3</t>
  </si>
  <si>
    <t xml:space="preserve">Homoserine kinase OS=Chromobacterium violaceum (strain ATCC 12472 / DSM 30191 / JCM 1249 / NBRC 12614 / NCIMB 9131 / NCTC 9757) GN=thrB PE=3 SV=1</t>
  </si>
  <si>
    <t xml:space="preserve">Q7M7G2</t>
  </si>
  <si>
    <t xml:space="preserve">Biopolymer transport protein OS=Chromobacterium violaceum (strain ATCC 12472 / DSM 30191 / JCM 1249 / NBRC 12614 / NCIMB 9131 / NCTC 9757) GN=exbB1 PE=3 SV=1</t>
  </si>
  <si>
    <t xml:space="preserve">Q7NVB6</t>
  </si>
  <si>
    <t xml:space="preserve">Fructose-1,6-bisphosphatase class 1 OS=Chromobacterium violaceum (strain ATCC 12472 / DSM 30191 / JCM 1249 / NBRC 12614 / NCIMB 9131 / NCTC 9757) GN=fbp PE=3 SV=1</t>
  </si>
  <si>
    <t xml:space="preserve">Q7NVZ2</t>
  </si>
  <si>
    <t xml:space="preserve">Uridylate kinase OS=Chromobacterium violaceum (strain ATCC 12472 / DSM 30191 / JCM 1249 / NBRC 12614 / NCIMB 9131 / NCTC 9757) GN=pyrH PE=3 SV=1</t>
  </si>
  <si>
    <t xml:space="preserve">Q7NX01</t>
  </si>
  <si>
    <t xml:space="preserve">Sulfate/thiosulfate import ATP-binding protein CysA 1 OS=Chromobacterium violaceum (strain ATCC 12472 / DSM 30191 / JCM 1249 / NBRC 12614 / NCIMB 9131 / NCTC 9757) GN=cysA1 PE=3 SV=1</t>
  </si>
  <si>
    <t xml:space="preserve">Q7NRX6</t>
  </si>
  <si>
    <t xml:space="preserve">Glycerophosphodiester phosphodiesterase OS=Chromobacterium violaceum (strain ATCC 12472 / DSM 30191 / JCM 1249 / NBRC 12614 / NCIMB 9131 / NCTC 9757) GN=ugpQ PE=4 SV=1</t>
  </si>
  <si>
    <t xml:space="preserve">Q7NUE3</t>
  </si>
  <si>
    <t xml:space="preserve">tRNA N6-adenosine threonylcarbamoyltransferase OS=Chromobacterium violaceum (strain ATCC 12472 / DSM 30191 / JCM 1249 / NBRC 12614 / NCIMB 9131 / NCTC 9757) GN=tsaD PE=3 SV=1</t>
  </si>
  <si>
    <t xml:space="preserve">Q7NW07</t>
  </si>
  <si>
    <t xml:space="preserve">Protein ApaG OS=Chromobacterium violaceum (strain ATCC 12472 / DSM 30191 / JCM 1249 / NBRC 12614 / NCIMB 9131 / NCTC 9757) GN=apaG PE=3 SV=1</t>
  </si>
  <si>
    <t xml:space="preserve">Q7NRT2</t>
  </si>
  <si>
    <t xml:space="preserve">Purine nucleoside phosphorylase DeoD-type OS=Chromobacterium violaceum (strain ATCC 12472 / DSM 30191 / JCM 1249 / NBRC 12614 / NCIMB 9131 / NCTC 9757) GN=deoD PE=3 SV=1</t>
  </si>
  <si>
    <t xml:space="preserve">Q7NZC4</t>
  </si>
  <si>
    <t xml:space="preserve">Lipase/esterase OS=Chromobacterium violaceum (strain ATCC 12472 / DSM 30191 / JCM 1249 / NBRC 12614 / NCIMB 9131 / NCTC 9757) GN=apeE PE=4 SV=1</t>
  </si>
  <si>
    <t xml:space="preserve">Q7NXL1</t>
  </si>
  <si>
    <t xml:space="preserve">Uncharacterized protein OS=Chromobacterium violaceum (strain ATCC 12472 / DSM 30191 / JCM 1249 / NBRC 12614 / NCIMB 9131 / NCTC 9757) GN=CV_1615 PE=4 SV=1</t>
  </si>
  <si>
    <t xml:space="preserve">Q7NZQ1</t>
  </si>
  <si>
    <t xml:space="preserve">Probable thiol peroxidase OS=Chromobacterium violaceum (strain ATCC 12472 / DSM 30191 / JCM 1249 / NBRC 12614 / NCIMB 9131 / NCTC 9757) GN=tpx PE=3 SV=1</t>
  </si>
  <si>
    <t xml:space="preserve">Q7NQA6</t>
  </si>
  <si>
    <t xml:space="preserve">Uncharacterized protein OS=Chromobacterium violaceum (strain ATCC 12472 / DSM 30191 / JCM 1249 / NBRC 12614 / NCIMB 9131 / NCTC 9757) GN=CV_4234 PE=4 SV=1</t>
  </si>
  <si>
    <t xml:space="preserve">Q7P0A5</t>
  </si>
  <si>
    <t xml:space="preserve">Ribosomal RNA small subunit methyltransferase G OS=Chromobacterium violaceum (strain ATCC 12472 / DSM 30191 / JCM 1249 / NBRC 12614 / NCIMB 9131 / NCTC 9757) GN=rsmG PE=3 SV=1</t>
  </si>
  <si>
    <t xml:space="preserve">Q7NTN4</t>
  </si>
  <si>
    <t xml:space="preserve">Ribokinase OS=Chromobacterium violaceum (strain ATCC 12472 / DSM 30191 / JCM 1249 / NBRC 12614 / NCIMB 9131 / NCTC 9757) GN=rbsK PE=3 SV=1</t>
  </si>
  <si>
    <t xml:space="preserve">Q7NW92</t>
  </si>
  <si>
    <t xml:space="preserve">Probable tldD protein family OS=Chromobacterium violaceum (strain ATCC 12472 / DSM 30191 / JCM 1249 / NBRC 12614 / NCIMB 9131 / NCTC 9757) GN=CV_2098 PE=4 SV=1</t>
  </si>
  <si>
    <t xml:space="preserve">Q7NWF7</t>
  </si>
  <si>
    <t xml:space="preserve">Probable NADH-ubiquinone oxidoreductase OS=Chromobacterium violaceum (strain ATCC 12472 / DSM 30191 / JCM 1249 / NBRC 12614 / NCIMB 9131 / NCTC 9757) GN=CV_2033 PE=4 SV=1</t>
  </si>
  <si>
    <t xml:space="preserve">Q7NXT5</t>
  </si>
  <si>
    <t xml:space="preserve">Probable 3-oxoacyl-[acyl-carrier-protein] synthase II OS=Chromobacterium violaceum (strain ATCC 12472 / DSM 30191 / JCM 1249 / NBRC 12614 / NCIMB 9131 / NCTC 9757) GN=CV_1541 PE=3 SV=1</t>
  </si>
  <si>
    <t xml:space="preserve">Q7NRS9</t>
  </si>
  <si>
    <t xml:space="preserve">Deoxyribose-phosphate aldolase OS=Chromobacterium violaceum (strain ATCC 12472 / DSM 30191 / JCM 1249 / NBRC 12614 / NCIMB 9131 / NCTC 9757) GN=deoC PE=3 SV=1</t>
  </si>
  <si>
    <t xml:space="preserve">Q7P223</t>
  </si>
  <si>
    <t xml:space="preserve">Probable histidinol-phosphate aminotransferase OS=Chromobacterium violaceum (strain ATCC 12472 / DSM 30191 / JCM 1249 / NBRC 12614 / NCIMB 9131 / NCTC 9757) GN=CV_0038 PE=3 SV=1</t>
  </si>
  <si>
    <t xml:space="preserve">Q7NZZ0</t>
  </si>
  <si>
    <t xml:space="preserve">DNA-directed DNA polymerase I OS=Chromobacterium violaceum (strain ATCC 12472 / DSM 30191 / JCM 1249 / NBRC 12614 / NCIMB 9131 / NCTC 9757) GN=polA PE=3 SV=1</t>
  </si>
  <si>
    <t xml:space="preserve">Q7NY10</t>
  </si>
  <si>
    <t xml:space="preserve">Polyribonucleotide nucleotidyltransferase OS=Chromobacterium violaceum (strain ATCC 12472 / DSM 30191 / JCM 1249 / NBRC 12614 / NCIMB 9131 / NCTC 9757) GN=pnp PE=3 SV=1</t>
  </si>
  <si>
    <t xml:space="preserve">Q7NVP1</t>
  </si>
  <si>
    <t xml:space="preserve">Phosphoserine aminotransferase OS=Chromobacterium violaceum (strain ATCC 12472 / DSM 30191 / JCM 1249 / NBRC 12614 / NCIMB 9131 / NCTC 9757) GN=serC PE=3 SV=1</t>
  </si>
  <si>
    <t xml:space="preserve">Q7NZ62</t>
  </si>
  <si>
    <t xml:space="preserve">Lysine--tRNA ligase OS=Chromobacterium violaceum (strain ATCC 12472 / DSM 30191 / JCM 1249 / NBRC 12614 / NCIMB 9131 / NCTC 9757) GN=lysS PE=3 SV=1</t>
  </si>
  <si>
    <t xml:space="preserve">Q7P0R1</t>
  </si>
  <si>
    <t xml:space="preserve">Leucine--tRNA ligase OS=Chromobacterium violaceum (strain ATCC 12472 / DSM 30191 / JCM 1249 / NBRC 12614 / NCIMB 9131 / NCTC 9757) GN=leuS PE=3 SV=1</t>
  </si>
  <si>
    <t xml:space="preserve">Q7P0K9</t>
  </si>
  <si>
    <t xml:space="preserve">Probable phosphoenolpyruvate-protein phosphotransferase OS=Chromobacterium violaceum (strain ATCC 12472 / DSM 30191 / JCM 1249 / NBRC 12614 / NCIMB 9131 / NCTC 9757) GN=CV_0558 PE=4 SV=1</t>
  </si>
  <si>
    <t xml:space="preserve">Q7NQD7</t>
  </si>
  <si>
    <t xml:space="preserve">Signal recognition particle receptor FtsY OS=Chromobacterium violaceum (strain ATCC 12472 / DSM 30191 / JCM 1249 / NBRC 12614 / NCIMB 9131 / NCTC 9757) GN=ftsY PE=3 SV=1</t>
  </si>
  <si>
    <t xml:space="preserve">Q7NRF4</t>
  </si>
  <si>
    <t xml:space="preserve">Type 4 fimbrial biogenesis protein OS=Chromobacterium violaceum (strain ATCC 12472 / DSM 30191 / JCM 1249 / NBRC 12614 / NCIMB 9131 / NCTC 9757) GN=pilB PE=4 SV=1</t>
  </si>
  <si>
    <t xml:space="preserve">Q7NTI2</t>
  </si>
  <si>
    <t xml:space="preserve">Tyrosine--tRNA ligase OS=Chromobacterium violaceum (strain ATCC 12472 / DSM 30191 / JCM 1249 / NBRC 12614 / NCIMB 9131 / NCTC 9757) GN=tyrS PE=3 SV=1</t>
  </si>
  <si>
    <t xml:space="preserve">Q7NV65</t>
  </si>
  <si>
    <t xml:space="preserve">Ferrochelatase OS=Chromobacterium violaceum (strain ATCC 12472 / DSM 30191 / JCM 1249 / NBRC 12614 / NCIMB 9131 / NCTC 9757) GN=hemH PE=3 SV=1</t>
  </si>
  <si>
    <t xml:space="preserve">Q7NWI4</t>
  </si>
  <si>
    <t xml:space="preserve">GTP cyclohydrolase-2 OS=Chromobacterium violaceum (strain ATCC 12472 / DSM 30191 / JCM 1249 / NBRC 12614 / NCIMB 9131 / NCTC 9757) GN=ribA PE=3 SV=1</t>
  </si>
  <si>
    <t xml:space="preserve">Q7NYY5</t>
  </si>
  <si>
    <t xml:space="preserve">Aldehyde-alcohol dehydrogenase OS=Chromobacterium violaceum (strain ATCC 12472 / DSM 30191 / JCM 1249 / NBRC 12614 / NCIMB 9131 / NCTC 9757) GN=adhE PE=3 SV=1</t>
  </si>
  <si>
    <t xml:space="preserve">contaminant_KERATIN18</t>
  </si>
  <si>
    <t xml:space="preserve">Q7NQH4</t>
  </si>
  <si>
    <t xml:space="preserve">30S ribosomal protein S13 OS=Chromobacterium violaceum (strain ATCC 12472 / DSM 30191 / JCM 1249 / NBRC 12614 / NCIMB 9131 / NCTC 9757) GN=rpsM PE=3 SV=1</t>
  </si>
  <si>
    <t xml:space="preserve">Q7NZX2</t>
  </si>
  <si>
    <t xml:space="preserve">Probable asparagine synthase OS=Chromobacterium violaceum (strain ATCC 12472 / DSM 30191 / JCM 1249 / NBRC 12614 / NCIMB 9131 / NCTC 9757) GN=CV_0797 PE=4 SV=1</t>
  </si>
  <si>
    <t xml:space="preserve">Q7NVQ8</t>
  </si>
  <si>
    <t xml:space="preserve">Ribonucleoside-diphosphate reductase subunit beta OS=Chromobacterium violaceum (strain ATCC 12472 / DSM 30191 / JCM 1249 / NBRC 12614 / NCIMB 9131 / NCTC 9757) GN=nrdB PE=3 SV=1</t>
  </si>
  <si>
    <t xml:space="preserve">Q7NZN8</t>
  </si>
  <si>
    <t xml:space="preserve">Uncharacterized protein OS=Chromobacterium violaceum (strain ATCC 12472 / DSM 30191 / JCM 1249 / NBRC 12614 / NCIMB 9131 / NCTC 9757) GN=CV_0884 PE=4 SV=1</t>
  </si>
  <si>
    <t xml:space="preserve">Q7NSR0</t>
  </si>
  <si>
    <t xml:space="preserve">Probable ABC transporter ATP-binding protein OS=Chromobacterium violaceum (strain ATCC 12472 / DSM 30191 / JCM 1249 / NBRC 12614 / NCIMB 9131 / NCTC 9757) GN=CV_3360 PE=4 SV=1</t>
  </si>
  <si>
    <t xml:space="preserve">Q7NWJ8</t>
  </si>
  <si>
    <t xml:space="preserve">ATP-dependent DNA helicase OS=Chromobacterium violaceum (strain ATCC 12472 / DSM 30191 / JCM 1249 / NBRC 12614 / NCIMB 9131 / NCTC 9757) GN=dinG PE=4 SV=1</t>
  </si>
  <si>
    <t xml:space="preserve">Q7NVL7</t>
  </si>
  <si>
    <t xml:space="preserve">Peptide methionine sulfoxide reductase MsrA OS=Chromobacterium violaceum (strain ATCC 12472 / DSM 30191 / JCM 1249 / NBRC 12614 / NCIMB 9131 / NCTC 9757) GN=msrA PE=3 SV=1</t>
  </si>
  <si>
    <t xml:space="preserve">Q7NZH2</t>
  </si>
  <si>
    <t xml:space="preserve">NADH-ubiquinone oxidoreductase, chain J OS=Chromobacterium violaceum (strain ATCC 12472 / DSM 30191 / JCM 1249 / NBRC 12614 / NCIMB 9131 / NCTC 9757) GN=nuoJ PE=3 SV=1</t>
  </si>
  <si>
    <t xml:space="preserve">Q7P0L3</t>
  </si>
  <si>
    <t xml:space="preserve">Probable carbohydrate-binding protein OS=Chromobacterium violaceum (strain ATCC 12472 / DSM 30191 / JCM 1249 / NBRC 12614 / NCIMB 9131 / NCTC 9757) GN=CV_0554 PE=4 SV=1</t>
  </si>
  <si>
    <t xml:space="preserve">Q7NQ65</t>
  </si>
  <si>
    <t xml:space="preserve">Glutathione synthetase OS=Chromobacterium violaceum (strain ATCC 12472 / DSM 30191 / JCM 1249 / NBRC 12614 / NCIMB 9131 / NCTC 9757) GN=gshB PE=3 SV=1</t>
  </si>
  <si>
    <t xml:space="preserve">Q7MBG1</t>
  </si>
  <si>
    <t xml:space="preserve">Bifunctional protein GlmU OS=Chromobacterium violaceum (strain ATCC 12472 / DSM 30191 / JCM 1249 / NBRC 12614 / NCIMB 9131 / NCTC 9757) GN=glmU PE=3 SV=1</t>
  </si>
  <si>
    <t xml:space="preserve">Q7NS96</t>
  </si>
  <si>
    <t xml:space="preserve">Protein HflC OS=Chromobacterium violaceum (strain ATCC 12472 / DSM 30191 / JCM 1249 / NBRC 12614 / NCIMB 9131 / NCTC 9757) GN=hflC PE=3 SV=1</t>
  </si>
  <si>
    <t xml:space="preserve">Q7NQZ5</t>
  </si>
  <si>
    <t xml:space="preserve">Uncharacterized protein OS=Chromobacterium violaceum (strain ATCC 12472 / DSM 30191 / JCM 1249 / NBRC 12614 / NCIMB 9131 / NCTC 9757) GN=CV_3990 PE=4 SV=1</t>
  </si>
  <si>
    <t xml:space="preserve">contaminant_KERATIN02</t>
  </si>
  <si>
    <t xml:space="preserve">Q7NS12</t>
  </si>
  <si>
    <t xml:space="preserve">Phosphoribosylformylglycinamidine cyclo-ligase OS=Chromobacterium violaceum (strain ATCC 12472 / DSM 30191 / JCM 1249 / NBRC 12614 / NCIMB 9131 / NCTC 9757) GN=purM PE=3 SV=1</t>
  </si>
  <si>
    <t xml:space="preserve">Q7NS75</t>
  </si>
  <si>
    <t xml:space="preserve">Dihydroorotate oxidase OS=Chromobacterium violaceum (strain ATCC 12472 / DSM 30191 / JCM 1249 / NBRC 12614 / NCIMB 9131 / NCTC 9757) GN=pydA PE=4 SV=1</t>
  </si>
  <si>
    <t xml:space="preserve">Q7NZZ1</t>
  </si>
  <si>
    <t xml:space="preserve">Cytokinin riboside 5'-monophosphate phosphoribohydrolase OS=Chromobacterium violaceum (strain ATCC 12472 / DSM 30191 / JCM 1249 / NBRC 12614 / NCIMB 9131 / NCTC 9757) GN=CV_0778 PE=3 SV=1</t>
  </si>
  <si>
    <t xml:space="preserve">Q7P1C4</t>
  </si>
  <si>
    <t xml:space="preserve">Glutathione S-transferase family protein OS=Chromobacterium violaceum (strain ATCC 12472 / DSM 30191 / JCM 1249 / NBRC 12614 / NCIMB 9131 / NCTC 9757) GN=gst2 PE=4 SV=1</t>
  </si>
  <si>
    <t xml:space="preserve">Q7NSA3</t>
  </si>
  <si>
    <t xml:space="preserve">Ribonuclease R OS=Chromobacterium violaceum (strain ATCC 12472 / DSM 30191 / JCM 1249 / NBRC 12614 / NCIMB 9131 / NCTC 9757) GN=rnr PE=3 SV=1</t>
  </si>
  <si>
    <t xml:space="preserve">Q7P058</t>
  </si>
  <si>
    <t xml:space="preserve">Probable outer membrane multidrug resistance lipoprotein OS=Chromobacterium violaceum (strain ATCC 12472 / DSM 30191 / JCM 1249 / NBRC 12614 / NCIMB 9131 / NCTC 9757) GN=CV_0710 PE=3 SV=1</t>
  </si>
  <si>
    <t xml:space="preserve">Q7P144</t>
  </si>
  <si>
    <t xml:space="preserve">Aspartate carbamoyltransferase regulatory chain OS=Chromobacterium violaceum (strain ATCC 12472 / DSM 30191 / JCM 1249 / NBRC 12614 / NCIMB 9131 / NCTC 9757) GN=pyrI PE=3 SV=1</t>
  </si>
  <si>
    <t xml:space="preserve">Q7NXL2</t>
  </si>
  <si>
    <t xml:space="preserve">Outer-membrane lipoprotein carrier protein OS=Chromobacterium violaceum (strain ATCC 12472 / DSM 30191 / JCM 1249 / NBRC 12614 / NCIMB 9131 / NCTC 9757) GN=lolA PE=3 SV=1</t>
  </si>
  <si>
    <t xml:space="preserve">Q7NUH9</t>
  </si>
  <si>
    <t xml:space="preserve">Acetyl-CoA C-acyltransferase OS=Chromobacterium violaceum (strain ATCC 12472 / DSM 30191 / JCM 1249 / NBRC 12614 / NCIMB 9131 / NCTC 9757) GN=fadA PE=3 SV=1</t>
  </si>
  <si>
    <t xml:space="preserve">Q7NSG9</t>
  </si>
  <si>
    <t xml:space="preserve">CTP synthase OS=Chromobacterium violaceum (strain ATCC 12472 / DSM 30191 / JCM 1249 / NBRC 12614 / NCIMB 9131 / NCTC 9757) GN=pyrG PE=3 SV=1</t>
  </si>
  <si>
    <t xml:space="preserve">Q7NYA9</t>
  </si>
  <si>
    <t xml:space="preserve">Uncharacterized protein OS=Chromobacterium violaceum (strain ATCC 12472 / DSM 30191 / JCM 1249 / NBRC 12614 / NCIMB 9131 / NCTC 9757) GN=CV_1365 PE=4 SV=1</t>
  </si>
  <si>
    <t xml:space="preserve">Q7P217</t>
  </si>
  <si>
    <t xml:space="preserve">Serine O-acetyltransferase OS=Chromobacterium violaceum (strain ATCC 12472 / DSM 30191 / JCM 1249 / NBRC 12614 / NCIMB 9131 / NCTC 9757) GN=cysE PE=4 SV=1</t>
  </si>
  <si>
    <t xml:space="preserve">Q7P0S3</t>
  </si>
  <si>
    <t xml:space="preserve">Nicotinate-nucleotide--dimethylbenzimidazole phosphoribosyltransferase OS=Chromobacterium violaceum (strain ATCC 12472 / DSM 30191 / JCM 1249 / NBRC 12614 / NCIMB 9131 / NCTC 9757) GN=cobT PE=3 SV=1</t>
  </si>
  <si>
    <t xml:space="preserve">Q7NQL0</t>
  </si>
  <si>
    <t xml:space="preserve">Probable dehydrogenase OS=Chromobacterium violaceum (strain ATCC 12472 / DSM 30191 / JCM 1249 / NBRC 12614 / NCIMB 9131 / NCTC 9757) GN=CV_4127 PE=1 SV=1</t>
  </si>
  <si>
    <t xml:space="preserve">Q7P0F7</t>
  </si>
  <si>
    <t xml:space="preserve">ATP phosphoribosyltransferase OS=Chromobacterium violaceum (strain ATCC 12472 / DSM 30191 / JCM 1249 / NBRC 12614 / NCIMB 9131 / NCTC 9757) GN=hisG PE=3 SV=1</t>
  </si>
  <si>
    <t xml:space="preserve">Q7MBD8</t>
  </si>
  <si>
    <t xml:space="preserve">Probable transcription regulator protein, Crp/Fnr family OS=Chromobacterium violaceum (strain ATCC 12472 / DSM 30191 / JCM 1249 / NBRC 12614 / NCIMB 9131 / NCTC 9757) GN=CV_3647 PE=4 SV=1</t>
  </si>
  <si>
    <t xml:space="preserve">Q7NRL6</t>
  </si>
  <si>
    <t xml:space="preserve">Uncharacterized protein OS=Chromobacterium violaceum (strain ATCC 12472 / DSM 30191 / JCM 1249 / NBRC 12614 / NCIMB 9131 / NCTC 9757) GN=CV_3764 PE=4 SV=1</t>
  </si>
  <si>
    <t xml:space="preserve">Q7P1H9</t>
  </si>
  <si>
    <t xml:space="preserve">Protein-L-isoaspartate O-methyltransferase OS=Chromobacterium violaceum (strain ATCC 12472 / DSM 30191 / JCM 1249 / NBRC 12614 / NCIMB 9131 / NCTC 9757) GN=pcm2 PE=3 SV=1</t>
  </si>
  <si>
    <t xml:space="preserve">Q7NYA7</t>
  </si>
  <si>
    <t xml:space="preserve">PhbF protein OS=Chromobacterium violaceum (strain ATCC 12472 / DSM 30191 / JCM 1249 / NBRC 12614 / NCIMB 9131 / NCTC 9757) GN=phbF PE=4 SV=1</t>
  </si>
  <si>
    <t xml:space="preserve">Q7NQ10</t>
  </si>
  <si>
    <t xml:space="preserve">Uncharacterized protein OS=Chromobacterium violaceum (strain ATCC 12472 / DSM 30191 / JCM 1249 / NBRC 12614 / NCIMB 9131 / NCTC 9757) GN=CV_4332 PE=4 SV=1</t>
  </si>
  <si>
    <t xml:space="preserve">Q7NV18</t>
  </si>
  <si>
    <t xml:space="preserve">Diaminopimelate epimerase OS=Chromobacterium violaceum (strain ATCC 12472 / DSM 30191 / JCM 1249 / NBRC 12614 / NCIMB 9131 / NCTC 9757) GN=dapF PE=1 SV=1</t>
  </si>
  <si>
    <t xml:space="preserve">Q7P1M1</t>
  </si>
  <si>
    <t xml:space="preserve">Uncharacterized protein OS=Chromobacterium violaceum (strain ATCC 12472 / DSM 30191 / JCM 1249 / NBRC 12614 / NCIMB 9131 / NCTC 9757) GN=CV_0192 PE=4 SV=1</t>
  </si>
  <si>
    <t xml:space="preserve">Q7NZI7</t>
  </si>
  <si>
    <t xml:space="preserve">Phosphate import ATP-binding protein PstB OS=Chromobacterium violaceum (strain ATCC 12472 / DSM 30191 / JCM 1249 / NBRC 12614 / NCIMB 9131 / NCTC 9757) GN=pstB PE=3 SV=1</t>
  </si>
  <si>
    <t xml:space="preserve">Q7NUJ7</t>
  </si>
  <si>
    <t xml:space="preserve">Uncharacterized protein OS=Chromobacterium violaceum (strain ATCC 12472 / DSM 30191 / JCM 1249 / NBRC 12614 / NCIMB 9131 / NCTC 9757) GN=CV_2700 PE=4 SV=1</t>
  </si>
  <si>
    <t xml:space="preserve">Q7NSU2</t>
  </si>
  <si>
    <t xml:space="preserve">Uncharacterized protein OS=Chromobacterium violaceum (strain ATCC 12472 / DSM 30191 / JCM 1249 / NBRC 12614 / NCIMB 9131 / NCTC 9757) GN=CV_3328 PE=4 SV=1</t>
  </si>
  <si>
    <t xml:space="preserve">Q7NQF5</t>
  </si>
  <si>
    <t xml:space="preserve">50S ribosomal protein L2 OS=Chromobacterium violaceum (strain ATCC 12472 / DSM 30191 / JCM 1249 / NBRC 12614 / NCIMB 9131 / NCTC 9757) GN=rplB PE=3 SV=1</t>
  </si>
  <si>
    <t xml:space="preserve">Q7NU29</t>
  </si>
  <si>
    <t xml:space="preserve">L-serine dehydratase OS=Chromobacterium violaceum (strain ATCC 12472 / DSM 30191 / JCM 1249 / NBRC 12614 / NCIMB 9131 / NCTC 9757) GN=sdaA1 PE=4 SV=1</t>
  </si>
  <si>
    <t xml:space="preserve">Q7NRN6</t>
  </si>
  <si>
    <t xml:space="preserve">Phosphate acetyltransferase OS=Chromobacterium violaceum (strain ATCC 12472 / DSM 30191 / JCM 1249 / NBRC 12614 / NCIMB 9131 / NCTC 9757) GN=ptb PE=4 SV=1</t>
  </si>
  <si>
    <t xml:space="preserve">Q7NWT8</t>
  </si>
  <si>
    <t xml:space="preserve">Probable outer membrane protein OS=Chromobacterium violaceum (strain ATCC 12472 / DSM 30191 / JCM 1249 / NBRC 12614 / NCIMB 9131 / NCTC 9757) GN=CV_1891 PE=3 SV=1</t>
  </si>
  <si>
    <t xml:space="preserve">Q7NWE2</t>
  </si>
  <si>
    <t xml:space="preserve">Q7P1L0</t>
  </si>
  <si>
    <t xml:space="preserve">Probable 5-methyltetrahydrofolate-homocysteine S-methyltransferase OS=Chromobacterium violaceum (strain ATCC 12472 / DSM 30191 / JCM 1249 / NBRC 12614 / NCIMB 9131 / NCTC 9757) GN=CV_0203 PE=4 SV=1</t>
  </si>
  <si>
    <t xml:space="preserve">Q7NRX5</t>
  </si>
  <si>
    <t xml:space="preserve">sn-glycerol-3-phosphate import ATP-binding protein UgpC OS=Chromobacterium violaceum (strain ATCC 12472 / DSM 30191 / JCM 1249 / NBRC 12614 / NCIMB 9131 / NCTC 9757) GN=ugpC PE=3 SV=1</t>
  </si>
  <si>
    <t xml:space="preserve">Q7P012</t>
  </si>
  <si>
    <t xml:space="preserve">Oxygen-dependent coproporphyrinogen-III oxidase OS=Chromobacterium violaceum (strain ATCC 12472 / DSM 30191 / JCM 1249 / NBRC 12614 / NCIMB 9131 / NCTC 9757) GN=hemF PE=3 SV=1</t>
  </si>
  <si>
    <t xml:space="preserve">Q7NYB6</t>
  </si>
  <si>
    <t xml:space="preserve">Probable methyl-accepting chemotaxis protein IV OS=Chromobacterium violaceum (strain ATCC 12472 / DSM 30191 / JCM 1249 / NBRC 12614 / NCIMB 9131 / NCTC 9757) GN=CV_1358 PE=4 SV=1</t>
  </si>
  <si>
    <t xml:space="preserve">Q7NYZ5</t>
  </si>
  <si>
    <t xml:space="preserve">Protein-export protein SecB OS=Chromobacterium violaceum (strain ATCC 12472 / DSM 30191 / JCM 1249 / NBRC 12614 / NCIMB 9131 / NCTC 9757) GN=secB PE=3 SV=1</t>
  </si>
  <si>
    <t xml:space="preserve">Q7NTS7</t>
  </si>
  <si>
    <t xml:space="preserve">Probable oxidoreductase OS=Chromobacterium violaceum (strain ATCC 12472 / DSM 30191 / JCM 1249 / NBRC 12614 / NCIMB 9131 / NCTC 9757) GN=CV_2976 PE=4 SV=1</t>
  </si>
  <si>
    <t xml:space="preserve">Q7NYC7</t>
  </si>
  <si>
    <t xml:space="preserve">Queuine tRNA-ribosyltransferase OS=Chromobacterium violaceum (strain ATCC 12472 / DSM 30191 / JCM 1249 / NBRC 12614 / NCIMB 9131 / NCTC 9757) GN=tgt PE=3 SV=1</t>
  </si>
  <si>
    <t xml:space="preserve">Q7NS51</t>
  </si>
  <si>
    <t xml:space="preserve">Transcriptional regulator CysB OS=Chromobacterium violaceum (strain ATCC 12472 / DSM 30191 / JCM 1249 / NBRC 12614 / NCIMB 9131 / NCTC 9757) GN=cysB1 PE=4 SV=1</t>
  </si>
  <si>
    <t xml:space="preserve">Q7NQU0</t>
  </si>
  <si>
    <t xml:space="preserve">Probable L-asparaginase OS=Chromobacterium violaceum (strain ATCC 12472 / DSM 30191 / JCM 1249 / NBRC 12614 / NCIMB 9131 / NCTC 9757) GN=CV_4047 PE=4 SV=1</t>
  </si>
  <si>
    <t xml:space="preserve">Q7NWI9</t>
  </si>
  <si>
    <t xml:space="preserve">33 kDa chaperonin OS=Chromobacterium violaceum (strain ATCC 12472 / DSM 30191 / JCM 1249 / NBRC 12614 / NCIMB 9131 / NCTC 9757) GN=hslO PE=3 SV=1</t>
  </si>
  <si>
    <t xml:space="preserve">Q7NR02</t>
  </si>
  <si>
    <t xml:space="preserve">Uncharacterized protein OS=Chromobacterium violaceum (strain ATCC 12472 / DSM 30191 / JCM 1249 / NBRC 12614 / NCIMB 9131 / NCTC 9757) GN=CV_3983 PE=4 SV=1</t>
  </si>
  <si>
    <t xml:space="preserve">Q7NS57</t>
  </si>
  <si>
    <t xml:space="preserve">Isoleucine--tRNA ligase OS=Chromobacterium violaceum (strain ATCC 12472 / DSM 30191 / JCM 1249 / NBRC 12614 / NCIMB 9131 / NCTC 9757) GN=ileS PE=3 SV=1</t>
  </si>
  <si>
    <t xml:space="preserve">Q7NQE3</t>
  </si>
  <si>
    <t xml:space="preserve">50S ribosomal protein L1 OS=Chromobacterium violaceum (strain ATCC 12472 / DSM 30191 / JCM 1249 / NBRC 12614 / NCIMB 9131 / NCTC 9757) GN=rplA PE=3 SV=1</t>
  </si>
  <si>
    <t xml:space="preserve">Q7NUA7</t>
  </si>
  <si>
    <t xml:space="preserve">Probable peptidase, M24 family protein OS=Chromobacterium violaceum (strain ATCC 12472 / DSM 30191 / JCM 1249 / NBRC 12614 / NCIMB 9131 / NCTC 9757) GN=CV_2796 PE=4 SV=1</t>
  </si>
  <si>
    <t xml:space="preserve">Q7NR84</t>
  </si>
  <si>
    <t xml:space="preserve">Hypoxanthine phosphoribosyltransferase OS=Chromobacterium violaceum (strain ATCC 12472 / DSM 30191 / JCM 1249 / NBRC 12614 / NCIMB 9131 / NCTC 9757) GN=hpT PE=4 SV=1</t>
  </si>
  <si>
    <t xml:space="preserve">Q7NQ40</t>
  </si>
  <si>
    <t xml:space="preserve">Universal stress protein OS=Chromobacterium violaceum (strain ATCC 12472 / DSM 30191 / JCM 1249 / NBRC 12614 / NCIMB 9131 / NCTC 9757) GN=CV_4300 PE=3 SV=1</t>
  </si>
  <si>
    <t xml:space="preserve">Q7NY61</t>
  </si>
  <si>
    <t xml:space="preserve">Copper homeostasis protein CutC OS=Chromobacterium violaceum (strain ATCC 12472 / DSM 30191 / JCM 1249 / NBRC 12614 / NCIMB 9131 / NCTC 9757) GN=cutC PE=3 SV=1</t>
  </si>
  <si>
    <t xml:space="preserve">Q7NXL8</t>
  </si>
  <si>
    <t xml:space="preserve">Heat-inducible transcription repressor HrcA OS=Chromobacterium violaceum (strain ATCC 12472 / DSM 30191 / JCM 1249 / NBRC 12614 / NCIMB 9131 / NCTC 9757) GN=hrcA PE=3 SV=2</t>
  </si>
  <si>
    <t xml:space="preserve">Q7NSX1</t>
  </si>
  <si>
    <t xml:space="preserve">Maltoporin OS=Chromobacterium violaceum (strain ATCC 12472 / DSM 30191 / JCM 1249 / NBRC 12614 / NCIMB 9131 / NCTC 9757) GN=lamB PE=4 SV=1</t>
  </si>
  <si>
    <t xml:space="preserve">Q7NZV5</t>
  </si>
  <si>
    <t xml:space="preserve">Phosphoenolpyruvate-protein phosphotransferase OS=Chromobacterium violaceum (strain ATCC 12472 / DSM 30191 / JCM 1249 / NBRC 12614 / NCIMB 9131 / NCTC 9757) GN=CV_0816 PE=3 SV=1</t>
  </si>
  <si>
    <t xml:space="preserve">Q7NTW9</t>
  </si>
  <si>
    <t xml:space="preserve">Peptidylprolyl isomerase OS=Chromobacterium violaceum (strain ATCC 12472 / DSM 30191 / JCM 1249 / NBRC 12614 / NCIMB 9131 / NCTC 9757) GN=CV_2934 PE=4 SV=1</t>
  </si>
  <si>
    <t xml:space="preserve">Q7NZK6</t>
  </si>
  <si>
    <t xml:space="preserve">NADP-dependent malate dehydrogenase OS=Chromobacterium violaceum (strain ATCC 12472 / DSM 30191 / JCM 1249 / NBRC 12614 / NCIMB 9131 / NCTC 9757) GN=maeB PE=3 SV=1</t>
  </si>
  <si>
    <t xml:space="preserve">Q7NQH6</t>
  </si>
  <si>
    <t xml:space="preserve">30S ribosomal protein S4 OS=Chromobacterium violaceum (strain ATCC 12472 / DSM 30191 / JCM 1249 / NBRC 12614 / NCIMB 9131 / NCTC 9757) GN=rpsD PE=3 SV=1</t>
  </si>
  <si>
    <t xml:space="preserve">contaminant_KERATIN13</t>
  </si>
  <si>
    <t xml:space="preserve">Q7NRK9</t>
  </si>
  <si>
    <t xml:space="preserve">Adenine phosphoribosyltransferase OS=Chromobacterium violaceum (strain ATCC 12472 / DSM 30191 / JCM 1249 / NBRC 12614 / NCIMB 9131 / NCTC 9757) GN=apt PE=3 SV=1</t>
  </si>
  <si>
    <t xml:space="preserve">Q7NZV2</t>
  </si>
  <si>
    <t xml:space="preserve">Probable nucleotide sugar epimerase OS=Chromobacterium violaceum (strain ATCC 12472 / DSM 30191 / JCM 1249 / NBRC 12614 / NCIMB 9131 / NCTC 9757) GN=CV_0819 PE=4 SV=1</t>
  </si>
  <si>
    <t xml:space="preserve">Q7NYR7</t>
  </si>
  <si>
    <t xml:space="preserve">Methionine--tRNA ligase OS=Chromobacterium violaceum (strain ATCC 12472 / DSM 30191 / JCM 1249 / NBRC 12614 / NCIMB 9131 / NCTC 9757) GN=metG PE=3 SV=1</t>
  </si>
  <si>
    <t xml:space="preserve">Q7P142</t>
  </si>
  <si>
    <t xml:space="preserve">Probable resistance protein OS=Chromobacterium violaceum (strain ATCC 12472 / DSM 30191 / JCM 1249 / NBRC 12614 / NCIMB 9131 / NCTC 9757) GN=CV_0372 PE=4 SV=1</t>
  </si>
  <si>
    <t xml:space="preserve">Q7NZR3</t>
  </si>
  <si>
    <t xml:space="preserve">Uncharacterized protein OS=Chromobacterium violaceum (strain ATCC 12472 / DSM 30191 / JCM 1249 / NBRC 12614 / NCIMB 9131 / NCTC 9757) GN=CV_0858 PE=4 SV=1</t>
  </si>
  <si>
    <t xml:space="preserve">Q7NQS4</t>
  </si>
  <si>
    <t xml:space="preserve">1-acylglycerol-3-phosphate O-acyltransferase OS=Chromobacterium violaceum (strain ATCC 12472 / DSM 30191 / JCM 1249 / NBRC 12614 / NCIMB 9131 / NCTC 9757) GN=plsC PE=4 SV=1</t>
  </si>
  <si>
    <t xml:space="preserve">Q7NQ75</t>
  </si>
  <si>
    <t xml:space="preserve">Peptide deformylase OS=Chromobacterium violaceum (strain ATCC 12472 / DSM 30191 / JCM 1249 / NBRC 12614 / NCIMB 9131 / NCTC 9757) GN=def PE=3 SV=1</t>
  </si>
  <si>
    <t xml:space="preserve">Q7NVE6</t>
  </si>
  <si>
    <t xml:space="preserve">Methionine aminopeptidase OS=Chromobacterium violaceum (strain ATCC 12472 / DSM 30191 / JCM 1249 / NBRC 12614 / NCIMB 9131 / NCTC 9757) GN=map1 PE=3 SV=1</t>
  </si>
  <si>
    <t xml:space="preserve">Q7NRZ0</t>
  </si>
  <si>
    <t xml:space="preserve">50S ribosomal protein L9 OS=Chromobacterium violaceum (strain ATCC 12472 / DSM 30191 / JCM 1249 / NBRC 12614 / NCIMB 9131 / NCTC 9757) GN=rplI PE=3 SV=1</t>
  </si>
  <si>
    <t xml:space="preserve">Q7NXJ3</t>
  </si>
  <si>
    <t xml:space="preserve">2-amino-4-hydroxy-6-hydroxymethyldihydropteridine OS=Chromobacterium violaceum (strain ATCC 12472 / DSM 30191 / JCM 1249 / NBRC 12614 / NCIMB 9131 / NCTC 9757) GN=folK PE=4 SV=1</t>
  </si>
  <si>
    <t xml:space="preserve">Q7NS65</t>
  </si>
  <si>
    <t xml:space="preserve">Cysteine synthase OS=Chromobacterium violaceum (strain ATCC 12472 / DSM 30191 / JCM 1249 / NBRC 12614 / NCIMB 9131 / NCTC 9757) GN=cysK PE=3 SV=1</t>
  </si>
  <si>
    <t xml:space="preserve">contaminant_KERATIN22</t>
  </si>
  <si>
    <t xml:space="preserve">Q7NR22</t>
  </si>
  <si>
    <t xml:space="preserve">Uncharacterized protein OS=Chromobacterium violaceum (strain ATCC 12472 / DSM 30191 / JCM 1249 / NBRC 12614 / NCIMB 9131 / NCTC 9757) GN=CV_3963 PE=4 SV=1</t>
  </si>
  <si>
    <t xml:space="preserve">Q7NS53</t>
  </si>
  <si>
    <t xml:space="preserve">Sulfite reductase hemoprotein, beta subunit OS=Chromobacterium violaceum (strain ATCC 12472 / DSM 30191 / JCM 1249 / NBRC 12614 / NCIMB 9131 / NCTC 9757) GN=cysI PE=4 SV=1</t>
  </si>
  <si>
    <t xml:space="preserve">contaminant_KERATIN05</t>
  </si>
  <si>
    <t xml:space="preserve">Q7NWE6</t>
  </si>
  <si>
    <t xml:space="preserve">Phosphoribosylformylglycinamidine synthase OS=Chromobacterium violaceum (strain ATCC 12472 / DSM 30191 / JCM 1249 / NBRC 12614 / NCIMB 9131 / NCTC 9757) GN=purL PE=3 SV=1</t>
  </si>
  <si>
    <t xml:space="preserve">Q7NRK0</t>
  </si>
  <si>
    <t xml:space="preserve">Ornithine carbamoyltransferase, catabolic OS=Chromobacterium violaceum (strain ATCC 12472 / DSM 30191 / JCM 1249 / NBRC 12614 / NCIMB 9131 / NCTC 9757) GN=arcB PE=3 SV=1</t>
  </si>
  <si>
    <t xml:space="preserve">Q7NT95</t>
  </si>
  <si>
    <t xml:space="preserve">Thiamin-binding periplasmic protein OS=Chromobacterium violaceum (strain ATCC 12472 / DSM 30191 / JCM 1249 / NBRC 12614 / NCIMB 9131 / NCTC 9757) GN=tbpA PE=4 SV=1</t>
  </si>
  <si>
    <t xml:space="preserve">Q7NRS5</t>
  </si>
  <si>
    <t xml:space="preserve">Probable oxidoreductase OS=Chromobacterium violaceum (strain ATCC 12472 / DSM 30191 / JCM 1249 / NBRC 12614 / NCIMB 9131 / NCTC 9757) GN=CV_3705 PE=4 SV=1</t>
  </si>
  <si>
    <t xml:space="preserve">Q7NTX0</t>
  </si>
  <si>
    <t xml:space="preserve">Peptidylprolyl isomerase OS=Chromobacterium violaceum (strain ATCC 12472 / DSM 30191 / JCM 1249 / NBRC 12614 / NCIMB 9131 / NCTC 9757) GN=CV_2933 PE=4 SV=1</t>
  </si>
  <si>
    <t xml:space="preserve">Q7NYX6</t>
  </si>
  <si>
    <t xml:space="preserve">Transcription-repair-coupling factor OS=Chromobacterium violaceum (strain ATCC 12472 / DSM 30191 / JCM 1249 / NBRC 12614 / NCIMB 9131 / NCTC 9757) GN=mfd PE=3 SV=1</t>
  </si>
  <si>
    <t xml:space="preserve">Q7NXL7</t>
  </si>
  <si>
    <t xml:space="preserve">Peptidoglycan N-acetylmuramoylhydrolase OS=Chromobacterium violaceum (strain ATCC 12472 / DSM 30191 / JCM 1249 / NBRC 12614 / NCIMB 9131 / NCTC 9757) GN=mltB PE=4 SV=1</t>
  </si>
  <si>
    <t xml:space="preserve">Q7NYB4</t>
  </si>
  <si>
    <t xml:space="preserve">Large-conductance mechanosensitive channel OS=Chromobacterium violaceum (strain ATCC 12472 / DSM 30191 / JCM 1249 / NBRC 12614 / NCIMB 9131 / NCTC 9757) GN=mscL PE=3 SV=1</t>
  </si>
  <si>
    <t xml:space="preserve">Q7NZA4</t>
  </si>
  <si>
    <t xml:space="preserve">Aspartokinase OS=Chromobacterium violaceum (strain ATCC 12472 / DSM 30191 / JCM 1249 / NBRC 12614 / NCIMB 9131 / NCTC 9757) GN=lysC PE=3 SV=1</t>
  </si>
  <si>
    <t xml:space="preserve">Q7NZ60</t>
  </si>
  <si>
    <t xml:space="preserve">Malate dehydrogenase OS=Chromobacterium violaceum (strain ATCC 12472 / DSM 30191 / JCM 1249 / NBRC 12614 / NCIMB 9131 / NCTC 9757) GN=mdh PE=3 SV=1</t>
  </si>
  <si>
    <t xml:space="preserve">Q7NZT7</t>
  </si>
  <si>
    <t xml:space="preserve">Peptidoglycan glycosyltransferase OS=Chromobacterium violaceum (strain ATCC 12472 / DSM 30191 / JCM 1249 / NBRC 12614 / NCIMB 9131 / NCTC 9757) GN=mrcA PE=4 SV=1</t>
  </si>
  <si>
    <t xml:space="preserve">Q7NTI8</t>
  </si>
  <si>
    <t xml:space="preserve">Zinc transport system ATP-binding protein OS=Chromobacterium violaceum (strain ATCC 12472 / DSM 30191 / JCM 1249 / NBRC 12614 / NCIMB 9131 / NCTC 9757) GN=znuC PE=4 SV=1</t>
  </si>
  <si>
    <t xml:space="preserve">Q7NYI7</t>
  </si>
  <si>
    <t xml:space="preserve">Transcriptional repressor NrdR OS=Chromobacterium violaceum (strain ATCC 12472 / DSM 30191 / JCM 1249 / NBRC 12614 / NCIMB 9131 / NCTC 9757) GN=nrdR PE=3 SV=1</t>
  </si>
  <si>
    <t xml:space="preserve">Q7NTZ2</t>
  </si>
  <si>
    <t xml:space="preserve">Uncharacterized protein OS=Chromobacterium violaceum (strain ATCC 12472 / DSM 30191 / JCM 1249 / NBRC 12614 / NCIMB 9131 / NCTC 9757) GN=CV_2911 PE=4 SV=1</t>
  </si>
  <si>
    <t xml:space="preserve">Q7NSJ3</t>
  </si>
  <si>
    <t xml:space="preserve">Aminomethyltransferase OS=Chromobacterium violaceum (strain ATCC 12472 / DSM 30191 / JCM 1249 / NBRC 12614 / NCIMB 9131 / NCTC 9757) GN=gcvT PE=3 SV=1</t>
  </si>
  <si>
    <t xml:space="preserve">Q7NZ09</t>
  </si>
  <si>
    <t xml:space="preserve">DNA topoisomerase 4 subunit B OS=Chromobacterium violaceum (strain ATCC 12472 / DSM 30191 / JCM 1249 / NBRC 12614 / NCIMB 9131 / NCTC 9757) GN=parE PE=3 SV=1</t>
  </si>
  <si>
    <t xml:space="preserve">Q7NZD4</t>
  </si>
  <si>
    <t xml:space="preserve">S-adenosylmethionine:tRNA ribosyltransferase-isomerase OS=Chromobacterium violaceum (strain ATCC 12472 / DSM 30191 / JCM 1249 / NBRC 12614 / NCIMB 9131 / NCTC 9757) GN=queA PE=3 SV=1</t>
  </si>
  <si>
    <t xml:space="preserve">Q7NRA1</t>
  </si>
  <si>
    <t xml:space="preserve">Uncharacterized protein OS=Chromobacterium violaceum (strain ATCC 12472 / DSM 30191 / JCM 1249 / NBRC 12614 / NCIMB 9131 / NCTC 9757) GN=CV_3883 PE=4 SV=1</t>
  </si>
  <si>
    <t xml:space="preserve">Q7NVD4</t>
  </si>
  <si>
    <t xml:space="preserve">Uncharacterized protein OS=Chromobacterium violaceum (strain ATCC 12472 / DSM 30191 / JCM 1249 / NBRC 12614 / NCIMB 9131 / NCTC 9757) GN=CV_2409 PE=4 SV=1</t>
  </si>
  <si>
    <t xml:space="preserve">Q7NSS9</t>
  </si>
  <si>
    <t xml:space="preserve">Probable sensory transduction protein OS=Chromobacterium violaceum (strain ATCC 12472 / DSM 30191 / JCM 1249 / NBRC 12614 / NCIMB 9131 / NCTC 9757) GN=CV_3341 PE=4 SV=1</t>
  </si>
  <si>
    <t xml:space="preserve">Q7NSN6</t>
  </si>
  <si>
    <t xml:space="preserve">Transcription elongation factor GreB OS=Chromobacterium violaceum (strain ATCC 12472 / DSM 30191 / JCM 1249 / NBRC 12614 / NCIMB 9131 / NCTC 9757) GN=greB PE=3 SV=1</t>
  </si>
  <si>
    <t xml:space="preserve">Q7NRT7</t>
  </si>
  <si>
    <t xml:space="preserve">Chemotaxis protein methyltransferase OS=Chromobacterium violaceum (strain ATCC 12472 / DSM 30191 / JCM 1249 / NBRC 12614 / NCIMB 9131 / NCTC 9757) GN=cheR3 PE=4 SV=1</t>
  </si>
  <si>
    <t xml:space="preserve">Q7NTX1</t>
  </si>
  <si>
    <t xml:space="preserve">Peptidylprolyl isomerase OS=Chromobacterium violaceum (strain ATCC 12472 / DSM 30191 / JCM 1249 / NBRC 12614 / NCIMB 9131 / NCTC 9757) GN=CV_2932 PE=4 SV=1</t>
  </si>
  <si>
    <t xml:space="preserve">Q7NTG2</t>
  </si>
  <si>
    <t xml:space="preserve">D-ala-D-ala-carboxypeptidase OS=Chromobacterium violaceum (strain ATCC 12472 / DSM 30191 / JCM 1249 / NBRC 12614 / NCIMB 9131 / NCTC 9757) GN=dacC PE=3 SV=1</t>
  </si>
  <si>
    <t xml:space="preserve">Q7NVY3</t>
  </si>
  <si>
    <t xml:space="preserve">3-hydroxyacyl-[acyl-carrier-protein] dehydratase FabZ OS=Chromobacterium violaceum (strain ATCC 12472 / DSM 30191 / JCM 1249 / NBRC 12614 / NCIMB 9131 / NCTC 9757) GN=fabZ PE=3 SV=1</t>
  </si>
  <si>
    <t xml:space="preserve">Q7NXY0</t>
  </si>
  <si>
    <t xml:space="preserve">Acetylornithine aminotransferase OS=Chromobacterium violaceum (strain ATCC 12472 / DSM 30191 / JCM 1249 / NBRC 12614 / NCIMB 9131 / NCTC 9757) GN=aruC PE=3 SV=1</t>
  </si>
  <si>
    <t xml:space="preserve">Q7NR01</t>
  </si>
  <si>
    <t xml:space="preserve">Uncharacterized protein OS=Chromobacterium violaceum (strain ATCC 12472 / DSM 30191 / JCM 1249 / NBRC 12614 / NCIMB 9131 / NCTC 9757) GN=CV_3984 PE=4 SV=1</t>
  </si>
  <si>
    <t xml:space="preserve">Q7NRG5</t>
  </si>
  <si>
    <t xml:space="preserve">Probable acyl-CoA dehydrogenase OS=Chromobacterium violaceum (strain ATCC 12472 / DSM 30191 / JCM 1249 / NBRC 12614 / NCIMB 9131 / NCTC 9757) GN=CV_3816 PE=3 SV=1</t>
  </si>
  <si>
    <t xml:space="preserve">Q7P1R4</t>
  </si>
  <si>
    <t xml:space="preserve">Glucose-6-phosphate isomerase 1 OS=Chromobacterium violaceum (strain ATCC 12472 / DSM 30191 / JCM 1249 / NBRC 12614 / NCIMB 9131 / NCTC 9757) GN=pgi1 PE=3 SV=1</t>
  </si>
  <si>
    <t xml:space="preserve">Q7NZ42</t>
  </si>
  <si>
    <t xml:space="preserve">Probable methyl-accepting chemotaxis protein OS=Chromobacterium violaceum (strain ATCC 12472 / DSM 30191 / JCM 1249 / NBRC 12614 / NCIMB 9131 / NCTC 9757) GN=CV_1080 PE=4 SV=1</t>
  </si>
  <si>
    <t xml:space="preserve">Q7NQX4</t>
  </si>
  <si>
    <t xml:space="preserve">dTDP-4-dehydrorhamnose reductase OS=Chromobacterium violaceum (strain ATCC 12472 / DSM 30191 / JCM 1249 / NBRC 12614 / NCIMB 9131 / NCTC 9757) GN=rfbD PE=4 SV=1</t>
  </si>
  <si>
    <t xml:space="preserve">Q7NRV4</t>
  </si>
  <si>
    <t xml:space="preserve">Probable acetyl-CoA synthetase OS=Chromobacterium violaceum (strain ATCC 12472 / DSM 30191 / JCM 1249 / NBRC 12614 / NCIMB 9131 / NCTC 9757) GN=CV_3676 PE=4 SV=1</t>
  </si>
  <si>
    <t xml:space="preserve">Q7NZZ6</t>
  </si>
  <si>
    <t xml:space="preserve">Capsule polysaccharide export system periplasmic protein OS=Chromobacterium violaceum (strain ATCC 12472 / DSM 30191 / JCM 1249 / NBRC 12614 / NCIMB 9131 / NCTC 9757) GN=kpsD PE=4 SV=1</t>
  </si>
  <si>
    <t xml:space="preserve">Q7NU88</t>
  </si>
  <si>
    <t xml:space="preserve">Bacterioferritin comigratory protein OS=Chromobacterium violaceum (strain ATCC 12472 / DSM 30191 / JCM 1249 / NBRC 12614 / NCIMB 9131 / NCTC 9757) GN=bcp PE=4 SV=1</t>
  </si>
  <si>
    <t xml:space="preserve">Q7P1U1</t>
  </si>
  <si>
    <t xml:space="preserve">Ribosomal RNA small subunit methyltransferase A OS=Chromobacterium violaceum (strain ATCC 12472 / DSM 30191 / JCM 1249 / NBRC 12614 / NCIMB 9131 / NCTC 9757) GN=rsmA PE=3 SV=1</t>
  </si>
  <si>
    <t xml:space="preserve">Q7NVM1</t>
  </si>
  <si>
    <t xml:space="preserve">DNA repair protein RecN OS=Chromobacterium violaceum (strain ATCC 12472 / DSM 30191 / JCM 1249 / NBRC 12614 / NCIMB 9131 / NCTC 9757) GN=recN PE=3 SV=1</t>
  </si>
  <si>
    <t xml:space="preserve">Q7NQX1</t>
  </si>
  <si>
    <t xml:space="preserve">60 kDa chaperonin 2 OS=Chromobacterium violaceum (strain ATCC 12472 / DSM 30191 / JCM 1249 / NBRC 12614 / NCIMB 9131 / NCTC 9757) GN=groL2 PE=3 SV=1</t>
  </si>
  <si>
    <t xml:space="preserve">Q7NXX6</t>
  </si>
  <si>
    <t xml:space="preserve">N-succinylarginine dihydrolase OS=Chromobacterium violaceum (strain ATCC 12472 / DSM 30191 / JCM 1249 / NBRC 12614 / NCIMB 9131 / NCTC 9757) GN=astB PE=3 SV=1</t>
  </si>
  <si>
    <t xml:space="preserve">Q7NT31</t>
  </si>
  <si>
    <t xml:space="preserve">60 kDa chaperonin 1 OS=Chromobacterium violaceum (strain ATCC 12472 / DSM 30191 / JCM 1249 / NBRC 12614 / NCIMB 9131 / NCTC 9757) GN=groL1 PE=3 SV=1</t>
  </si>
  <si>
    <t xml:space="preserve">Q7NRL1</t>
  </si>
  <si>
    <t xml:space="preserve">Guanylate kinase OS=Chromobacterium violaceum (strain ATCC 12472 / DSM 30191 / JCM 1249 / NBRC 12614 / NCIMB 9131 / NCTC 9757) GN=gmk PE=3 SV=1</t>
  </si>
  <si>
    <t xml:space="preserve">Q7NYL0</t>
  </si>
  <si>
    <t xml:space="preserve">Bifunctional pyrazinamidase/nicotinamidase OS=Chromobacterium violaceum (strain ATCC 12472 / DSM 30191 / JCM 1249 / NBRC 12614 / NCIMB 9131 / NCTC 9757) GN=pncA PE=4 SV=1</t>
  </si>
  <si>
    <t xml:space="preserve">Q7NSU0</t>
  </si>
  <si>
    <t xml:space="preserve">Lipopolysaccharide export system protein LptA OS=Chromobacterium violaceum (strain ATCC 12472 / DSM 30191 / JCM 1249 / NBRC 12614 / NCIMB 9131 / NCTC 9757) GN=lptA PE=3 SV=1</t>
  </si>
  <si>
    <t xml:space="preserve">Q7P245</t>
  </si>
  <si>
    <t xml:space="preserve">Probable vgr related protein OS=Chromobacterium violaceum (strain ATCC 12472 / DSM 30191 / JCM 1249 / NBRC 12614 / NCIMB 9131 / NCTC 9757) GN=CV_0016 PE=4 SV=1</t>
  </si>
  <si>
    <t xml:space="preserve">Q7NQS9</t>
  </si>
  <si>
    <t xml:space="preserve">Ribose-phosphate pyrophosphokinase OS=Chromobacterium violaceum (strain ATCC 12472 / DSM 30191 / JCM 1249 / NBRC 12614 / NCIMB 9131 / NCTC 9757) GN=prs PE=3 SV=1</t>
  </si>
  <si>
    <t xml:space="preserve">Q7NW93</t>
  </si>
  <si>
    <t xml:space="preserve">Probable nitrilase OS=Chromobacterium violaceum (strain ATCC 12472 / DSM 30191 / JCM 1249 / NBRC 12614 / NCIMB 9131 / NCTC 9757) GN=CV_2097 PE=4 SV=1</t>
  </si>
  <si>
    <t xml:space="preserve">Q7NVN8</t>
  </si>
  <si>
    <t xml:space="preserve">Microcin C7 self-immunity protein mccF OS=Chromobacterium violaceum (strain ATCC 12472 / DSM 30191 / JCM 1249 / NBRC 12614 / NCIMB 9131 / NCTC 9757) GN=mccF PE=4 SV=1</t>
  </si>
  <si>
    <t xml:space="preserve">Q7P257</t>
  </si>
  <si>
    <t xml:space="preserve">DNA gyrase subunit B OS=Chromobacterium violaceum (strain ATCC 12472 / DSM 30191 / JCM 1249 / NBRC 12614 / NCIMB 9131 / NCTC 9757) GN=gyrB PE=3 SV=1</t>
  </si>
  <si>
    <t xml:space="preserve">Q7NZR9</t>
  </si>
  <si>
    <t xml:space="preserve">Subunit of the lysine/arginine/ornithine transporter (ABC superfamily) OS=Chromobacterium violaceum (strain ATCC 12472 / DSM 30191 / JCM 1249 / NBRC 12614 / NCIMB 9131 / NCTC 9757) GN=argT PE=3 SV=1</t>
  </si>
  <si>
    <t xml:space="preserve">Q7NZR4</t>
  </si>
  <si>
    <t xml:space="preserve">Uncharacterized protein OS=Chromobacterium violaceum (strain ATCC 12472 / DSM 30191 / JCM 1249 / NBRC 12614 / NCIMB 9131 / NCTC 9757) GN=CV_0857 PE=4 SV=1</t>
  </si>
  <si>
    <t xml:space="preserve">Q7P1V0</t>
  </si>
  <si>
    <t xml:space="preserve">Glycerol-3-phosphate regulon repressor OS=Chromobacterium violaceum (strain ATCC 12472 / DSM 30191 / JCM 1249 / NBRC 12614 / NCIMB 9131 / NCTC 9757) GN=glpR1 PE=4 SV=1</t>
  </si>
  <si>
    <t xml:space="preserve">Q7NX16</t>
  </si>
  <si>
    <t xml:space="preserve">Putative NADH dehydrogenase/NAD(P)H nitroreductase CV_1813 OS=Chromobacterium violaceum (strain ATCC 12472 / DSM 30191 / JCM 1249 / NBRC 12614 / NCIMB 9131 / NCTC 9757) GN=CV_1813 PE=3 SV=1</t>
  </si>
  <si>
    <t xml:space="preserve">Q7NX42</t>
  </si>
  <si>
    <t xml:space="preserve">ADPribose diphosphatase OS=Chromobacterium violaceum (strain ATCC 12472 / DSM 30191 / JCM 1249 / NBRC 12614 / NCIMB 9131 / NCTC 9757) GN=mutT PE=4 SV=1</t>
  </si>
  <si>
    <t xml:space="preserve">Q7NVI2</t>
  </si>
  <si>
    <t xml:space="preserve">GTP cyclohydrolase I OS=Chromobacterium violaceum (strain ATCC 12472 / DSM 30191 / JCM 1249 / NBRC 12614 / NCIMB 9131 / NCTC 9757) GN=mtrA PE=4 SV=1</t>
  </si>
  <si>
    <t xml:space="preserve">Q7NSW8</t>
  </si>
  <si>
    <t xml:space="preserve">Uncharacterized protein OS=Chromobacterium violaceum (strain ATCC 12472 / DSM 30191 / JCM 1249 / NBRC 12614 / NCIMB 9131 / NCTC 9757) GN=CV_3301 PE=4 SV=1</t>
  </si>
  <si>
    <t xml:space="preserve">Q7P0A9</t>
  </si>
  <si>
    <t xml:space="preserve">Uncharacterized protein OS=Chromobacterium violaceum (strain ATCC 12472 / DSM 30191 / JCM 1249 / NBRC 12614 / NCIMB 9131 / NCTC 9757) GN=CV_0658 PE=4 SV=1</t>
  </si>
  <si>
    <t xml:space="preserve">Q7NSH7</t>
  </si>
  <si>
    <t xml:space="preserve">Protein phosphatase CheZ OS=Chromobacterium violaceum (strain ATCC 12472 / DSM 30191 / JCM 1249 / NBRC 12614 / NCIMB 9131 / NCTC 9757) GN=cheZ PE=3 SV=1</t>
  </si>
  <si>
    <t xml:space="preserve">Q7NRG3</t>
  </si>
  <si>
    <t xml:space="preserve">Probable electron transfer flavoprotein, beta subunit OS=Chromobacterium violaceum (strain ATCC 12472 / DSM 30191 / JCM 1249 / NBRC 12614 / NCIMB 9131 / NCTC 9757) GN=CV_3818 PE=4 SV=1</t>
  </si>
  <si>
    <t xml:space="preserve">Q7NRS1</t>
  </si>
  <si>
    <t xml:space="preserve">Phosphoenolpyruvate synthase OS=Chromobacterium violaceum (strain ATCC 12472 / DSM 30191 / JCM 1249 / NBRC 12614 / NCIMB 9131 / NCTC 9757) GN=ppsA PE=3 SV=1</t>
  </si>
  <si>
    <t xml:space="preserve">Q7P114</t>
  </si>
  <si>
    <t xml:space="preserve">Uncharacterized protein OS=Chromobacterium violaceum (strain ATCC 12472 / DSM 30191 / JCM 1249 / NBRC 12614 / NCIMB 9131 / NCTC 9757) GN=CV_0400 PE=4 SV=1</t>
  </si>
  <si>
    <t xml:space="preserve">Q7NQ04</t>
  </si>
  <si>
    <t xml:space="preserve">Cell division protein FtsZ OS=Chromobacterium violaceum (strain ATCC 12472 / DSM 30191 / JCM 1249 / NBRC 12614 / NCIMB 9131 / NCTC 9757) GN=ftsZ PE=3 SV=1</t>
  </si>
  <si>
    <t xml:space="preserve">Q7NQR9</t>
  </si>
  <si>
    <t xml:space="preserve">ATP-dependent DNA helicase Rep OS=Chromobacterium violaceum (strain ATCC 12472 / DSM 30191 / JCM 1249 / NBRC 12614 / NCIMB 9131 / NCTC 9757) GN=rep PE=3 SV=1</t>
  </si>
  <si>
    <t xml:space="preserve">Q7NXV0</t>
  </si>
  <si>
    <t xml:space="preserve">Uncharacterized protein OS=Chromobacterium violaceum (strain ATCC 12472 / DSM 30191 / JCM 1249 / NBRC 12614 / NCIMB 9131 / NCTC 9757) GN=CV_1526 PE=4 SV=1</t>
  </si>
  <si>
    <t xml:space="preserve">Q7P1U9</t>
  </si>
  <si>
    <t xml:space="preserve">Probable aspartate/glutamate racemace protein OS=Chromobacterium violaceum (strain ATCC 12472 / DSM 30191 / JCM 1249 / NBRC 12614 / NCIMB 9131 / NCTC 9757) GN=CV_0113 PE=4 SV=1</t>
  </si>
  <si>
    <t xml:space="preserve">Q7NV13</t>
  </si>
  <si>
    <t xml:space="preserve">Molybdopterin-guanine dinucleotide biosynthesis protein B OS=Chromobacterium violaceum (strain ATCC 12472 / DSM 30191 / JCM 1249 / NBRC 12614 / NCIMB 9131 / NCTC 9757) GN=mobB PE=4 SV=1</t>
  </si>
  <si>
    <t xml:space="preserve">Q7NS62</t>
  </si>
  <si>
    <t xml:space="preserve">Exodeoxyribonuclease 7 large subunit OS=Chromobacterium violaceum (strain ATCC 12472 / DSM 30191 / JCM 1249 / NBRC 12614 / NCIMB 9131 / NCTC 9757) GN=xseA PE=3 SV=1</t>
  </si>
  <si>
    <t xml:space="preserve">Q7NTX5</t>
  </si>
  <si>
    <t xml:space="preserve">Probable stomatin/Mec-2 family protein OS=Chromobacterium violaceum (strain ATCC 12472 / DSM 30191 / JCM 1249 / NBRC 12614 / NCIMB 9131 / NCTC 9757) GN=CV_2928 PE=4 SV=1</t>
  </si>
  <si>
    <t xml:space="preserve">Q7NPW9</t>
  </si>
  <si>
    <t xml:space="preserve">Probable glutathione transferase OS=Chromobacterium violaceum (strain ATCC 12472 / DSM 30191 / JCM 1249 / NBRC 12614 / NCIMB 9131 / NCTC 9757) GN=CV_4373 PE=3 SV=1</t>
  </si>
  <si>
    <t xml:space="preserve">Q7NS98</t>
  </si>
  <si>
    <t xml:space="preserve">Adenylosuccinate synthetase 2 OS=Chromobacterium violaceum (strain ATCC 12472 / DSM 30191 / JCM 1249 / NBRC 12614 / NCIMB 9131 / NCTC 9757) GN=purA2 PE=3 SV=1</t>
  </si>
  <si>
    <t xml:space="preserve">Q7NRG7</t>
  </si>
  <si>
    <t xml:space="preserve">Probable type II secretion system protein OS=Chromobacterium violaceum (strain ATCC 12472 / DSM 30191 / JCM 1249 / NBRC 12614 / NCIMB 9131 / NCTC 9757) GN=CV_3814 PE=3 SV=1</t>
  </si>
  <si>
    <t xml:space="preserve">Q7NZ18</t>
  </si>
  <si>
    <t xml:space="preserve">Probable oxidoreductase OS=Chromobacterium violaceum (strain ATCC 12472 / DSM 30191 / JCM 1249 / NBRC 12614 / NCIMB 9131 / NCTC 9757) GN=CV_1104 PE=4 SV=1</t>
  </si>
  <si>
    <t xml:space="preserve">Q7NQE4</t>
  </si>
  <si>
    <t xml:space="preserve">50S ribosomal protein L10 OS=Chromobacterium violaceum (strain ATCC 12472 / DSM 30191 / JCM 1249 / NBRC 12614 / NCIMB 9131 / NCTC 9757) GN=rplJ PE=3 SV=1</t>
  </si>
  <si>
    <t xml:space="preserve">Q7NZE2</t>
  </si>
  <si>
    <t xml:space="preserve">Probable phosphoenolpyruvate-protein phosphotransferase OS=Chromobacterium violaceum (strain ATCC 12472 / DSM 30191 / JCM 1249 / NBRC 12614 / NCIMB 9131 / NCTC 9757) GN=CV_0980 PE=4 SV=1</t>
  </si>
  <si>
    <t xml:space="preserve">Q7NXJ0</t>
  </si>
  <si>
    <t xml:space="preserve">Pantothenate synthetase OS=Chromobacterium violaceum (strain ATCC 12472 / DSM 30191 / JCM 1249 / NBRC 12614 / NCIMB 9131 / NCTC 9757) GN=panC PE=3 SV=1</t>
  </si>
  <si>
    <t xml:space="preserve">Q7P1R9</t>
  </si>
  <si>
    <t xml:space="preserve">Phosphogluconate dehydratase OS=Chromobacterium violaceum (strain ATCC 12472 / DSM 30191 / JCM 1249 / NBRC 12614 / NCIMB 9131 / NCTC 9757) GN=edd PE=4 SV=1</t>
  </si>
  <si>
    <t xml:space="preserve">Q7NX63</t>
  </si>
  <si>
    <t xml:space="preserve">Probable isovaleryl-CoA dehydrogenase OS=Chromobacterium violaceum (strain ATCC 12472 / DSM 30191 / JCM 1249 / NBRC 12614 / NCIMB 9131 / NCTC 9757) GN=CV_1766 PE=3 SV=1</t>
  </si>
  <si>
    <t xml:space="preserve">Q7NQS6</t>
  </si>
  <si>
    <t xml:space="preserve">Uncharacterized protein OS=Chromobacterium violaceum (strain ATCC 12472 / DSM 30191 / JCM 1249 / NBRC 12614 / NCIMB 9131 / NCTC 9757) GN=CV_4061 PE=4 SV=1</t>
  </si>
  <si>
    <t xml:space="preserve">Q7NRS0</t>
  </si>
  <si>
    <t xml:space="preserve">Putative phosphoenolpyruvate synthase regulatory protein OS=Chromobacterium violaceum (strain ATCC 12472 / DSM 30191 / JCM 1249 / NBRC 12614 / NCIMB 9131 / NCTC 9757) GN=CV_3710 PE=3 SV=1</t>
  </si>
  <si>
    <t xml:space="preserve">Q7NQF8</t>
  </si>
  <si>
    <t xml:space="preserve">30S ribosomal protein S3 OS=Chromobacterium violaceum (strain ATCC 12472 / DSM 30191 / JCM 1249 / NBRC 12614 / NCIMB 9131 / NCTC 9757) GN=rpsC PE=3 SV=1</t>
  </si>
  <si>
    <t xml:space="preserve">Q7NQC7</t>
  </si>
  <si>
    <t xml:space="preserve">Putrescine-binding periplasmic protein OS=Chromobacterium violaceum (strain ATCC 12472 / DSM 30191 / JCM 1249 / NBRC 12614 / NCIMB 9131 / NCTC 9757) GN=potF1 PE=3 SV=1</t>
  </si>
  <si>
    <t xml:space="preserve">Q7NS72</t>
  </si>
  <si>
    <t xml:space="preserve">Deoxycytidine triphosphate deaminase OS=Chromobacterium violaceum (strain ATCC 12472 / DSM 30191 / JCM 1249 / NBRC 12614 / NCIMB 9131 / NCTC 9757) GN=dcd PE=3 SV=1</t>
  </si>
  <si>
    <t xml:space="preserve">Q7NRY7</t>
  </si>
  <si>
    <t xml:space="preserve">30S ribosomal protein S6 OS=Chromobacterium violaceum (strain ATCC 12472 / DSM 30191 / JCM 1249 / NBRC 12614 / NCIMB 9131 / NCTC 9757) GN=rpsF PE=3 SV=1</t>
  </si>
  <si>
    <t xml:space="preserve">Q7NQF3</t>
  </si>
  <si>
    <t xml:space="preserve">50S ribosomal protein L4 OS=Chromobacterium violaceum (strain ATCC 12472 / DSM 30191 / JCM 1249 / NBRC 12614 / NCIMB 9131 / NCTC 9757) GN=rplD PE=3 SV=1</t>
  </si>
  <si>
    <t xml:space="preserve">Q7NQG6</t>
  </si>
  <si>
    <t xml:space="preserve">30S ribosomal protein S8 OS=Chromobacterium violaceum (strain ATCC 12472 / DSM 30191 / JCM 1249 / NBRC 12614 / NCIMB 9131 / NCTC 9757) GN=rpsH PE=3 SV=1</t>
  </si>
  <si>
    <t xml:space="preserve">P60012</t>
  </si>
  <si>
    <t xml:space="preserve">Cell division protein ZapD OS=Chromobacterium violaceum (strain ATCC 12472 / DSM 30191 / JCM 1249 / NBRC 12614 / NCIMB 9131 / NCTC 9757) GN=zapD PE=3 SV=1</t>
  </si>
  <si>
    <t xml:space="preserve">Q7NSS2</t>
  </si>
  <si>
    <t xml:space="preserve">Probable exbB-like biopolymer transport OS=Chromobacterium violaceum (strain ATCC 12472 / DSM 30191 / JCM 1249 / NBRC 12614 / NCIMB 9131 / NCTC 9757) GN=CV_3348 PE=3 SV=1</t>
  </si>
  <si>
    <t xml:space="preserve">contaminant_KERATIN17</t>
  </si>
  <si>
    <t xml:space="preserve">Q7NUY9</t>
  </si>
  <si>
    <t xml:space="preserve">ATP-dependent Clp protease proteolytic subunit OS=Chromobacterium violaceum (strain ATCC 12472 / DSM 30191 / JCM 1249 / NBRC 12614 / NCIMB 9131 / NCTC 9757) GN=clpP PE=3 SV=1</t>
  </si>
  <si>
    <t xml:space="preserve">Q7P0P0</t>
  </si>
  <si>
    <t xml:space="preserve">Pyruvate dehydrogenase E1 component OS=Chromobacterium violaceum (strain ATCC 12472 / DSM 30191 / JCM 1249 / NBRC 12614 / NCIMB 9131 / NCTC 9757) GN=aceE PE=4 SV=1</t>
  </si>
  <si>
    <t xml:space="preserve">Q7NTC4</t>
  </si>
  <si>
    <t xml:space="preserve">Flagellar motor switch protein OS=Chromobacterium violaceum (strain ATCC 12472 / DSM 30191 / JCM 1249 / NBRC 12614 / NCIMB 9131 / NCTC 9757) GN=fliG1 PE=4 SV=1</t>
  </si>
  <si>
    <t xml:space="preserve">Q7NQN5</t>
  </si>
  <si>
    <t xml:space="preserve">Spermidine/putrescine import ATP-binding protein PotA OS=Chromobacterium violaceum (strain ATCC 12472 / DSM 30191 / JCM 1249 / NBRC 12614 / NCIMB 9131 / NCTC 9757) GN=potA PE=3 SV=1</t>
  </si>
  <si>
    <t xml:space="preserve">Q7NZF1</t>
  </si>
  <si>
    <t xml:space="preserve">Probable fumarylacetoacetate hydrolase OS=Chromobacterium violaceum (strain ATCC 12472 / DSM 30191 / JCM 1249 / NBRC 12614 / NCIMB 9131 / NCTC 9757) GN=CV_0971 PE=4 SV=1</t>
  </si>
  <si>
    <t xml:space="preserve">Q7NTA4</t>
  </si>
  <si>
    <t xml:space="preserve">Uncharacterized protein OS=Chromobacterium violaceum (strain ATCC 12472 / DSM 30191 / JCM 1249 / NBRC 12614 / NCIMB 9131 / NCTC 9757) GN=CV_3155 PE=4 SV=1</t>
  </si>
  <si>
    <t xml:space="preserve">Q7NPZ9</t>
  </si>
  <si>
    <t xml:space="preserve">UDP-N-acetylglucosamine--N-acetylmuramyl-(pentapeptide) pyrophosphoryl-undecaprenol N-acetylglucosamine transferase OS=Chromobacterium violaceum (strain ATCC 12472 / DSM 30191 / JCM 1249 / NBRC 12614 / NCIMB 9131 / NCTC 9757) GN=murG PE=3 SV=1</t>
  </si>
  <si>
    <t xml:space="preserve">Q7NVY6</t>
  </si>
  <si>
    <t xml:space="preserve">Outer membrane protein assembly factor BamA OS=Chromobacterium violaceum (strain ATCC 12472 / DSM 30191 / JCM 1249 / NBRC 12614 / NCIMB 9131 / NCTC 9757) GN=bamA PE=3 SV=1</t>
  </si>
  <si>
    <t xml:space="preserve">Q7NTF0</t>
  </si>
  <si>
    <t xml:space="preserve">Probable two-component response regulator OS=Chromobacterium violaceum (strain ATCC 12472 / DSM 30191 / JCM 1249 / NBRC 12614 / NCIMB 9131 / NCTC 9757) GN=CV_3107 PE=4 SV=1</t>
  </si>
  <si>
    <t xml:space="preserve">Q7NY96</t>
  </si>
  <si>
    <t xml:space="preserve">Elongation factor P OS=Chromobacterium violaceum (strain ATCC 12472 / DSM 30191 / JCM 1249 / NBRC 12614 / NCIMB 9131 / NCTC 9757) GN=efp PE=3 SV=1</t>
  </si>
  <si>
    <t xml:space="preserve">Q7NVN1</t>
  </si>
  <si>
    <t xml:space="preserve">Phosphoenolpyruvate-protein phosphotransferase OS=Chromobacterium violaceum (strain ATCC 12472 / DSM 30191 / JCM 1249 / NBRC 12614 / NCIMB 9131 / NCTC 9757) GN=ptsA PE=4 SV=1</t>
  </si>
  <si>
    <t xml:space="preserve">Q7NVY2</t>
  </si>
  <si>
    <t xml:space="preserve">Acyl-[acyl-carrier-protein]--UDP-N-acetylglucosamine O-acyltransferase OS=Chromobacterium violaceum (strain ATCC 12472 / DSM 30191 / JCM 1249 / NBRC 12614 / NCIMB 9131 / NCTC 9757) GN=lpxA PE=3 SV=1</t>
  </si>
  <si>
    <t xml:space="preserve">Q7NRY0</t>
  </si>
  <si>
    <t xml:space="preserve">Coproporphyrinogen-III oxidase OS=Chromobacterium violaceum (strain ATCC 12472 / DSM 30191 / JCM 1249 / NBRC 12614 / NCIMB 9131 / NCTC 9757) GN=hemN PE=3 SV=1</t>
  </si>
  <si>
    <t xml:space="preserve">Q7NYR9</t>
  </si>
  <si>
    <t xml:space="preserve">Iron-sulfur cluster carrier protein OS=Chromobacterium violaceum (strain ATCC 12472 / DSM 30191 / JCM 1249 / NBRC 12614 / NCIMB 9131 / NCTC 9757) GN=mrp PE=3 SV=1</t>
  </si>
  <si>
    <t xml:space="preserve">Q7NQK8</t>
  </si>
  <si>
    <t xml:space="preserve">UDPglucose 6-dehydrogenase OS=Chromobacterium violaceum (strain ATCC 12472 / DSM 30191 / JCM 1249 / NBRC 12614 / NCIMB 9131 / NCTC 9757) GN=udg PE=3 SV=1</t>
  </si>
  <si>
    <t xml:space="preserve">Q7NY14</t>
  </si>
  <si>
    <t xml:space="preserve">Transcription termination/antitermination protein NusA OS=Chromobacterium violaceum (strain ATCC 12472 / DSM 30191 / JCM 1249 / NBRC 12614 / NCIMB 9131 / NCTC 9757) GN=nusA PE=3 SV=1</t>
  </si>
  <si>
    <t xml:space="preserve">Q7MBF3</t>
  </si>
  <si>
    <t xml:space="preserve">Probable Dioxygenase related to 2-nitropropane dioxygenase OS=Chromobacterium violaceum (strain ATCC 12472 / DSM 30191 / JCM 1249 / NBRC 12614 / NCIMB 9131 / NCTC 9757) GN=CV_2360 PE=4 SV=1</t>
  </si>
  <si>
    <t xml:space="preserve">Q7NV68</t>
  </si>
  <si>
    <t xml:space="preserve">Probable signal peptide protein OS=Chromobacterium violaceum (strain ATCC 12472 / DSM 30191 / JCM 1249 / NBRC 12614 / NCIMB 9131 / NCTC 9757) GN=CV_2476 PE=4 SV=1</t>
  </si>
  <si>
    <t xml:space="preserve">Q7NTS2</t>
  </si>
  <si>
    <t xml:space="preserve">Probable cystine transport ATP-binding protein OS=Chromobacterium violaceum (strain ATCC 12472 / DSM 30191 / JCM 1249 / NBRC 12614 / NCIMB 9131 / NCTC 9757) GN=CV_2981 PE=4 SV=1</t>
  </si>
  <si>
    <t xml:space="preserve">P60091</t>
  </si>
  <si>
    <t xml:space="preserve">Ribosomal protein L11 methyltransferase OS=Chromobacterium violaceum (strain ATCC 12472 / DSM 30191 / JCM 1249 / NBRC 12614 / NCIMB 9131 / NCTC 9757) GN=prmA PE=3 SV=1</t>
  </si>
  <si>
    <t xml:space="preserve">Q7NY44</t>
  </si>
  <si>
    <t xml:space="preserve">Probable Rhs-family protein OS=Chromobacterium violaceum (strain ATCC 12472 / DSM 30191 / JCM 1249 / NBRC 12614 / NCIMB 9131 / NCTC 9757) GN=CV_1431 PE=4 SV=1</t>
  </si>
  <si>
    <t xml:space="preserve">Q7NS09</t>
  </si>
  <si>
    <t xml:space="preserve">Probable sun-like protein OS=Chromobacterium violaceum (strain ATCC 12472 / DSM 30191 / JCM 1249 / NBRC 12614 / NCIMB 9131 / NCTC 9757) GN=CV_3618 PE=4 SV=1</t>
  </si>
  <si>
    <t xml:space="preserve">Q7NYV1</t>
  </si>
  <si>
    <t xml:space="preserve">Cbb3-type cytochrome c oxidase subunit OS=Chromobacterium violaceum (strain ATCC 12472 / DSM 30191 / JCM 1249 / NBRC 12614 / NCIMB 9131 / NCTC 9757) GN=CV_1171 PE=3 SV=1</t>
  </si>
  <si>
    <t xml:space="preserve">Q7NV17</t>
  </si>
  <si>
    <t xml:space="preserve">Uncharacterized protein OS=Chromobacterium violaceum (strain ATCC 12472 / DSM 30191 / JCM 1249 / NBRC 12614 / NCIMB 9131 / NCTC 9757) GN=CV_2529 PE=4 SV=1</t>
  </si>
  <si>
    <t xml:space="preserve">Q7NY13</t>
  </si>
  <si>
    <t xml:space="preserve">Translation initiation factor IF-2 OS=Chromobacterium violaceum (strain ATCC 12472 / DSM 30191 / JCM 1249 / NBRC 12614 / NCIMB 9131 / NCTC 9757) GN=infB PE=3 SV=1</t>
  </si>
  <si>
    <t xml:space="preserve">Q7NZH5</t>
  </si>
  <si>
    <t xml:space="preserve">NADH-quinone oxidoreductase OS=Chromobacterium violaceum (strain ATCC 12472 / DSM 30191 / JCM 1249 / NBRC 12614 / NCIMB 9131 / NCTC 9757) GN=nuoG PE=3 SV=1</t>
  </si>
  <si>
    <t xml:space="preserve">Q7NZC7</t>
  </si>
  <si>
    <t xml:space="preserve">Probable aspartate transaminase OS=Chromobacterium violaceum (strain ATCC 12472 / DSM 30191 / JCM 1249 / NBRC 12614 / NCIMB 9131 / NCTC 9757) GN=CV_0995 PE=4 SV=1</t>
  </si>
  <si>
    <t xml:space="preserve">Q7NZM7</t>
  </si>
  <si>
    <t xml:space="preserve">Outer membrane protein OprC complement OS=Chromobacterium violaceum (strain ATCC 12472 / DSM 30191 / JCM 1249 / NBRC 12614 / NCIMB 9131 / NCTC 9757) GN=oprC PE=3 SV=1</t>
  </si>
  <si>
    <t xml:space="preserve">Q7NQ77</t>
  </si>
  <si>
    <t xml:space="preserve">Protease HtpX homolog OS=Chromobacterium violaceum (strain ATCC 12472 / DSM 30191 / JCM 1249 / NBRC 12614 / NCIMB 9131 / NCTC 9757) GN=htpX PE=3 SV=1</t>
  </si>
  <si>
    <t xml:space="preserve">Q7NQN3</t>
  </si>
  <si>
    <t xml:space="preserve">3-octaprenyl-4-hydroxybenzoate carboxy-lyase OS=Chromobacterium violaceum (strain ATCC 12472 / DSM 30191 / JCM 1249 / NBRC 12614 / NCIMB 9131 / NCTC 9757) GN=ubiD PE=3 SV=1</t>
  </si>
  <si>
    <t xml:space="preserve">Q7NWA6</t>
  </si>
  <si>
    <t xml:space="preserve">Acyl-CoA dehydrogenase OS=Chromobacterium violaceum (strain ATCC 12472 / DSM 30191 / JCM 1249 / NBRC 12614 / NCIMB 9131 / NCTC 9757) GN=caiA PE=3 SV=1</t>
  </si>
  <si>
    <t xml:space="preserve">Q7NYX3</t>
  </si>
  <si>
    <t xml:space="preserve">23S rRNA (guanosine-2'-O-)-methyltransferase RlmB OS=Chromobacterium violaceum (strain ATCC 12472 / DSM 30191 / JCM 1249 / NBRC 12614 / NCIMB 9131 / NCTC 9757) GN=rlmB PE=3 SV=1</t>
  </si>
  <si>
    <t xml:space="preserve">Q7NSP8</t>
  </si>
  <si>
    <t xml:space="preserve">Inorganic pyrophosphatase OS=Chromobacterium violaceum (strain ATCC 12472 / DSM 30191 / JCM 1249 / NBRC 12614 / NCIMB 9131 / NCTC 9757) GN=ppa PE=3 SV=1</t>
  </si>
  <si>
    <t xml:space="preserve">Q7NSK8</t>
  </si>
  <si>
    <t xml:space="preserve">Malonyl CoA-acyl carrier protein transacylase OS=Chromobacterium violaceum (strain ATCC 12472 / DSM 30191 / JCM 1249 / NBRC 12614 / NCIMB 9131 / NCTC 9757) GN=fabD PE=3 SV=1</t>
  </si>
  <si>
    <t xml:space="preserve">Q7NYS5</t>
  </si>
  <si>
    <t xml:space="preserve">Probable ABC-type proline/glycine betaine transport systems, ATPase component OS=Chromobacterium violaceum (strain ATCC 12472 / DSM 30191 / JCM 1249 / NBRC 12614 / NCIMB 9131 / NCTC 9757) GN=CV_1197 PE=4 SV=1</t>
  </si>
  <si>
    <t xml:space="preserve">Q7NS50</t>
  </si>
  <si>
    <t xml:space="preserve">Probable ABC transporter ATP-binding protein OS=Chromobacterium violaceum (strain ATCC 12472 / DSM 30191 / JCM 1249 / NBRC 12614 / NCIMB 9131 / NCTC 9757) GN=CV_3577 PE=4 SV=1</t>
  </si>
  <si>
    <t xml:space="preserve">Q7P203</t>
  </si>
  <si>
    <t xml:space="preserve">Pyridoxine/pyridoxamine 5'-phosphate oxidase OS=Chromobacterium violaceum (strain ATCC 12472 / DSM 30191 / JCM 1249 / NBRC 12614 / NCIMB 9131 / NCTC 9757) GN=pdxH PE=3 SV=1</t>
  </si>
  <si>
    <t xml:space="preserve">Q7NRY3</t>
  </si>
  <si>
    <t xml:space="preserve">Myo-inositol-1(Or 4)-monophosphatase OS=Chromobacterium violaceum (strain ATCC 12472 / DSM 30191 / JCM 1249 / NBRC 12614 / NCIMB 9131 / NCTC 9757) GN=suhB PE=4 SV=1</t>
  </si>
  <si>
    <t xml:space="preserve">Q7NVD3</t>
  </si>
  <si>
    <t xml:space="preserve">GTP-binding protein TypA OS=Chromobacterium violaceum (strain ATCC 12472 / DSM 30191 / JCM 1249 / NBRC 12614 / NCIMB 9131 / NCTC 9757) GN=typA PE=4 SV=1</t>
  </si>
  <si>
    <t xml:space="preserve">Q7NSG2</t>
  </si>
  <si>
    <t xml:space="preserve">SsrA-binding protein OS=Chromobacterium violaceum (strain ATCC 12472 / DSM 30191 / JCM 1249 / NBRC 12614 / NCIMB 9131 / NCTC 9757) GN=smpB PE=3 SV=1</t>
  </si>
  <si>
    <t xml:space="preserve">Q7NWE3</t>
  </si>
  <si>
    <t xml:space="preserve">UPF0234 protein CV_2047 OS=Chromobacterium violaceum (strain ATCC 12472 / DSM 30191 / JCM 1249 / NBRC 12614 / NCIMB 9131 / NCTC 9757) GN=CV_2047 PE=3 SV=1</t>
  </si>
  <si>
    <t xml:space="preserve">Q7NYB0</t>
  </si>
  <si>
    <t xml:space="preserve">Uncharacterized protein OS=Chromobacterium violaceum (strain ATCC 12472 / DSM 30191 / JCM 1249 / NBRC 12614 / NCIMB 9131 / NCTC 9757) GN=CV_1364 PE=4 SV=1</t>
  </si>
  <si>
    <t xml:space="preserve">Q7NSP4</t>
  </si>
  <si>
    <t xml:space="preserve">Site-determining protein OS=Chromobacterium violaceum (strain ATCC 12472 / DSM 30191 / JCM 1249 / NBRC 12614 / NCIMB 9131 / NCTC 9757) GN=minD PE=3 SV=1</t>
  </si>
  <si>
    <t xml:space="preserve">Q7P0N8</t>
  </si>
  <si>
    <t xml:space="preserve">Dihydrolipoyl dehydrogenase OS=Chromobacterium violaceum (strain ATCC 12472 / DSM 30191 / JCM 1249 / NBRC 12614 / NCIMB 9131 / NCTC 9757) GN=lpdA1 PE=4 SV=1</t>
  </si>
  <si>
    <t xml:space="preserve">Q7NYJ7</t>
  </si>
  <si>
    <t xml:space="preserve">Dihydroxy-acid dehydratase OS=Chromobacterium violaceum (strain ATCC 12472 / DSM 30191 / JCM 1249 / NBRC 12614 / NCIMB 9131 / NCTC 9757) GN=ilvD PE=3 SV=1</t>
  </si>
  <si>
    <t xml:space="preserve">Q7NTF9</t>
  </si>
  <si>
    <t xml:space="preserve">Lipoyl synthase OS=Chromobacterium violaceum (strain ATCC 12472 / DSM 30191 / JCM 1249 / NBRC 12614 / NCIMB 9131 / NCTC 9757) GN=lipA PE=3 SV=1</t>
  </si>
  <si>
    <t xml:space="preserve">Q7P1X2</t>
  </si>
  <si>
    <t xml:space="preserve">Probable sugar hydrolase OS=Chromobacterium violaceum (strain ATCC 12472 / DSM 30191 / JCM 1249 / NBRC 12614 / NCIMB 9131 / NCTC 9757) GN=CV_0090 PE=4 SV=1</t>
  </si>
  <si>
    <t xml:space="preserve">Q7NZP6</t>
  </si>
  <si>
    <t xml:space="preserve">Oligopeptidase A OS=Chromobacterium violaceum (strain ATCC 12472 / DSM 30191 / JCM 1249 / NBRC 12614 / NCIMB 9131 / NCTC 9757) GN=prlC PE=3 SV=1</t>
  </si>
  <si>
    <t xml:space="preserve">Q7NS84</t>
  </si>
  <si>
    <t xml:space="preserve">Nucleoside diphosphate kinase OS=Chromobacterium violaceum (strain ATCC 12472 / DSM 30191 / JCM 1249 / NBRC 12614 / NCIMB 9131 / NCTC 9757) GN=ndk PE=3 SV=1</t>
  </si>
  <si>
    <t xml:space="preserve">Q7NVD1</t>
  </si>
  <si>
    <t xml:space="preserve">Ribonucleoside-triphosphate reductase OS=Chromobacterium violaceum (strain ATCC 12472 / DSM 30191 / JCM 1249 / NBRC 12614 / NCIMB 9131 / NCTC 9757) GN=nrdD PE=4 SV=1</t>
  </si>
  <si>
    <t xml:space="preserve">Q7NQG4</t>
  </si>
  <si>
    <t xml:space="preserve">50S ribosomal protein L5 OS=Chromobacterium violaceum (strain ATCC 12472 / DSM 30191 / JCM 1249 / NBRC 12614 / NCIMB 9131 / NCTC 9757) GN=rplE PE=3 SV=1</t>
  </si>
  <si>
    <t xml:space="preserve">Q7NQV6</t>
  </si>
  <si>
    <t xml:space="preserve">N-acetylneuraminic acid synthase OS=Chromobacterium violaceum (strain ATCC 12472 / DSM 30191 / JCM 1249 / NBRC 12614 / NCIMB 9131 / NCTC 9757) GN=neuB PE=4 SV=1</t>
  </si>
  <si>
    <t xml:space="preserve">Q7NYA8</t>
  </si>
  <si>
    <t xml:space="preserve">Probable phasin OS=Chromobacterium violaceum (strain ATCC 12472 / DSM 30191 / JCM 1249 / NBRC 12614 / NCIMB 9131 / NCTC 9757) GN=CV_1366 PE=4 SV=1</t>
  </si>
  <si>
    <t xml:space="preserve">Q9ZHI1</t>
  </si>
  <si>
    <t xml:space="preserve">Acetyl-CoA acetyltransferase OS=Chromobacterium violaceum (strain ATCC 12472 / DSM 30191 / JCM 1249 / NBRC 12614 / NCIMB 9131 / NCTC 9757) GN=phaA PE=3 SV=2</t>
  </si>
  <si>
    <t xml:space="preserve">contaminant_KERATIN21</t>
  </si>
  <si>
    <t xml:space="preserve">Q7NVN9</t>
  </si>
  <si>
    <t xml:space="preserve">Uncharacterized protein OS=Chromobacterium violaceum (strain ATCC 12472 / DSM 30191 / JCM 1249 / NBRC 12614 / NCIMB 9131 / NCTC 9757) GN=CV_2303 PE=4 SV=1</t>
  </si>
  <si>
    <t xml:space="preserve">Q7NQ31</t>
  </si>
  <si>
    <t xml:space="preserve">Probable L-allo-threonine aldolase OS=Chromobacterium violaceum (strain ATCC 12472 / DSM 30191 / JCM 1249 / NBRC 12614 / NCIMB 9131 / NCTC 9757) GN=CV_4309 PE=4 SV=1</t>
  </si>
  <si>
    <t xml:space="preserve">Q7P211</t>
  </si>
  <si>
    <t xml:space="preserve">Protein porphyrin biosynthesis OS=Chromobacterium violaceum (strain ATCC 12472 / DSM 30191 / JCM 1249 / NBRC 12614 / NCIMB 9131 / NCTC 9757) GN=hemY PE=4 SV=1</t>
  </si>
  <si>
    <t xml:space="preserve">Q7P002</t>
  </si>
  <si>
    <t xml:space="preserve">Multidrug resistance secretion protein OS=Chromobacterium violaceum (strain ATCC 12472 / DSM 30191 / JCM 1249 / NBRC 12614 / NCIMB 9131 / NCTC 9757) GN=emrA PE=4 SV=1</t>
  </si>
  <si>
    <t xml:space="preserve">Q7P092</t>
  </si>
  <si>
    <t xml:space="preserve">Glucitol operon repressor OS=Chromobacterium violaceum (strain ATCC 12472 / DSM 30191 / JCM 1249 / NBRC 12614 / NCIMB 9131 / NCTC 9757) GN=srlR PE=4 SV=1</t>
  </si>
  <si>
    <t xml:space="preserve">Q7NV46</t>
  </si>
  <si>
    <t xml:space="preserve">Uncharacterized protein OS=Chromobacterium violaceum (strain ATCC 12472 / DSM 30191 / JCM 1249 / NBRC 12614 / NCIMB 9131 / NCTC 9757) GN=CV_2499 PE=4 SV=1</t>
  </si>
  <si>
    <t xml:space="preserve">Q7NZJ6</t>
  </si>
  <si>
    <t xml:space="preserve">Non-canonical purine NTP pyrophosphatase OS=Chromobacterium violaceum (strain ATCC 12472 / DSM 30191 / JCM 1249 / NBRC 12614 / NCIMB 9131 / NCTC 9757) GN=CV_0926 PE=3 SV=1</t>
  </si>
  <si>
    <t xml:space="preserve">Q7NWD2</t>
  </si>
  <si>
    <t xml:space="preserve">RNA polymerase sigma factor OS=Chromobacterium violaceum (strain ATCC 12472 / DSM 30191 / JCM 1249 / NBRC 12614 / NCIMB 9131 / NCTC 9757) GN=rpoE PE=3 SV=1</t>
  </si>
  <si>
    <t xml:space="preserve">Q7NX83</t>
  </si>
  <si>
    <t xml:space="preserve">Pyrophosphate--fructose 6-phosphate 1-phosphotransferase OS=Chromobacterium violaceum (strain ATCC 12472 / DSM 30191 / JCM 1249 / NBRC 12614 / NCIMB 9131 / NCTC 9757) GN=pfkA PE=3 SV=1</t>
  </si>
  <si>
    <t xml:space="preserve">Q7NQA1</t>
  </si>
  <si>
    <t xml:space="preserve">Probable amidase from nicotinamidase family OS=Chromobacterium violaceum (strain ATCC 12472 / DSM 30191 / JCM 1249 / NBRC 12614 / NCIMB 9131 / NCTC 9757) GN=CV_4239 PE=4 SV=1</t>
  </si>
  <si>
    <t xml:space="preserve">Q7NWQ4</t>
  </si>
  <si>
    <t xml:space="preserve">Uncharacterized protein OS=Chromobacterium violaceum (strain ATCC 12472 / DSM 30191 / JCM 1249 / NBRC 12614 / NCIMB 9131 / NCTC 9757) GN=CV_1927 PE=4 SV=1</t>
  </si>
  <si>
    <t xml:space="preserve">Q7NVP4</t>
  </si>
  <si>
    <t xml:space="preserve">DNA gyrase subunit A OS=Chromobacterium violaceum (strain ATCC 12472 / DSM 30191 / JCM 1249 / NBRC 12614 / NCIMB 9131 / NCTC 9757) GN=gyrA PE=3 SV=1</t>
  </si>
  <si>
    <t xml:space="preserve">Q7NQ79</t>
  </si>
  <si>
    <t xml:space="preserve">Uncharacterized protein OS=Chromobacterium violaceum (strain ATCC 12472 / DSM 30191 / JCM 1249 / NBRC 12614 / NCIMB 9131 / NCTC 9757) GN=CV_4261 PE=4 SV=1</t>
  </si>
  <si>
    <t xml:space="preserve">Q7NQY1</t>
  </si>
  <si>
    <t xml:space="preserve">Stringent starvation protein B OS=Chromobacterium violaceum (strain ATCC 12472 / DSM 30191 / JCM 1249 / NBRC 12614 / NCIMB 9131 / NCTC 9757) GN=sspB PE=4 SV=1</t>
  </si>
  <si>
    <t xml:space="preserve">Q7NVZ4</t>
  </si>
  <si>
    <t xml:space="preserve">30S ribosomal protein S2 OS=Chromobacterium violaceum (strain ATCC 12472 / DSM 30191 / JCM 1249 / NBRC 12614 / NCIMB 9131 / NCTC 9757) GN=rpsB PE=3 SV=1</t>
  </si>
  <si>
    <t xml:space="preserve">Q7NSH0</t>
  </si>
  <si>
    <t xml:space="preserve">50S ribosomal protein L28 OS=Chromobacterium violaceum (strain ATCC 12472 / DSM 30191 / JCM 1249 / NBRC 12614 / NCIMB 9131 / NCTC 9757) GN=rpmB PE=3 SV=1</t>
  </si>
  <si>
    <t xml:space="preserve">Q7NVI7</t>
  </si>
  <si>
    <t xml:space="preserve">Chorismate mutase/prephenate dehydratase OS=Chromobacterium violaceum (strain ATCC 12472 / DSM 30191 / JCM 1249 / NBRC 12614 / NCIMB 9131 / NCTC 9757) GN=pheA PE=4 SV=1</t>
  </si>
  <si>
    <t xml:space="preserve">Q7NUI6</t>
  </si>
  <si>
    <t xml:space="preserve">Indole-3-glycerol phosphate synthase OS=Chromobacterium violaceum (strain ATCC 12472 / DSM 30191 / JCM 1249 / NBRC 12614 / NCIMB 9131 / NCTC 9757) GN=trpC PE=3 SV=1</t>
  </si>
  <si>
    <t xml:space="preserve">Q7NVP5</t>
  </si>
  <si>
    <t xml:space="preserve">Lipoprotein OS=Chromobacterium violaceum (strain ATCC 12472 / DSM 30191 / JCM 1249 / NBRC 12614 / NCIMB 9131 / NCTC 9757) GN=CV_2297 PE=3 SV=1</t>
  </si>
  <si>
    <t xml:space="preserve">Q7NQT1</t>
  </si>
  <si>
    <t xml:space="preserve">Peptidyl-tRNA hydrolase OS=Chromobacterium violaceum (strain ATCC 12472 / DSM 30191 / JCM 1249 / NBRC 12614 / NCIMB 9131 / NCTC 9757) GN=pth PE=3 SV=1</t>
  </si>
  <si>
    <t xml:space="preserve">Q7NZ19</t>
  </si>
  <si>
    <t xml:space="preserve">Phosphopantetheine adenylyltransferase OS=Chromobacterium violaceum (strain ATCC 12472 / DSM 30191 / JCM 1249 / NBRC 12614 / NCIMB 9131 / NCTC 9757) GN=coaD PE=3 SV=1</t>
  </si>
  <si>
    <t xml:space="preserve">Q7P1A6</t>
  </si>
  <si>
    <t xml:space="preserve">Probable ABC transporter, ATP-binding/permease fusion OS=Chromobacterium violaceum (strain ATCC 12472 / DSM 30191 / JCM 1249 / NBRC 12614 / NCIMB 9131 / NCTC 9757) GN=CV_0307 PE=4 SV=1</t>
  </si>
  <si>
    <t xml:space="preserve">Q7NQA8</t>
  </si>
  <si>
    <t xml:space="preserve">Uncharacterized protein OS=Chromobacterium violaceum (strain ATCC 12472 / DSM 30191 / JCM 1249 / NBRC 12614 / NCIMB 9131 / NCTC 9757) GN=CV_4232 PE=4 SV=1</t>
  </si>
  <si>
    <t xml:space="preserve">Q7NX48</t>
  </si>
  <si>
    <t xml:space="preserve">Uncharacterized protein OS=Chromobacterium violaceum (strain ATCC 12472 / DSM 30191 / JCM 1249 / NBRC 12614 / NCIMB 9131 / NCTC 9757) GN=CV_1781 PE=4 SV=1</t>
  </si>
  <si>
    <t xml:space="preserve">Q7NQF7</t>
  </si>
  <si>
    <t xml:space="preserve">50S ribosomal protein L22 OS=Chromobacterium violaceum (strain ATCC 12472 / DSM 30191 / JCM 1249 / NBRC 12614 / NCIMB 9131 / NCTC 9757) GN=rplV PE=3 SV=1</t>
  </si>
  <si>
    <t xml:space="preserve">Q7P008</t>
  </si>
  <si>
    <t xml:space="preserve">Probable two-component response regulator OS=Chromobacterium violaceum (strain ATCC 12472 / DSM 30191 / JCM 1249 / NBRC 12614 / NCIMB 9131 / NCTC 9757) GN=CV_0761 PE=4 SV=1</t>
  </si>
  <si>
    <t xml:space="preserve">Q7P0X2</t>
  </si>
  <si>
    <t xml:space="preserve">Alkylphosphonate uptake protein OS=Chromobacterium violaceum (strain ATCC 12472 / DSM 30191 / JCM 1249 / NBRC 12614 / NCIMB 9131 / NCTC 9757) GN=phnA PE=4 SV=1</t>
  </si>
  <si>
    <t xml:space="preserve">Q7NST9</t>
  </si>
  <si>
    <t xml:space="preserve">Probable ABC transporter, ATP-binding protein OS=Chromobacterium violaceum (strain ATCC 12472 / DSM 30191 / JCM 1249 / NBRC 12614 / NCIMB 9131 / NCTC 9757) GN=CV_3331 PE=4 SV=1</t>
  </si>
  <si>
    <t xml:space="preserve">Q7NSI6</t>
  </si>
  <si>
    <t xml:space="preserve">Probable methyl-accepting chemotaxis protein OS=Chromobacterium violaceum (strain ATCC 12472 / DSM 30191 / JCM 1249 / NBRC 12614 / NCIMB 9131 / NCTC 9757) GN=CV_3438 PE=4 SV=1</t>
  </si>
  <si>
    <t xml:space="preserve">Q7P0I9</t>
  </si>
  <si>
    <t xml:space="preserve">Probable guanine deaminase OS=Chromobacterium violaceum (strain ATCC 12472 / DSM 30191 / JCM 1249 / NBRC 12614 / NCIMB 9131 / NCTC 9757) GN=CV_0578 PE=4 SV=1</t>
  </si>
  <si>
    <t xml:space="preserve">Q7NR63</t>
  </si>
  <si>
    <t xml:space="preserve">Acetylglutamate kinase OS=Chromobacterium violaceum (strain ATCC 12472 / DSM 30191 / JCM 1249 / NBRC 12614 / NCIMB 9131 / NCTC 9757) GN=argB PE=3 SV=1</t>
  </si>
  <si>
    <t xml:space="preserve">contaminant_KERATIN03</t>
  </si>
  <si>
    <t xml:space="preserve">Q7NSB0</t>
  </si>
  <si>
    <t xml:space="preserve">Phosphoserine phosphatase OS=Chromobacterium violaceum (strain ATCC 12472 / DSM 30191 / JCM 1249 / NBRC 12614 / NCIMB 9131 / NCTC 9757) GN=serB PE=4 SV=1</t>
  </si>
  <si>
    <t xml:space="preserve">Q7NSC6</t>
  </si>
  <si>
    <t xml:space="preserve">Oxygen-insensitive NADPH nitroreductase OS=Chromobacterium violaceum (strain ATCC 12472 / DSM 30191 / JCM 1249 / NBRC 12614 / NCIMB 9131 / NCTC 9757) GN=nfsA PE=4 SV=1</t>
  </si>
  <si>
    <t xml:space="preserve">Q7P255</t>
  </si>
  <si>
    <t xml:space="preserve">Probable site-specific DNA-methyltransferase, cytosine-specific OS=Chromobacterium violaceum (strain ATCC 12472 / DSM 30191 / JCM 1249 / NBRC 12614 / NCIMB 9131 / NCTC 9757) GN=CV_0006 PE=4 SV=1</t>
  </si>
  <si>
    <t xml:space="preserve">#These identifications were filtered out by the L-stringency and so deserve further experimentation to verify if they are indeed differentially expressed</t>
  </si>
  <si>
    <t xml:space="preserve">Q9S3V1</t>
  </si>
  <si>
    <t xml:space="preserve">Probable L-tryptophan oxidase VioA OS=Chromobacterium violaceum (strain ATCC 12472 / DSM 30191 / JCM 1249 / NBRC 12614 / NCIMB 9131 / NCTC 9757) GN=vioA PE=1 SV=2</t>
  </si>
  <si>
    <t xml:space="preserve">Q7NSZ5</t>
  </si>
  <si>
    <t xml:space="preserve">Uncharacterized protein OS=Chromobacterium violaceum (strain ATCC 12472 / DSM 30191 / JCM 1249 / NBRC 12614 / NCIMB 9131 / NCTC 9757) GN=CV_3270 PE=1 SV=1</t>
  </si>
  <si>
    <t xml:space="preserve">Q7NU99</t>
  </si>
  <si>
    <t xml:space="preserve">Probable diaminobutyrate-pyruvate transaminase OS=Chromobacterium violaceum (strain ATCC 12472 / DSM 30191 / JCM 1249 / NBRC 12614 / NCIMB 9131 / NCTC 9757) GN=CV_2804 PE=3 SV=1</t>
  </si>
  <si>
    <t xml:space="preserve">Q7NZ11</t>
  </si>
  <si>
    <t xml:space="preserve">CDPdiacylglycerol-serine O-phosphatidyltransferase OS=Chromobacterium violaceum (strain ATCC 12472 / DSM 30191 / JCM 1249 / NBRC 12614 / NCIMB 9131 / NCTC 9757) GN=pssA PE=4 SV=1</t>
  </si>
  <si>
    <t xml:space="preserve">Q7NRV0</t>
  </si>
  <si>
    <t xml:space="preserve">Protein-L-isoaspartate O-methyltransferase OS=Chromobacterium violaceum (strain ATCC 12472 / DSM 30191 / JCM 1249 / NBRC 12614 / NCIMB 9131 / NCTC 9757) GN=pcm PE=3 SV=1</t>
  </si>
  <si>
    <t xml:space="preserve">Q7NZ31</t>
  </si>
  <si>
    <t xml:space="preserve">Co-chaperone protein HscB homolog OS=Chromobacterium violaceum (strain ATCC 12472 / DSM 30191 / JCM 1249 / NBRC 12614 / NCIMB 9131 / NCTC 9757) GN=hscB PE=3 SV=2</t>
  </si>
  <si>
    <t xml:space="preserve">Q7NZT4</t>
  </si>
  <si>
    <t xml:space="preserve">Uncharacterized protein OS=Chromobacterium violaceum (strain ATCC 12472 / DSM 30191 / JCM 1249 / NBRC 12614 / NCIMB 9131 / NCTC 9757) GN=CV_0837 PE=4 SV=1</t>
  </si>
  <si>
    <t xml:space="preserve">Q7NPS9</t>
  </si>
  <si>
    <t xml:space="preserve">Probable carbonic anhydrase, family 3 OS=Chromobacterium violaceum (strain ATCC 12472 / DSM 30191 / JCM 1249 / NBRC 12614 / NCIMB 9131 / NCTC 9757) GN=CV_0875 PE=4 SV=1</t>
  </si>
  <si>
    <t xml:space="preserve">Q7NZL0</t>
  </si>
  <si>
    <t xml:space="preserve">Uncharacterized protein OS=Chromobacterium violaceum (strain ATCC 12472 / DSM 30191 / JCM 1249 / NBRC 12614 / NCIMB 9131 / NCTC 9757) GN=CV_0912 PE=4 SV=1</t>
  </si>
  <si>
    <t xml:space="preserve">Q7P0M6</t>
  </si>
  <si>
    <t xml:space="preserve">Uncharacterized protein OS=Chromobacterium violaceum (strain ATCC 12472 / DSM 30191 / JCM 1249 / NBRC 12614 / NCIMB 9131 / NCTC 9757) GN=CV_0540 PE=4 SV=1</t>
  </si>
  <si>
    <t xml:space="preserve">Q7NYF7</t>
  </si>
  <si>
    <t xml:space="preserve">Uncharacterized protein OS=Chromobacterium violaceum (strain ATCC 12472 / DSM 30191 / JCM 1249 / NBRC 12614 / NCIMB 9131 / NCTC 9757) GN=CV_1317 PE=4 SV=1</t>
  </si>
  <si>
    <t xml:space="preserve">Q7P1A7</t>
  </si>
  <si>
    <t xml:space="preserve">Probable HlyD family secretion protein OS=Chromobacterium violaceum (strain ATCC 12472 / DSM 30191 / JCM 1249 / NBRC 12614 / NCIMB 9131 / NCTC 9757) GN=CV_0306 PE=4 SV=1</t>
  </si>
  <si>
    <t xml:space="preserve">Q7NXA0</t>
  </si>
  <si>
    <t xml:space="preserve">Uncharacterized protein OS=Chromobacterium violaceum (strain ATCC 12472 / DSM 30191 / JCM 1249 / NBRC 12614 / NCIMB 9131 / NCTC 9757) GN=CV_1727 PE=4 SV=1</t>
  </si>
  <si>
    <t xml:space="preserve">Q7NYT9</t>
  </si>
  <si>
    <t xml:space="preserve">Uncharacterized protein OS=Chromobacterium violaceum (strain ATCC 12472 / DSM 30191 / JCM 1249 / NBRC 12614 / NCIMB 9131 / NCTC 9757) GN=CV_1183 PE=4 SV=1</t>
  </si>
  <si>
    <t xml:space="preserve">Q7NR41</t>
  </si>
  <si>
    <t xml:space="preserve">Probable ATP-binding component of ABC transporter OS=Chromobacterium violaceum (strain ATCC 12472 / DSM 30191 / JCM 1249 / NBRC 12614 / NCIMB 9131 / NCTC 9757) GN=CV_3943 PE=4 SV=1</t>
  </si>
  <si>
    <t xml:space="preserve">Q7NYK2</t>
  </si>
  <si>
    <t xml:space="preserve">Beta-glucosidase OS=Chromobacterium violaceum (strain ATCC 12472 / DSM 30191 / JCM 1249 / NBRC 12614 / NCIMB 9131 / NCTC 9757) GN=bglB PE=3 SV=1</t>
  </si>
  <si>
    <t xml:space="preserve">Q7NWA2</t>
  </si>
  <si>
    <t xml:space="preserve">Acetyl-CoA C-acetyltransferase OS=Chromobacterium violaceum (strain ATCC 12472 / DSM 30191 / JCM 1249 / NBRC 12614 / NCIMB 9131 / NCTC 9757) GN=atoB PE=3 SV=1</t>
  </si>
  <si>
    <t xml:space="preserve">Q7NYZ3</t>
  </si>
  <si>
    <t xml:space="preserve">Glycerol-3-phosphate dehydrogenase [NAD(P)+] OS=Chromobacterium violaceum (strain ATCC 12472 / DSM 30191 / JCM 1249 / NBRC 12614 / NCIMB 9131 / NCTC 9757) GN=gpsA PE=3 SV=1</t>
  </si>
  <si>
    <t xml:space="preserve">Q7NX34</t>
  </si>
  <si>
    <t xml:space="preserve">4-hydroxy-tetrahydrodipicolinate reductase OS=Chromobacterium violaceum (strain ATCC 12472 / DSM 30191 / JCM 1249 / NBRC 12614 / NCIMB 9131 / NCTC 9757) GN=dapB PE=3 SV=1</t>
  </si>
  <si>
    <t xml:space="preserve">Q7P1X5</t>
  </si>
  <si>
    <t xml:space="preserve">Probable metallo-beta-lactamase OS=Chromobacterium violaceum (strain ATCC 12472 / DSM 30191 / JCM 1249 / NBRC 12614 / NCIMB 9131 / NCTC 9757) GN=CV_0087 PE=4 SV=1</t>
  </si>
  <si>
    <t xml:space="preserve">Q7NWD6</t>
  </si>
  <si>
    <t xml:space="preserve">Aconitate hydratase OS=Chromobacterium violaceum (strain ATCC 12472 / DSM 30191 / JCM 1249 / NBRC 12614 / NCIMB 9131 / NCTC 9757) GN=acnA2 PE=4 SV=1</t>
  </si>
  <si>
    <t xml:space="preserve">Q7NRU9</t>
  </si>
  <si>
    <t xml:space="preserve">Probable lipoprotein nlpD OS=Chromobacterium violaceum (strain ATCC 12472 / DSM 30191 / JCM 1249 / NBRC 12614 / NCIMB 9131 / NCTC 9757) GN=CV_3681 PE=4 SV=1</t>
  </si>
  <si>
    <t xml:space="preserve">Q7NS56</t>
  </si>
  <si>
    <t xml:space="preserve">Riboflavin biosynthesis protein OS=Chromobacterium violaceum (strain ATCC 12472 / DSM 30191 / JCM 1249 / NBRC 12614 / NCIMB 9131 / NCTC 9757) GN=ribF PE=3 SV=1</t>
  </si>
  <si>
    <t xml:space="preserve">Q7NZS1</t>
  </si>
  <si>
    <t xml:space="preserve">GTPase Obg OS=Chromobacterium violaceum (strain ATCC 12472 / DSM 30191 / JCM 1249 / NBRC 12614 / NCIMB 9131 / NCTC 9757) GN=obg PE=3 SV=1</t>
  </si>
  <si>
    <t xml:space="preserve">Q7NVL9</t>
  </si>
  <si>
    <t xml:space="preserve">Probable transcriptional regulatory protein, LuxR family OS=Chromobacterium violaceum (strain ATCC 12472 / DSM 30191 / JCM 1249 / NBRC 12614 / NCIMB 9131 / NCTC 9757) GN=CV_2323 PE=4 SV=1</t>
  </si>
  <si>
    <t xml:space="preserve">Q7NQV8</t>
  </si>
  <si>
    <t xml:space="preserve">N-acylneuraminate cytidylyltransferase OS=Chromobacterium violaceum (strain ATCC 12472 / DSM 30191 / JCM 1249 / NBRC 12614 / NCIMB 9131 / NCTC 9757) GN=neuA PE=4 SV=1</t>
  </si>
  <si>
    <t xml:space="preserve">Q7P1R6</t>
  </si>
  <si>
    <t xml:space="preserve">Glucokinase OS=Chromobacterium violaceum (strain ATCC 12472 / DSM 30191 / JCM 1249 / NBRC 12614 / NCIMB 9131 / NCTC 9757) GN=glk PE=3 SV=2</t>
  </si>
  <si>
    <t xml:space="preserve">Q7NRQ4</t>
  </si>
  <si>
    <t xml:space="preserve">Molybdate-binding periplasmic protein OS=Chromobacterium violaceum (strain ATCC 12472 / DSM 30191 / JCM 1249 / NBRC 12614 / NCIMB 9131 / NCTC 9757) GN=modA PE=4 SV=1</t>
  </si>
  <si>
    <t xml:space="preserve">Q7P0F0</t>
  </si>
  <si>
    <t xml:space="preserve">1-(5-phosphoribosyl)-5-[(5-phosphoribosylamino)methylideneamino] imidazole-4-carboxamide isomerase OS=Chromobacterium violaceum (strain ATCC 12472 / DSM 30191 / JCM 1249 / NBRC 12614 / NCIMB 9131 / NCTC 9757) GN=hisA PE=3 SV=1</t>
  </si>
  <si>
    <t xml:space="preserve">Q7NWD9</t>
  </si>
  <si>
    <t xml:space="preserve">Probable zinc-containing alcohol dehydrogenase OS=Chromobacterium violaceum (strain ATCC 12472 / DSM 30191 / JCM 1249 / NBRC 12614 / NCIMB 9131 / NCTC 9757) GN=CV_2051 PE=3 SV=1</t>
  </si>
  <si>
    <t xml:space="preserve">Q7NXJ9</t>
  </si>
  <si>
    <t xml:space="preserve">Acriflavin resistance protein E OS=Chromobacterium violaceum (strain ATCC 12472 / DSM 30191 / JCM 1249 / NBRC 12614 / NCIMB 9131 / NCTC 9757) GN=acrE PE=4 SV=1</t>
  </si>
  <si>
    <t xml:space="preserve">Q7MBE2</t>
  </si>
  <si>
    <t xml:space="preserve">tRNA dimethylallyltransferase OS=Chromobacterium violaceum (strain ATCC 12472 / DSM 30191 / JCM 1249 / NBRC 12614 / NCIMB 9131 / NCTC 9757) GN=miaA PE=3 SV=1</t>
  </si>
  <si>
    <t xml:space="preserve">Q7P104</t>
  </si>
  <si>
    <t xml:space="preserve">Probable bacteriophage tail core protein OS=Chromobacterium violaceum (strain ATCC 12472 / DSM 30191 / JCM 1249 / NBRC 12614 / NCIMB 9131 / NCTC 9757) GN=CV_0410 PE=4 SV=1</t>
  </si>
  <si>
    <t xml:space="preserve">Q7NV49</t>
  </si>
  <si>
    <t xml:space="preserve">Nucleoside diphosphate kinase regulator OS=Chromobacterium violaceum (strain ATCC 12472 / DSM 30191 / JCM 1249 / NBRC 12614 / NCIMB 9131 / NCTC 9757) GN=rnk PE=4 SV=1</t>
  </si>
  <si>
    <t xml:space="preserve">Q7NXH8</t>
  </si>
  <si>
    <t xml:space="preserve">Delta-aminolevulinic acid dehydratase OS=Chromobacterium violaceum (strain ATCC 12472 / DSM 30191 / JCM 1249 / NBRC 12614 / NCIMB 9131 / NCTC 9757) GN=hemB PE=3 SV=1</t>
  </si>
  <si>
    <t xml:space="preserve">Q7NQS8</t>
  </si>
  <si>
    <t xml:space="preserve">4-diphosphocytidyl-2-C-methyl-D-erythritol kinase OS=Chromobacterium violaceum (strain ATCC 12472 / DSM 30191 / JCM 1249 / NBRC 12614 / NCIMB 9131 / NCTC 9757) GN=ispE PE=3 SV=1</t>
  </si>
  <si>
    <t xml:space="preserve">Q7P0X9</t>
  </si>
  <si>
    <t xml:space="preserve">Acrab operon repressor OS=Chromobacterium violaceum (strain ATCC 12472 / DSM 30191 / JCM 1249 / NBRC 12614 / NCIMB 9131 / NCTC 9757) GN=acrR PE=4 SV=1</t>
  </si>
  <si>
    <t xml:space="preserve">Q7NQ93</t>
  </si>
  <si>
    <t xml:space="preserve">Exodeoxyribonuclease III OS=Chromobacterium violaceum (strain ATCC 12472 / DSM 30191 / JCM 1249 / NBRC 12614 / NCIMB 9131 / NCTC 9757) GN=exoA PE=4 SV=1</t>
  </si>
  <si>
    <t xml:space="preserve">Q7NUH5</t>
  </si>
  <si>
    <t xml:space="preserve">Probable acyl-CoA dehydrogenase OS=Chromobacterium violaceum (strain ATCC 12472 / DSM 30191 / JCM 1249 / NBRC 12614 / NCIMB 9131 / NCTC 9757) GN=CV_2723 PE=4 SV=1</t>
  </si>
  <si>
    <t xml:space="preserve">Q7NX65</t>
  </si>
  <si>
    <t xml:space="preserve">Probable propionyl-CoA carboxylase (Beta subunit) OS=Chromobacterium violaceum (strain ATCC 12472 / DSM 30191 / JCM 1249 / NBRC 12614 / NCIMB 9131 / NCTC 9757) GN=CV_1764 PE=4 SV=1</t>
  </si>
  <si>
    <t xml:space="preserve">Q7NSF9</t>
  </si>
  <si>
    <t xml:space="preserve">Transmembrane protein OS=Chromobacterium violaceum (strain ATCC 12472 / DSM 30191 / JCM 1249 / NBRC 12614 / NCIMB 9131 / NCTC 9757) GN=elaB PE=4 SV=1</t>
  </si>
  <si>
    <t xml:space="preserve">Q7NR00</t>
  </si>
  <si>
    <t xml:space="preserve">Uncharacterized protein OS=Chromobacterium violaceum (strain ATCC 12472 / DSM 30191 / JCM 1249 / NBRC 12614 / NCIMB 9131 / NCTC 9757) GN=CV_3985 PE=4 SV=1</t>
  </si>
  <si>
    <t xml:space="preserve">Q7NYJ0</t>
  </si>
  <si>
    <t xml:space="preserve">Probable hydrolase OS=Chromobacterium violaceum (strain ATCC 12472 / DSM 30191 / JCM 1249 / NBRC 12614 / NCIMB 9131 / NCTC 9757) GN=CV_1284 PE=4 SV=1</t>
  </si>
  <si>
    <t xml:space="preserve">Q7NZK3</t>
  </si>
  <si>
    <t xml:space="preserve">Probable C4-dicarboxylate-binding periplasmic protein OS=Chromobacterium violaceum (strain ATCC 12472 / DSM 30191 / JCM 1249 / NBRC 12614 / NCIMB 9131 / NCTC 9757) GN=CV_0919 PE=4 SV=1</t>
  </si>
  <si>
    <t xml:space="preserve">Q7P030</t>
  </si>
  <si>
    <t xml:space="preserve">Probable esterase OS=Chromobacterium violaceum (strain ATCC 12472 / DSM 30191 / JCM 1249 / NBRC 12614 / NCIMB 9131 / NCTC 9757) GN=CV_0739 PE=4 SV=1</t>
  </si>
  <si>
    <t xml:space="preserve">Q7NUF4</t>
  </si>
  <si>
    <t xml:space="preserve">Probable glutathione S-transferase family protein OS=Chromobacterium violaceum (strain ATCC 12472 / DSM 30191 / JCM 1249 / NBRC 12614 / NCIMB 9131 / NCTC 9757) GN=CV_2745 PE=3 SV=1</t>
  </si>
  <si>
    <t xml:space="preserve">Q7P0X8</t>
  </si>
  <si>
    <t xml:space="preserve">Probable ABC transporter ATP-binding protein OS=Chromobacterium violaceum (strain ATCC 12472 / DSM 30191 / JCM 1249 / NBRC 12614 / NCIMB 9131 / NCTC 9757) GN=CV_0437 PE=4 SV=1</t>
  </si>
  <si>
    <t xml:space="preserve">Reverse_Q7NZH5</t>
  </si>
  <si>
    <t xml:space="preserve">Q7NRT4</t>
  </si>
  <si>
    <t xml:space="preserve">30S ribosomal protein S9 OS=Chromobacterium violaceum (strain ATCC 12472 / DSM 30191 / JCM 1249 / NBRC 12614 / NCIMB 9131 / NCTC 9757) GN=rpsI PE=3 SV=1</t>
  </si>
  <si>
    <t xml:space="preserve">Q7NSZ2</t>
  </si>
  <si>
    <t xml:space="preserve">Uncharacterized protein OS=Chromobacterium violaceum (strain ATCC 12472 / DSM 30191 / JCM 1249 / NBRC 12614 / NCIMB 9131 / NCTC 9757) GN=CV_3277 PE=4 SV=1</t>
  </si>
  <si>
    <t xml:space="preserve">Q7NRV1</t>
  </si>
  <si>
    <t xml:space="preserve">5'-nucleotidase SurE OS=Chromobacterium violaceum (strain ATCC 12472 / DSM 30191 / JCM 1249 / NBRC 12614 / NCIMB 9131 / NCTC 9757) GN=surE PE=3 SV=1</t>
  </si>
  <si>
    <t xml:space="preserve">Q7NV30</t>
  </si>
  <si>
    <t xml:space="preserve">Probable colicin V production protein OS=Chromobacterium violaceum (strain ATCC 12472 / DSM 30191 / JCM 1249 / NBRC 12614 / NCIMB 9131 / NCTC 9757) GN=CV_2516 PE=4 SV=1</t>
  </si>
  <si>
    <t xml:space="preserve">Q7NRN0</t>
  </si>
  <si>
    <t xml:space="preserve">NADPH-dependent 7-cyano-7-deazaguanine reductase OS=Chromobacterium violaceum (strain ATCC 12472 / DSM 30191 / JCM 1249 / NBRC 12614 / NCIMB 9131 / NCTC 9757) GN=queF PE=3 SV=1</t>
  </si>
  <si>
    <t xml:space="preserve">Q7P1N9</t>
  </si>
  <si>
    <t xml:space="preserve">RNA polymerase-binding transcription factor DksA OS=Chromobacterium violaceum (strain ATCC 12472 / DSM 30191 / JCM 1249 / NBRC 12614 / NCIMB 9131 / NCTC 9757) GN=dksA PE=3 SV=1</t>
  </si>
  <si>
    <t xml:space="preserve">Q7P1A3</t>
  </si>
  <si>
    <t xml:space="preserve">Uncharacterized protein OS=Chromobacterium violaceum (strain ATCC 12472 / DSM 30191 / JCM 1249 / NBRC 12614 / NCIMB 9131 / NCTC 9757) GN=CV_0310 PE=4 SV=1</t>
  </si>
  <si>
    <t xml:space="preserve">Q7P1V1</t>
  </si>
  <si>
    <t xml:space="preserve">Uncharacterized protein OS=Chromobacterium violaceum (strain ATCC 12472 / DSM 30191 / JCM 1249 / NBRC 12614 / NCIMB 9131 / NCTC 9757) GN=CV_0111 PE=4 SV=1</t>
  </si>
  <si>
    <t xml:space="preserve">Q7NTX9</t>
  </si>
  <si>
    <t xml:space="preserve">Probable hydrolase OS=Chromobacterium violaceum (strain ATCC 12472 / DSM 30191 / JCM 1249 / NBRC 12614 / NCIMB 9131 / NCTC 9757) GN=CV_2924 PE=4 SV=1</t>
  </si>
  <si>
    <t xml:space="preserve">Q7P0P6</t>
  </si>
  <si>
    <t xml:space="preserve">Carbonic anhydrase OS=Chromobacterium violaceum (strain ATCC 12472 / DSM 30191 / JCM 1249 / NBRC 12614 / NCIMB 9131 / NCTC 9757) GN=CV_0520 PE=3 SV=1</t>
  </si>
  <si>
    <t xml:space="preserve">Q7NQQ2</t>
  </si>
  <si>
    <t xml:space="preserve">Uncharacterized protein OS=Chromobacterium violaceum (strain ATCC 12472 / DSM 30191 / JCM 1249 / NBRC 12614 / NCIMB 9131 / NCTC 9757) GN=CV_4085 PE=4 SV=1</t>
  </si>
  <si>
    <t xml:space="preserve">Q7NQU7</t>
  </si>
  <si>
    <t xml:space="preserve">Arginine decarboxylase OS=Chromobacterium violaceum (strain ATCC 12472 / DSM 30191 / JCM 1249 / NBRC 12614 / NCIMB 9131 / NCTC 9757) GN=adi PE=4 SV=1</t>
  </si>
  <si>
    <t xml:space="preserve">Q7NRE0</t>
  </si>
  <si>
    <t xml:space="preserve">Formate dehydrogenase formation protein FdhE OS=Chromobacterium violaceum (strain ATCC 12472 / DSM 30191 / JCM 1249 / NBRC 12614 / NCIMB 9131 / NCTC 9757) GN=fdhE PE=4 SV=1</t>
  </si>
  <si>
    <t xml:space="preserve">Q7NZI0</t>
  </si>
  <si>
    <t xml:space="preserve">NADH-quinone oxidoreductase subunit B 1 OS=Chromobacterium violaceum (strain ATCC 12472 / DSM 30191 / JCM 1249 / NBRC 12614 / NCIMB 9131 / NCTC 9757) GN=nuoB1 PE=3 SV=1</t>
  </si>
  <si>
    <t xml:space="preserve">Q7NRQ7</t>
  </si>
  <si>
    <t xml:space="preserve">Thymidylate kinase OS=Chromobacterium violaceum (strain ATCC 12472 / DSM 30191 / JCM 1249 / NBRC 12614 / NCIMB 9131 / NCTC 9757) GN=tmk PE=3 SV=1</t>
  </si>
  <si>
    <t xml:space="preserve">Q7P0F3</t>
  </si>
  <si>
    <t xml:space="preserve">Imidazoleglycerol-phosphate dehydratase OS=Chromobacterium violaceum (strain ATCC 12472 / DSM 30191 / JCM 1249 / NBRC 12614 / NCIMB 9131 / NCTC 9757) GN=hisB PE=3 SV=1</t>
  </si>
  <si>
    <t xml:space="preserve">Q7NXR7</t>
  </si>
  <si>
    <t xml:space="preserve">Probable iron transport system substrate-binding protein OS=Chromobacterium violaceum (strain ATCC 12472 / DSM 30191 / JCM 1249 / NBRC 12614 / NCIMB 9131 / NCTC 9757) GN=CV_1559 PE=4 SV=1</t>
  </si>
  <si>
    <t xml:space="preserve">Q7NQT8</t>
  </si>
  <si>
    <t xml:space="preserve">Cystathionine gamma-synthase OS=Chromobacterium violaceum (strain ATCC 12472 / DSM 30191 / JCM 1249 / NBRC 12614 / NCIMB 9131 / NCTC 9757) GN=metB PE=3 SV=1</t>
  </si>
  <si>
    <t xml:space="preserve">Q7NYC3</t>
  </si>
  <si>
    <t xml:space="preserve">50S ribosomal protein L20 OS=Chromobacterium violaceum (strain ATCC 12472 / DSM 30191 / JCM 1249 / NBRC 12614 / NCIMB 9131 / NCTC 9757) GN=rplT PE=3 SV=1</t>
  </si>
  <si>
    <t xml:space="preserve">Q7NQ03</t>
  </si>
  <si>
    <t xml:space="preserve">Cell division protein FtsA OS=Chromobacterium violaceum (strain ATCC 12472 / DSM 30191 / JCM 1249 / NBRC 12614 / NCIMB 9131 / NCTC 9757) GN=ftsA PE=3 SV=1</t>
  </si>
  <si>
    <t xml:space="preserve">Q7NQD5</t>
  </si>
  <si>
    <t xml:space="preserve">Cell division protein FtsX OS=Chromobacterium violaceum (strain ATCC 12472 / DSM 30191 / JCM 1249 / NBRC 12614 / NCIMB 9131 / NCTC 9757) GN=ftsX PE=3 SV=1</t>
  </si>
  <si>
    <t xml:space="preserve">Q7NRZ4</t>
  </si>
  <si>
    <t xml:space="preserve">Probable hydrolase, isochorismatase family OS=Chromobacterium violaceum (strain ATCC 12472 / DSM 30191 / JCM 1249 / NBRC 12614 / NCIMB 9131 / NCTC 9757) GN=CV_3633 PE=4 SV=1</t>
  </si>
  <si>
    <t xml:space="preserve">Q7NZT9</t>
  </si>
  <si>
    <t xml:space="preserve">Type 4 fimbrial biogenesis protein PilN OS=Chromobacterium violaceum (strain ATCC 12472 / DSM 30191 / JCM 1249 / NBRC 12614 / NCIMB 9131 / NCTC 9757) GN=pilN PE=4 SV=1</t>
  </si>
  <si>
    <t xml:space="preserve">Q7NW94</t>
  </si>
  <si>
    <t xml:space="preserve">Probable transmembrane protein OS=Chromobacterium violaceum (strain ATCC 12472 / DSM 30191 / JCM 1249 / NBRC 12614 / NCIMB 9131 / NCTC 9757) GN=CV_2096 PE=4 SV=1</t>
  </si>
  <si>
    <t xml:space="preserve">Q7NWI5</t>
  </si>
  <si>
    <t xml:space="preserve">Uncharacterized protein OS=Chromobacterium violaceum (strain ATCC 12472 / DSM 30191 / JCM 1249 / NBRC 12614 / NCIMB 9131 / NCTC 9757) GN=CV_2004 PE=4 SV=1</t>
  </si>
  <si>
    <t xml:space="preserve">Q7NVI0</t>
  </si>
  <si>
    <t xml:space="preserve">Uncharacterized protein OS=Chromobacterium violaceum (strain ATCC 12472 / DSM 30191 / JCM 1249 / NBRC 12614 / NCIMB 9131 / NCTC 9757) GN=CV_2363 PE=4 SV=1</t>
  </si>
  <si>
    <t xml:space="preserve">Q7NVJ4</t>
  </si>
  <si>
    <t xml:space="preserve">Sugar ABC transporter, ATP-binding protein OS=Chromobacterium violaceum (strain ATCC 12472 / DSM 30191 / JCM 1249 / NBRC 12614 / NCIMB 9131 / NCTC 9757) GN=mglA PE=4 SV=1</t>
  </si>
  <si>
    <t xml:space="preserve">Q7NTM7</t>
  </si>
  <si>
    <t xml:space="preserve">Probable ferredoxin OS=Chromobacterium violaceum (strain ATCC 12472 / DSM 30191 / JCM 1249 / NBRC 12614 / NCIMB 9131 / NCTC 9757) GN=CV_3027 PE=4 SV=1</t>
  </si>
  <si>
    <t xml:space="preserve">Q7NSK4</t>
  </si>
  <si>
    <t xml:space="preserve">Uncharacterized protein OS=Chromobacterium violaceum (strain ATCC 12472 / DSM 30191 / JCM 1249 / NBRC 12614 / NCIMB 9131 / NCTC 9757) GN=CV_3419 PE=4 SV=1</t>
  </si>
  <si>
    <t xml:space="preserve">Q7NS95</t>
  </si>
  <si>
    <t xml:space="preserve">Probable transmembrane protein HflK OS=Chromobacterium violaceum (strain ATCC 12472 / DSM 30191 / JCM 1249 / NBRC 12614 / NCIMB 9131 / NCTC 9757) GN=CV_3531 PE=4 SV=1</t>
  </si>
  <si>
    <t xml:space="preserve">Q7P073</t>
  </si>
  <si>
    <t xml:space="preserve">3-hydroxybutyrate dehydrogenase OS=Chromobacterium violaceum (strain ATCC 12472 / DSM 30191 / JCM 1249 / NBRC 12614 / NCIMB 9131 / NCTC 9757) GN=bdhA PE=3 SV=1</t>
  </si>
  <si>
    <t xml:space="preserve">Q7NZ34</t>
  </si>
  <si>
    <t xml:space="preserve">Ferredoxin OS=Chromobacterium violaceum (strain ATCC 12472 / DSM 30191 / JCM 1249 / NBRC 12614 / NCIMB 9131 / NCTC 9757) GN=fdx2 PE=4 SV=1</t>
  </si>
  <si>
    <t xml:space="preserve">Q7NSU5</t>
  </si>
  <si>
    <t xml:space="preserve">Uncharacterized protein OS=Chromobacterium violaceum (strain ATCC 12472 / DSM 30191 / JCM 1249 / NBRC 12614 / NCIMB 9131 / NCTC 9757) GN=CV_3325 PE=4 SV=1</t>
  </si>
  <si>
    <t xml:space="preserve">Q7P0F6</t>
  </si>
  <si>
    <t xml:space="preserve">Histidinol dehydrogenase OS=Chromobacterium violaceum (strain ATCC 12472 / DSM 30191 / JCM 1249 / NBRC 12614 / NCIMB 9131 / NCTC 9757) GN=hisD PE=3 SV=1</t>
  </si>
  <si>
    <t xml:space="preserve">Q7NQ76</t>
  </si>
  <si>
    <t xml:space="preserve">Methionyl-tRNA formyltransferase OS=Chromobacterium violaceum (strain ATCC 12472 / DSM 30191 / JCM 1249 / NBRC 12614 / NCIMB 9131 / NCTC 9757) GN=fmt PE=3 SV=1</t>
  </si>
  <si>
    <t xml:space="preserve">Q7NSL5</t>
  </si>
  <si>
    <t xml:space="preserve">Probable prephenate dehydrogenase OS=Chromobacterium violaceum (strain ATCC 12472 / DSM 30191 / JCM 1249 / NBRC 12614 / NCIMB 9131 / NCTC 9757) GN=CV_3407 PE=4 SV=1</t>
  </si>
  <si>
    <t xml:space="preserve">Q7NS14</t>
  </si>
  <si>
    <t xml:space="preserve">Uncharacterized protein OS=Chromobacterium violaceum (strain ATCC 12472 / DSM 30191 / JCM 1249 / NBRC 12614 / NCIMB 9131 / NCTC 9757) GN=CV_3613 PE=4 SV=1</t>
  </si>
  <si>
    <t xml:space="preserve">Q7NVH4</t>
  </si>
  <si>
    <t xml:space="preserve">Glucose-6-phosphate isomerase 2 OS=Chromobacterium violaceum (strain ATCC 12472 / DSM 30191 / JCM 1249 / NBRC 12614 / NCIMB 9131 / NCTC 9757) GN=pgi2 PE=3 SV=1</t>
  </si>
  <si>
    <t xml:space="preserve">Q7P179</t>
  </si>
  <si>
    <t xml:space="preserve">Uncharacterized protein OS=Chromobacterium violaceum (strain ATCC 12472 / DSM 30191 / JCM 1249 / NBRC 12614 / NCIMB 9131 / NCTC 9757) GN=CV_0334 PE=4 SV=1</t>
  </si>
  <si>
    <t xml:space="preserve">Q7NZC3</t>
  </si>
  <si>
    <t xml:space="preserve">Flagella basal body P-ring formation protein FlgA OS=Chromobacterium violaceum (strain ATCC 12472 / DSM 30191 / JCM 1249 / NBRC 12614 / NCIMB 9131 / NCTC 9757) GN=CV_0999 PE=3 SV=1</t>
  </si>
  <si>
    <t xml:space="preserve">Q7P1R3</t>
  </si>
  <si>
    <t xml:space="preserve">Thiamine-phosphate synthase OS=Chromobacterium violaceum (strain ATCC 12472 / DSM 30191 / JCM 1249 / NBRC 12614 / NCIMB 9131 / NCTC 9757) GN=thiE PE=3 SV=1</t>
  </si>
  <si>
    <t xml:space="preserve">Q7NVM0</t>
  </si>
  <si>
    <t xml:space="preserve">NAD kinase OS=Chromobacterium violaceum (strain ATCC 12472 / DSM 30191 / JCM 1249 / NBRC 12614 / NCIMB 9131 / NCTC 9757) GN=nadK PE=3 SV=1</t>
  </si>
  <si>
    <t xml:space="preserve">Q7NY67</t>
  </si>
  <si>
    <t xml:space="preserve">L-serine dehydratase OS=Chromobacterium violaceum (strain ATCC 12472 / DSM 30191 / JCM 1249 / NBRC 12614 / NCIMB 9131 / NCTC 9757) GN=sdaA2 PE=4 SV=1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0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8" activeCellId="0" sqref="D8"/>
    </sheetView>
  </sheetViews>
  <sheetFormatPr defaultColWidth="8.84765625" defaultRowHeight="15" zeroHeight="false" outlineLevelRow="0" outlineLevelCol="0"/>
  <cols>
    <col collapsed="false" customWidth="true" hidden="false" outlineLevel="0" max="2" min="2" style="0" width="16.13"/>
    <col collapsed="false" customWidth="true" hidden="true" outlineLevel="0" max="3" min="3" style="0" width="15.7"/>
    <col collapsed="false" customWidth="true" hidden="false" outlineLevel="0" max="4" min="4" style="0" width="31.14"/>
    <col collapsed="false" customWidth="true" hidden="false" outlineLevel="0" max="5" min="5" style="0" width="34.71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3" t="s">
        <v>2</v>
      </c>
      <c r="C2" s="4" t="s">
        <v>3</v>
      </c>
      <c r="D2" s="3" t="s">
        <v>4</v>
      </c>
      <c r="E2" s="3" t="s">
        <v>5</v>
      </c>
      <c r="F2" s="1" t="s">
        <v>6</v>
      </c>
    </row>
    <row r="3" customFormat="false" ht="15" hidden="false" customHeight="false" outlineLevel="0" collapsed="false">
      <c r="A3" s="0" t="s">
        <v>7</v>
      </c>
      <c r="B3" s="0" t="n">
        <f aca="false">LOG(D3/E3,2.72)</f>
        <v>0.361561580962399</v>
      </c>
      <c r="C3" s="0" t="n">
        <v>0.0500208094256692</v>
      </c>
      <c r="D3" s="0" t="n">
        <v>18.6666666666667</v>
      </c>
      <c r="E3" s="0" t="n">
        <v>13</v>
      </c>
      <c r="F3" s="0" t="s">
        <v>8</v>
      </c>
    </row>
    <row r="4" customFormat="false" ht="15" hidden="false" customHeight="false" outlineLevel="0" collapsed="false">
      <c r="A4" s="0" t="s">
        <v>9</v>
      </c>
      <c r="B4" s="0" t="n">
        <f aca="false">LOG(D4/E4,2.72)</f>
        <v>-0.471307100936652</v>
      </c>
      <c r="C4" s="0" t="n">
        <v>0.0504251548160225</v>
      </c>
      <c r="D4" s="0" t="n">
        <v>2.6</v>
      </c>
      <c r="E4" s="0" t="n">
        <v>4.16666666666667</v>
      </c>
      <c r="F4" s="0" t="s">
        <v>10</v>
      </c>
    </row>
    <row r="5" customFormat="false" ht="15" hidden="false" customHeight="false" outlineLevel="0" collapsed="false">
      <c r="A5" s="0" t="s">
        <v>11</v>
      </c>
      <c r="B5" s="0" t="n">
        <f aca="false">LOG(D5/E5,2.72)</f>
        <v>0.356449710385981</v>
      </c>
      <c r="C5" s="0" t="n">
        <v>0.0505957536091477</v>
      </c>
      <c r="D5" s="0" t="n">
        <v>3.33333333333333</v>
      </c>
      <c r="E5" s="0" t="n">
        <v>2.33333333333333</v>
      </c>
      <c r="F5" s="0" t="s">
        <v>12</v>
      </c>
    </row>
    <row r="6" customFormat="false" ht="15" hidden="false" customHeight="false" outlineLevel="0" collapsed="false">
      <c r="A6" s="0" t="s">
        <v>13</v>
      </c>
      <c r="B6" s="0" t="n">
        <f aca="false">LOG(D6/E6,2.72)</f>
        <v>-0.37705597689469</v>
      </c>
      <c r="C6" s="0" t="n">
        <v>0.0506532108791708</v>
      </c>
      <c r="D6" s="0" t="n">
        <v>4</v>
      </c>
      <c r="E6" s="0" t="n">
        <v>5.83333333333333</v>
      </c>
      <c r="F6" s="0" t="s">
        <v>14</v>
      </c>
    </row>
    <row r="7" customFormat="false" ht="15" hidden="false" customHeight="false" outlineLevel="0" collapsed="false">
      <c r="A7" s="0" t="s">
        <v>15</v>
      </c>
      <c r="B7" s="0" t="n">
        <f aca="false">LOG(D7/E7,2.72)</f>
        <v>0.663740239299915</v>
      </c>
      <c r="C7" s="0" t="n">
        <v>0.0508931074984357</v>
      </c>
      <c r="D7" s="0" t="n">
        <v>3.4</v>
      </c>
      <c r="E7" s="0" t="n">
        <v>1.75</v>
      </c>
      <c r="F7" s="0" t="s">
        <v>16</v>
      </c>
    </row>
    <row r="8" customFormat="false" ht="15" hidden="false" customHeight="false" outlineLevel="0" collapsed="false">
      <c r="A8" s="0" t="s">
        <v>17</v>
      </c>
      <c r="B8" s="0" t="n">
        <f aca="false">LOG(D8/E8,2.72)</f>
        <v>0.472607757368455</v>
      </c>
      <c r="C8" s="0" t="n">
        <v>0.0512261496550823</v>
      </c>
      <c r="D8" s="0" t="n">
        <v>23</v>
      </c>
      <c r="E8" s="0" t="n">
        <v>14.3333333333333</v>
      </c>
      <c r="F8" s="0" t="s">
        <v>18</v>
      </c>
    </row>
    <row r="9" customFormat="false" ht="15" hidden="false" customHeight="false" outlineLevel="0" collapsed="false">
      <c r="A9" s="0" t="s">
        <v>19</v>
      </c>
      <c r="B9" s="0" t="n">
        <f aca="false">LOG(D9/E9,2.72)</f>
        <v>-0.559262401037255</v>
      </c>
      <c r="C9" s="0" t="n">
        <v>0.0514661511155211</v>
      </c>
      <c r="D9" s="0" t="n">
        <v>3.2</v>
      </c>
      <c r="E9" s="0" t="n">
        <v>5.6</v>
      </c>
      <c r="F9" s="0" t="s">
        <v>20</v>
      </c>
    </row>
    <row r="10" customFormat="false" ht="15" hidden="false" customHeight="false" outlineLevel="0" collapsed="false">
      <c r="A10" s="0" t="s">
        <v>21</v>
      </c>
      <c r="B10" s="0" t="n">
        <f aca="false">LOG(D10/E10,2.72)</f>
        <v>0.692709471086066</v>
      </c>
      <c r="C10" s="0" t="n">
        <v>0.0517758551357297</v>
      </c>
      <c r="D10" s="0" t="n">
        <v>2</v>
      </c>
      <c r="E10" s="0" t="n">
        <v>1</v>
      </c>
      <c r="F10" s="0" t="s">
        <v>22</v>
      </c>
    </row>
    <row r="11" customFormat="false" ht="15" hidden="false" customHeight="false" outlineLevel="0" collapsed="false">
      <c r="A11" s="0" t="s">
        <v>23</v>
      </c>
      <c r="B11" s="0" t="n">
        <f aca="false">LOG(D11/E11,2.72)</f>
        <v>-0.553960698848773</v>
      </c>
      <c r="C11" s="0" t="n">
        <v>0.0520811866819113</v>
      </c>
      <c r="D11" s="0" t="n">
        <v>4.5</v>
      </c>
      <c r="E11" s="0" t="n">
        <v>7.83333333333333</v>
      </c>
      <c r="F11" s="0" t="s">
        <v>24</v>
      </c>
    </row>
    <row r="12" customFormat="false" ht="15" hidden="false" customHeight="false" outlineLevel="0" collapsed="false">
      <c r="A12" s="0" t="s">
        <v>25</v>
      </c>
      <c r="B12" s="0" t="n">
        <f aca="false">LOG(D12/E12,2.72)</f>
        <v>-0.405209064479736</v>
      </c>
      <c r="C12" s="0" t="n">
        <v>0.0537269070921506</v>
      </c>
      <c r="D12" s="0" t="n">
        <v>3.33333333333333</v>
      </c>
      <c r="E12" s="0" t="n">
        <v>5</v>
      </c>
      <c r="F12" s="0" t="s">
        <v>26</v>
      </c>
    </row>
    <row r="13" customFormat="false" ht="15" hidden="false" customHeight="false" outlineLevel="0" collapsed="false">
      <c r="A13" s="0" t="s">
        <v>27</v>
      </c>
      <c r="B13" s="0" t="n">
        <f aca="false">LOG(D13/E13,2.72)</f>
        <v>0.485201226681187</v>
      </c>
      <c r="C13" s="0" t="n">
        <v>0.0537706312594058</v>
      </c>
      <c r="D13" s="0" t="n">
        <v>4.33333333333333</v>
      </c>
      <c r="E13" s="0" t="n">
        <v>2.66666666666667</v>
      </c>
      <c r="F13" s="0" t="s">
        <v>28</v>
      </c>
    </row>
    <row r="14" customFormat="false" ht="15" hidden="false" customHeight="false" outlineLevel="0" collapsed="false">
      <c r="A14" s="0" t="s">
        <v>29</v>
      </c>
      <c r="B14" s="0" t="n">
        <f aca="false">LOG(D14/E14,2.72)</f>
        <v>0.416630543295807</v>
      </c>
      <c r="C14" s="0" t="n">
        <v>0.0539846745156183</v>
      </c>
      <c r="D14" s="0" t="n">
        <v>7.33333333333333</v>
      </c>
      <c r="E14" s="0" t="n">
        <v>4.83333333333333</v>
      </c>
      <c r="F14" s="0" t="s">
        <v>30</v>
      </c>
    </row>
    <row r="15" customFormat="false" ht="15" hidden="false" customHeight="false" outlineLevel="0" collapsed="false">
      <c r="A15" s="0" t="s">
        <v>31</v>
      </c>
      <c r="B15" s="0" t="n">
        <f aca="false">LOG(D15/E15,2.72)</f>
        <v>-1.0979185355658</v>
      </c>
      <c r="C15" s="0" t="n">
        <v>0.0546780189465598</v>
      </c>
      <c r="D15" s="0" t="n">
        <v>1.33333333333333</v>
      </c>
      <c r="E15" s="0" t="n">
        <v>4</v>
      </c>
      <c r="F15" s="0" t="s">
        <v>32</v>
      </c>
    </row>
    <row r="16" customFormat="false" ht="15" hidden="false" customHeight="false" outlineLevel="0" collapsed="false">
      <c r="A16" s="0" t="s">
        <v>33</v>
      </c>
      <c r="B16" s="0" t="n">
        <f aca="false">LOG(D16/E16,2.72)</f>
        <v>-0.511022064622639</v>
      </c>
      <c r="C16" s="0" t="n">
        <v>0.0548585757912027</v>
      </c>
      <c r="D16" s="0" t="n">
        <v>12.8333333333333</v>
      </c>
      <c r="E16" s="0" t="n">
        <v>21.4</v>
      </c>
      <c r="F16" s="0" t="s">
        <v>34</v>
      </c>
    </row>
    <row r="17" customFormat="false" ht="15" hidden="false" customHeight="false" outlineLevel="0" collapsed="false">
      <c r="A17" s="0" t="s">
        <v>35</v>
      </c>
      <c r="B17" s="0" t="n">
        <f aca="false">LOG(D17/E17,2.72)</f>
        <v>0.405209064479733</v>
      </c>
      <c r="C17" s="0" t="n">
        <v>0.0549731151330399</v>
      </c>
      <c r="D17" s="0" t="n">
        <v>4</v>
      </c>
      <c r="E17" s="0" t="n">
        <v>2.66666666666667</v>
      </c>
      <c r="F17" s="0" t="s">
        <v>36</v>
      </c>
    </row>
    <row r="18" customFormat="false" ht="15" hidden="false" customHeight="false" outlineLevel="0" collapsed="false">
      <c r="A18" s="0" t="s">
        <v>37</v>
      </c>
      <c r="B18" s="0" t="n">
        <f aca="false">LOG(D18/E18,2.72)</f>
        <v>-0.405209064479735</v>
      </c>
      <c r="C18" s="0" t="n">
        <v>0.0551953864093739</v>
      </c>
      <c r="D18" s="0" t="n">
        <v>6</v>
      </c>
      <c r="E18" s="0" t="n">
        <v>9</v>
      </c>
      <c r="F18" s="0" t="s">
        <v>38</v>
      </c>
    </row>
    <row r="19" customFormat="false" ht="15" hidden="false" customHeight="false" outlineLevel="0" collapsed="false">
      <c r="A19" s="0" t="s">
        <v>39</v>
      </c>
      <c r="B19" s="0" t="n">
        <f aca="false">LOG(D19/E19,2.72)</f>
        <v>-0.466324869759207</v>
      </c>
      <c r="C19" s="0" t="n">
        <v>0.0553202414554835</v>
      </c>
      <c r="D19" s="0" t="n">
        <v>6.16666666666667</v>
      </c>
      <c r="E19" s="0" t="n">
        <v>9.83333333333333</v>
      </c>
      <c r="F19" s="0" t="s">
        <v>40</v>
      </c>
    </row>
    <row r="20" customFormat="false" ht="15" hidden="false" customHeight="false" outlineLevel="0" collapsed="false">
      <c r="A20" s="0" t="s">
        <v>41</v>
      </c>
      <c r="B20" s="0" t="n">
        <f aca="false">LOG(D20/E20,2.72)</f>
        <v>0.501774882130217</v>
      </c>
      <c r="C20" s="0" t="n">
        <v>0.0565439131731197</v>
      </c>
      <c r="D20" s="0" t="n">
        <v>6.33333333333333</v>
      </c>
      <c r="E20" s="0" t="n">
        <v>3.83333333333333</v>
      </c>
      <c r="F20" s="0" t="s">
        <v>42</v>
      </c>
    </row>
    <row r="21" customFormat="false" ht="15" hidden="false" customHeight="false" outlineLevel="0" collapsed="false">
      <c r="A21" s="0" t="s">
        <v>43</v>
      </c>
      <c r="B21" s="0" t="n">
        <f aca="false">LOG(D21/E21,2.72)</f>
        <v>0.5874154886223</v>
      </c>
      <c r="C21" s="0" t="n">
        <v>0.0567658643242174</v>
      </c>
      <c r="D21" s="0" t="n">
        <v>2.25</v>
      </c>
      <c r="E21" s="0" t="n">
        <v>1.25</v>
      </c>
      <c r="F21" s="0" t="s">
        <v>44</v>
      </c>
    </row>
    <row r="22" customFormat="false" ht="15" hidden="false" customHeight="false" outlineLevel="0" collapsed="false">
      <c r="A22" s="0" t="s">
        <v>45</v>
      </c>
      <c r="B22" s="0" t="n">
        <f aca="false">LOG(D22/E22,2.72)</f>
        <v>-0.430510884742047</v>
      </c>
      <c r="C22" s="0" t="n">
        <v>0.0569781656207935</v>
      </c>
      <c r="D22" s="0" t="n">
        <v>3.25</v>
      </c>
      <c r="E22" s="0" t="n">
        <v>5</v>
      </c>
      <c r="F22" s="0" t="s">
        <v>46</v>
      </c>
    </row>
    <row r="23" customFormat="false" ht="15" hidden="false" customHeight="false" outlineLevel="0" collapsed="false">
      <c r="A23" s="0" t="s">
        <v>47</v>
      </c>
      <c r="B23" s="0" t="n">
        <f aca="false">LOG(D23/E23,2.72)</f>
        <v>0.401138311320859</v>
      </c>
      <c r="C23" s="0" t="n">
        <v>0.0580878827219324</v>
      </c>
      <c r="D23" s="0" t="n">
        <v>40.8333333333333</v>
      </c>
      <c r="E23" s="0" t="n">
        <v>27.3333333333333</v>
      </c>
      <c r="F23" s="0" t="s">
        <v>48</v>
      </c>
    </row>
    <row r="24" customFormat="false" ht="15" hidden="false" customHeight="false" outlineLevel="0" collapsed="false">
      <c r="A24" s="0" t="s">
        <v>49</v>
      </c>
      <c r="B24" s="0" t="n">
        <f aca="false">LOG(D24/E24,2.72)</f>
        <v>-0.532468074393967</v>
      </c>
      <c r="C24" s="0" t="n">
        <v>0.0584463722742948</v>
      </c>
      <c r="D24" s="0" t="n">
        <v>2.25</v>
      </c>
      <c r="E24" s="0" t="n">
        <v>3.83333333333333</v>
      </c>
      <c r="F24" s="0" t="s">
        <v>50</v>
      </c>
    </row>
    <row r="25" customFormat="false" ht="15" hidden="false" customHeight="false" outlineLevel="0" collapsed="false">
      <c r="A25" s="0" t="s">
        <v>51</v>
      </c>
      <c r="B25" s="0" t="n">
        <f aca="false">LOG(D25/E25,2.72)</f>
        <v>-0.391518870685443</v>
      </c>
      <c r="C25" s="0" t="n">
        <v>0.0586814783609534</v>
      </c>
      <c r="D25" s="0" t="n">
        <v>19.6</v>
      </c>
      <c r="E25" s="0" t="n">
        <v>29</v>
      </c>
      <c r="F25" s="0" t="s">
        <v>52</v>
      </c>
    </row>
    <row r="26" customFormat="false" ht="15" hidden="false" customHeight="false" outlineLevel="0" collapsed="false">
      <c r="A26" s="5" t="s">
        <v>53</v>
      </c>
      <c r="B26" s="0" t="n">
        <f aca="false">LOG(D26/E26,2.72)</f>
        <v>0.456469968111715</v>
      </c>
      <c r="C26" s="0" t="n">
        <v>0.0603718767901452</v>
      </c>
      <c r="D26" s="0" t="n">
        <v>15</v>
      </c>
      <c r="E26" s="0" t="n">
        <v>9.5</v>
      </c>
      <c r="F26" s="0" t="s">
        <v>54</v>
      </c>
    </row>
    <row r="27" customFormat="false" ht="15" hidden="false" customHeight="false" outlineLevel="0" collapsed="false">
      <c r="A27" s="0" t="s">
        <v>55</v>
      </c>
      <c r="B27" s="0" t="n">
        <f aca="false">LOG(D27/E27,2.72)</f>
        <v>-0.612221467386614</v>
      </c>
      <c r="C27" s="0" t="n">
        <v>0.0606298188699433</v>
      </c>
      <c r="D27" s="0" t="n">
        <v>8.4</v>
      </c>
      <c r="E27" s="0" t="n">
        <v>15.5</v>
      </c>
      <c r="F27" s="0" t="s">
        <v>56</v>
      </c>
    </row>
    <row r="28" customFormat="false" ht="15" hidden="false" customHeight="false" outlineLevel="0" collapsed="false">
      <c r="A28" s="0" t="s">
        <v>57</v>
      </c>
      <c r="B28" s="0" t="n">
        <f aca="false">LOG(D28/E28,2.72)</f>
        <v>-0.826156541134877</v>
      </c>
      <c r="C28" s="0" t="n">
        <v>0.060976210691944</v>
      </c>
      <c r="D28" s="0" t="n">
        <v>1.75</v>
      </c>
      <c r="E28" s="0" t="n">
        <v>4</v>
      </c>
      <c r="F28" s="0" t="s">
        <v>58</v>
      </c>
    </row>
    <row r="29" customFormat="false" ht="15" hidden="false" customHeight="false" outlineLevel="0" collapsed="false">
      <c r="A29" s="0" t="s">
        <v>59</v>
      </c>
      <c r="B29" s="0" t="n">
        <f aca="false">LOG(D29/E29,2.72)</f>
        <v>0.826156541134878</v>
      </c>
      <c r="C29" s="0" t="n">
        <v>0.0634351834618355</v>
      </c>
      <c r="D29" s="0" t="n">
        <v>5.33333333333333</v>
      </c>
      <c r="E29" s="0" t="n">
        <v>2.33333333333333</v>
      </c>
      <c r="F29" s="0" t="s">
        <v>60</v>
      </c>
    </row>
    <row r="30" customFormat="false" ht="15" hidden="false" customHeight="false" outlineLevel="0" collapsed="false">
      <c r="A30" s="0" t="s">
        <v>61</v>
      </c>
      <c r="B30" s="0" t="n">
        <f aca="false">LOG(D30/E30,2.72)</f>
        <v>0.446005280674339</v>
      </c>
      <c r="C30" s="0" t="n">
        <v>0.0634351834618355</v>
      </c>
      <c r="D30" s="0" t="n">
        <v>2.5</v>
      </c>
      <c r="E30" s="0" t="n">
        <v>1.6</v>
      </c>
      <c r="F30" s="0" t="s">
        <v>62</v>
      </c>
    </row>
    <row r="31" customFormat="false" ht="15" hidden="false" customHeight="false" outlineLevel="0" collapsed="false">
      <c r="A31" s="0" t="s">
        <v>63</v>
      </c>
      <c r="B31" s="0" t="n">
        <f aca="false">LOG(D31/E31,2.72)</f>
        <v>0.60575304015279</v>
      </c>
      <c r="C31" s="0" t="n">
        <v>0.0658887837470677</v>
      </c>
      <c r="D31" s="0" t="n">
        <v>3.66666666666667</v>
      </c>
      <c r="E31" s="0" t="n">
        <v>2</v>
      </c>
      <c r="F31" s="0" t="s">
        <v>64</v>
      </c>
    </row>
    <row r="32" customFormat="false" ht="15" hidden="false" customHeight="false" outlineLevel="0" collapsed="false">
      <c r="A32" s="0" t="s">
        <v>65</v>
      </c>
      <c r="B32" s="0" t="n">
        <f aca="false">LOG(D32/E32,2.72)</f>
        <v>-0.63558715171487</v>
      </c>
      <c r="C32" s="0" t="n">
        <v>0.0662784082296169</v>
      </c>
      <c r="D32" s="0" t="n">
        <v>4.5</v>
      </c>
      <c r="E32" s="0" t="n">
        <v>8.5</v>
      </c>
      <c r="F32" s="0" t="s">
        <v>66</v>
      </c>
    </row>
    <row r="33" customFormat="false" ht="15" hidden="false" customHeight="false" outlineLevel="0" collapsed="false">
      <c r="A33" s="0" t="s">
        <v>67</v>
      </c>
      <c r="B33" s="0" t="n">
        <f aca="false">LOG(D33/E33,2.72)</f>
        <v>0.405209064479735</v>
      </c>
      <c r="C33" s="0" t="n">
        <v>0.0669872981077806</v>
      </c>
      <c r="D33" s="0" t="n">
        <v>1.5</v>
      </c>
      <c r="E33" s="0" t="n">
        <v>1</v>
      </c>
      <c r="F33" s="0" t="s">
        <v>68</v>
      </c>
    </row>
    <row r="34" customFormat="false" ht="15" hidden="false" customHeight="false" outlineLevel="0" collapsed="false">
      <c r="A34" s="0" t="s">
        <v>69</v>
      </c>
      <c r="B34" s="0" t="n">
        <f aca="false">LOG(D34/E34,2.72)</f>
        <v>-0.413861659818243</v>
      </c>
      <c r="C34" s="0" t="n">
        <v>0.0685303308810565</v>
      </c>
      <c r="D34" s="0" t="n">
        <v>3.83333333333333</v>
      </c>
      <c r="E34" s="0" t="n">
        <v>5.8</v>
      </c>
      <c r="F34" s="0" t="s">
        <v>70</v>
      </c>
    </row>
    <row r="35" customFormat="false" ht="15" hidden="false" customHeight="false" outlineLevel="0" collapsed="false">
      <c r="A35" s="0" t="s">
        <v>71</v>
      </c>
      <c r="B35" s="0" t="n">
        <f aca="false">LOG(D35/E35,2.72)</f>
        <v>-0.454448999741064</v>
      </c>
      <c r="C35" s="0" t="n">
        <v>0.0698263427393954</v>
      </c>
      <c r="D35" s="0" t="n">
        <v>5.5</v>
      </c>
      <c r="E35" s="0" t="n">
        <v>8.66666666666667</v>
      </c>
      <c r="F35" s="0" t="s">
        <v>72</v>
      </c>
    </row>
    <row r="36" customFormat="false" ht="15" hidden="false" customHeight="false" outlineLevel="0" collapsed="false">
      <c r="A36" s="0" t="s">
        <v>73</v>
      </c>
      <c r="B36" s="0" t="n">
        <f aca="false">LOG(D36/E36,2.72)</f>
        <v>-0.466324869759207</v>
      </c>
      <c r="C36" s="0" t="n">
        <v>0.0704054968483191</v>
      </c>
      <c r="D36" s="0" t="n">
        <v>6.16666666666667</v>
      </c>
      <c r="E36" s="0" t="n">
        <v>9.83333333333333</v>
      </c>
      <c r="F36" s="0" t="s">
        <v>74</v>
      </c>
    </row>
    <row r="37" customFormat="false" ht="15" hidden="false" customHeight="false" outlineLevel="0" collapsed="false">
      <c r="A37" s="0" t="s">
        <v>75</v>
      </c>
      <c r="B37" s="0" t="n">
        <f aca="false">LOG(D37/E37,2.72)</f>
        <v>0.454448999741062</v>
      </c>
      <c r="C37" s="0" t="n">
        <v>0.0707163587420517</v>
      </c>
      <c r="D37" s="0" t="n">
        <v>4.33333333333333</v>
      </c>
      <c r="E37" s="0" t="n">
        <v>2.75</v>
      </c>
      <c r="F37" s="0" t="s">
        <v>76</v>
      </c>
    </row>
    <row r="38" customFormat="false" ht="15" hidden="false" customHeight="false" outlineLevel="0" collapsed="false">
      <c r="A38" s="0" t="s">
        <v>77</v>
      </c>
      <c r="B38" s="0" t="n">
        <f aca="false">LOG(D38/E38,2.72)</f>
        <v>0.641448567454085</v>
      </c>
      <c r="C38" s="0" t="n">
        <v>0.0709458013507398</v>
      </c>
      <c r="D38" s="0" t="n">
        <v>3.16666666666667</v>
      </c>
      <c r="E38" s="0" t="n">
        <v>1.66666666666667</v>
      </c>
      <c r="F38" s="0" t="s">
        <v>78</v>
      </c>
    </row>
    <row r="39" customFormat="false" ht="15" hidden="false" customHeight="false" outlineLevel="0" collapsed="false">
      <c r="A39" s="0" t="s">
        <v>79</v>
      </c>
      <c r="B39" s="0" t="n">
        <f aca="false">LOG(D39/E39,2.72)</f>
        <v>-0.500459057689022</v>
      </c>
      <c r="C39" s="0" t="n">
        <v>0.0714082866083764</v>
      </c>
      <c r="D39" s="0" t="n">
        <v>4</v>
      </c>
      <c r="E39" s="0" t="n">
        <v>6.6</v>
      </c>
      <c r="F39" s="0" t="s">
        <v>80</v>
      </c>
    </row>
    <row r="40" customFormat="false" ht="15" hidden="false" customHeight="false" outlineLevel="0" collapsed="false">
      <c r="A40" s="0" t="s">
        <v>81</v>
      </c>
      <c r="B40" s="0" t="n">
        <f aca="false">LOG(D40/E40,2.72)</f>
        <v>0.476622903463312</v>
      </c>
      <c r="C40" s="0" t="n">
        <v>0.0716239996290153</v>
      </c>
      <c r="D40" s="0" t="n">
        <v>19.3333333333333</v>
      </c>
      <c r="E40" s="0" t="n">
        <v>12</v>
      </c>
      <c r="F40" s="0" t="s">
        <v>82</v>
      </c>
    </row>
    <row r="41" customFormat="false" ht="15" hidden="false" customHeight="false" outlineLevel="0" collapsed="false">
      <c r="A41" s="0" t="s">
        <v>83</v>
      </c>
      <c r="B41" s="0" t="n">
        <f aca="false">LOG(D41/E41,2.72)</f>
        <v>0.628211704816904</v>
      </c>
      <c r="C41" s="0" t="n">
        <v>0.0719054043558018</v>
      </c>
      <c r="D41" s="0" t="n">
        <v>3.75</v>
      </c>
      <c r="E41" s="0" t="n">
        <v>2</v>
      </c>
      <c r="F41" s="0" t="s">
        <v>84</v>
      </c>
    </row>
    <row r="42" customFormat="false" ht="15" hidden="false" customHeight="false" outlineLevel="0" collapsed="false">
      <c r="A42" s="0" t="s">
        <v>85</v>
      </c>
      <c r="B42" s="0" t="n">
        <f aca="false">LOG(D42/E42,2.72)</f>
        <v>0.438764157211013</v>
      </c>
      <c r="C42" s="0" t="n">
        <v>0.0720313685146534</v>
      </c>
      <c r="D42" s="0" t="n">
        <v>10.6</v>
      </c>
      <c r="E42" s="0" t="n">
        <v>6.83333333333333</v>
      </c>
      <c r="F42" s="0" t="s">
        <v>86</v>
      </c>
    </row>
    <row r="43" customFormat="false" ht="15" hidden="false" customHeight="false" outlineLevel="0" collapsed="false">
      <c r="A43" s="0" t="s">
        <v>87</v>
      </c>
      <c r="B43" s="0" t="n">
        <f aca="false">LOG(D43/E43,2.72)</f>
        <v>-0.543768005104962</v>
      </c>
      <c r="C43" s="0" t="n">
        <v>0.0725333118284376</v>
      </c>
      <c r="D43" s="0" t="n">
        <v>3.25</v>
      </c>
      <c r="E43" s="0" t="n">
        <v>5.6</v>
      </c>
      <c r="F43" s="0" t="s">
        <v>88</v>
      </c>
    </row>
    <row r="44" customFormat="false" ht="15" hidden="false" customHeight="false" outlineLevel="0" collapsed="false">
      <c r="A44" s="0" t="s">
        <v>89</v>
      </c>
      <c r="B44" s="0" t="n">
        <f aca="false">LOG(D44/E44,2.72)</f>
        <v>0.563579334396591</v>
      </c>
      <c r="C44" s="0" t="n">
        <v>0.0726800785996566</v>
      </c>
      <c r="D44" s="0" t="n">
        <v>9.66666666666667</v>
      </c>
      <c r="E44" s="0" t="n">
        <v>5.5</v>
      </c>
      <c r="F44" s="0" t="s">
        <v>90</v>
      </c>
    </row>
    <row r="45" customFormat="false" ht="15" hidden="false" customHeight="false" outlineLevel="0" collapsed="false">
      <c r="A45" s="0" t="s">
        <v>91</v>
      </c>
      <c r="B45" s="0" t="n">
        <f aca="false">LOG(D45/E45,2.72)</f>
        <v>0.453968418573487</v>
      </c>
      <c r="C45" s="0" t="n">
        <v>0.072824836341101</v>
      </c>
      <c r="D45" s="0" t="n">
        <v>4.2</v>
      </c>
      <c r="E45" s="0" t="n">
        <v>2.66666666666667</v>
      </c>
      <c r="F45" s="0" t="s">
        <v>92</v>
      </c>
    </row>
    <row r="46" customFormat="false" ht="15" hidden="false" customHeight="false" outlineLevel="0" collapsed="false">
      <c r="A46" s="0" t="s">
        <v>93</v>
      </c>
      <c r="B46" s="0" t="n">
        <f aca="false">LOG(D46/E46,2.72)</f>
        <v>0.510503046943501</v>
      </c>
      <c r="C46" s="0" t="n">
        <v>0.0730403973679642</v>
      </c>
      <c r="D46" s="0" t="n">
        <v>5.33333333333333</v>
      </c>
      <c r="E46" s="0" t="n">
        <v>3.2</v>
      </c>
      <c r="F46" s="0" t="s">
        <v>94</v>
      </c>
    </row>
    <row r="47" customFormat="false" ht="15" hidden="false" customHeight="false" outlineLevel="0" collapsed="false">
      <c r="A47" s="0" t="s">
        <v>95</v>
      </c>
      <c r="B47" s="0" t="n">
        <f aca="false">LOG(D47/E47,2.72)</f>
        <v>0.597459477876778</v>
      </c>
      <c r="C47" s="0" t="n">
        <v>0.0734849164664844</v>
      </c>
      <c r="D47" s="0" t="n">
        <v>5</v>
      </c>
      <c r="E47" s="0" t="n">
        <v>2.75</v>
      </c>
      <c r="F47" s="0" t="s">
        <v>96</v>
      </c>
    </row>
    <row r="48" customFormat="false" ht="15" hidden="false" customHeight="false" outlineLevel="0" collapsed="false">
      <c r="A48" s="0" t="s">
        <v>97</v>
      </c>
      <c r="B48" s="0" t="n">
        <f aca="false">LOG(D48/E48,2.72)</f>
        <v>-0.390619483927234</v>
      </c>
      <c r="C48" s="0" t="n">
        <v>0.0745723964809965</v>
      </c>
      <c r="D48" s="0" t="n">
        <v>4.6</v>
      </c>
      <c r="E48" s="0" t="n">
        <v>6.8</v>
      </c>
      <c r="F48" s="0" t="s">
        <v>98</v>
      </c>
    </row>
    <row r="49" customFormat="false" ht="15" hidden="false" customHeight="false" outlineLevel="0" collapsed="false">
      <c r="A49" s="0" t="s">
        <v>99</v>
      </c>
      <c r="B49" s="0" t="n">
        <f aca="false">LOG(D49/E49,2.72)</f>
        <v>-0.667407650823754</v>
      </c>
      <c r="C49" s="0" t="n">
        <v>0.075689938865511</v>
      </c>
      <c r="D49" s="0" t="n">
        <v>4</v>
      </c>
      <c r="E49" s="0" t="n">
        <v>7.8</v>
      </c>
      <c r="F49" s="0" t="s">
        <v>100</v>
      </c>
    </row>
    <row r="50" customFormat="false" ht="15" hidden="false" customHeight="false" outlineLevel="0" collapsed="false">
      <c r="A50" s="0" t="s">
        <v>101</v>
      </c>
      <c r="B50" s="0" t="n">
        <f aca="false">LOG(D50/E50,2.72)</f>
        <v>0.692709471086066</v>
      </c>
      <c r="C50" s="0" t="n">
        <v>0.0758805552495491</v>
      </c>
      <c r="D50" s="0" t="n">
        <v>4</v>
      </c>
      <c r="E50" s="0" t="n">
        <v>2</v>
      </c>
      <c r="F50" s="0" t="s">
        <v>102</v>
      </c>
    </row>
    <row r="51" customFormat="false" ht="15" hidden="false" customHeight="false" outlineLevel="0" collapsed="false">
      <c r="A51" s="0" t="s">
        <v>103</v>
      </c>
      <c r="B51" s="0" t="n">
        <f aca="false">LOG(D51/E51,2.72)</f>
        <v>-0.610523304669238</v>
      </c>
      <c r="C51" s="0" t="n">
        <v>0.0764770997106262</v>
      </c>
      <c r="D51" s="0" t="n">
        <v>6.33333333333333</v>
      </c>
      <c r="E51" s="0" t="n">
        <v>11.6666666666667</v>
      </c>
      <c r="F51" s="0" t="s">
        <v>104</v>
      </c>
    </row>
    <row r="52" customFormat="false" ht="15" hidden="false" customHeight="false" outlineLevel="0" collapsed="false">
      <c r="A52" s="0" t="s">
        <v>105</v>
      </c>
      <c r="B52" s="0" t="n">
        <f aca="false">LOG(D52/E52,2.72)</f>
        <v>0.36441284828513</v>
      </c>
      <c r="C52" s="0" t="n">
        <v>0.0765646566183673</v>
      </c>
      <c r="D52" s="0" t="n">
        <v>7.2</v>
      </c>
      <c r="E52" s="0" t="n">
        <v>5</v>
      </c>
      <c r="F52" s="0" t="s">
        <v>106</v>
      </c>
    </row>
    <row r="53" customFormat="false" ht="15" hidden="false" customHeight="false" outlineLevel="0" collapsed="false">
      <c r="A53" s="0" t="s">
        <v>107</v>
      </c>
      <c r="B53" s="0" t="n">
        <f aca="false">LOG(D53/E53,2.72)</f>
        <v>0.421727928486074</v>
      </c>
      <c r="C53" s="0" t="n">
        <v>0.0768159162727865</v>
      </c>
      <c r="D53" s="0" t="n">
        <v>10.1666666666667</v>
      </c>
      <c r="E53" s="0" t="n">
        <v>6.66666666666667</v>
      </c>
      <c r="F53" s="0" t="s">
        <v>108</v>
      </c>
    </row>
    <row r="54" customFormat="false" ht="15" hidden="false" customHeight="false" outlineLevel="0" collapsed="false">
      <c r="A54" s="0" t="s">
        <v>109</v>
      </c>
      <c r="B54" s="0" t="n">
        <f aca="false">LOG(D54/E54,2.72)</f>
        <v>-0.538656134528546</v>
      </c>
      <c r="C54" s="0" t="n">
        <v>0.0769799081770553</v>
      </c>
      <c r="D54" s="0" t="n">
        <v>1.75</v>
      </c>
      <c r="E54" s="0" t="n">
        <v>3</v>
      </c>
      <c r="F54" s="0" t="s">
        <v>110</v>
      </c>
    </row>
    <row r="55" customFormat="false" ht="15" hidden="false" customHeight="false" outlineLevel="0" collapsed="false">
      <c r="A55" s="0" t="s">
        <v>111</v>
      </c>
      <c r="B55" s="0" t="n">
        <f aca="false">LOG(D55/E55,2.72)</f>
        <v>-0.405209064479735</v>
      </c>
      <c r="C55" s="0" t="n">
        <v>0.079151211687729</v>
      </c>
      <c r="D55" s="0" t="n">
        <v>2</v>
      </c>
      <c r="E55" s="0" t="n">
        <v>3</v>
      </c>
      <c r="F55" s="0" t="s">
        <v>112</v>
      </c>
    </row>
    <row r="56" customFormat="false" ht="15" hidden="false" customHeight="false" outlineLevel="0" collapsed="false">
      <c r="A56" s="0" t="s">
        <v>113</v>
      </c>
      <c r="B56" s="0" t="n">
        <f aca="false">LOG(D56/E56,2.72)</f>
        <v>0.510503046943501</v>
      </c>
      <c r="C56" s="0" t="n">
        <v>0.0793885293287055</v>
      </c>
      <c r="D56" s="0" t="n">
        <v>4</v>
      </c>
      <c r="E56" s="0" t="n">
        <v>2.4</v>
      </c>
      <c r="F56" s="0" t="s">
        <v>114</v>
      </c>
    </row>
    <row r="57" customFormat="false" ht="15" hidden="false" customHeight="false" outlineLevel="0" collapsed="false">
      <c r="A57" s="0" t="s">
        <v>115</v>
      </c>
      <c r="B57" s="0" t="n">
        <f aca="false">LOG(D57/E57,2.72)</f>
        <v>-0.391166184443445</v>
      </c>
      <c r="C57" s="0" t="n">
        <v>0.0805133099981369</v>
      </c>
      <c r="D57" s="0" t="n">
        <v>7.16666666666667</v>
      </c>
      <c r="E57" s="0" t="n">
        <v>10.6</v>
      </c>
      <c r="F57" s="0" t="s">
        <v>116</v>
      </c>
    </row>
    <row r="58" customFormat="false" ht="15" hidden="false" customHeight="false" outlineLevel="0" collapsed="false">
      <c r="A58" s="0" t="s">
        <v>117</v>
      </c>
      <c r="B58" s="0" t="n">
        <f aca="false">LOG(D58/E58,2.72)</f>
        <v>-0.571089385445707</v>
      </c>
      <c r="C58" s="0" t="n">
        <v>0.0806764214222011</v>
      </c>
      <c r="D58" s="0" t="n">
        <v>1.6</v>
      </c>
      <c r="E58" s="0" t="n">
        <v>2.83333333333333</v>
      </c>
      <c r="F58" s="0" t="s">
        <v>118</v>
      </c>
    </row>
    <row r="59" customFormat="false" ht="15" hidden="false" customHeight="false" outlineLevel="0" collapsed="false">
      <c r="A59" s="0" t="s">
        <v>119</v>
      </c>
      <c r="B59" s="0" t="n">
        <f aca="false">LOG(D59/E59,2.72)</f>
        <v>-0.535180066611086</v>
      </c>
      <c r="C59" s="0" t="n">
        <v>0.0809156871232202</v>
      </c>
      <c r="D59" s="0" t="n">
        <v>4</v>
      </c>
      <c r="E59" s="0" t="n">
        <v>6.83333333333333</v>
      </c>
      <c r="F59" s="0" t="s">
        <v>120</v>
      </c>
    </row>
    <row r="60" customFormat="false" ht="15" hidden="false" customHeight="false" outlineLevel="0" collapsed="false">
      <c r="A60" s="0" t="s">
        <v>121</v>
      </c>
      <c r="B60" s="0" t="n">
        <f aca="false">LOG(D60/E60,2.72)</f>
        <v>-0.370139904180273</v>
      </c>
      <c r="C60" s="0" t="n">
        <v>0.0832186730735779</v>
      </c>
      <c r="D60" s="0" t="n">
        <v>4.83333333333333</v>
      </c>
      <c r="E60" s="0" t="n">
        <v>7</v>
      </c>
      <c r="F60" s="0" t="s">
        <v>122</v>
      </c>
    </row>
    <row r="61" customFormat="false" ht="15" hidden="false" customHeight="false" outlineLevel="0" collapsed="false">
      <c r="A61" s="0" t="s">
        <v>123</v>
      </c>
      <c r="B61" s="0" t="n">
        <f aca="false">LOG(D61/E61,2.72)</f>
        <v>-0.482349959358456</v>
      </c>
      <c r="C61" s="0" t="n">
        <v>0.0832603039072744</v>
      </c>
      <c r="D61" s="0" t="n">
        <v>3.6</v>
      </c>
      <c r="E61" s="0" t="n">
        <v>5.83333333333333</v>
      </c>
      <c r="F61" s="0" t="s">
        <v>124</v>
      </c>
    </row>
    <row r="62" customFormat="false" ht="15" hidden="false" customHeight="false" outlineLevel="0" collapsed="false">
      <c r="A62" s="0" t="s">
        <v>125</v>
      </c>
      <c r="B62" s="0" t="n">
        <f aca="false">LOG(D62/E62,2.72)</f>
        <v>0.469706830748896</v>
      </c>
      <c r="C62" s="0" t="n">
        <v>0.0841137374244736</v>
      </c>
      <c r="D62" s="0" t="n">
        <v>2</v>
      </c>
      <c r="E62" s="0" t="n">
        <v>1.25</v>
      </c>
      <c r="F62" s="0" t="s">
        <v>126</v>
      </c>
    </row>
    <row r="63" customFormat="false" ht="15" hidden="false" customHeight="false" outlineLevel="0" collapsed="false">
      <c r="A63" s="0" t="s">
        <v>127</v>
      </c>
      <c r="B63" s="0" t="n">
        <f aca="false">LOG(D63/E63,2.72)</f>
        <v>-0.469706830748896</v>
      </c>
      <c r="C63" s="0" t="n">
        <v>0.0841137374244736</v>
      </c>
      <c r="D63" s="0" t="n">
        <v>1.25</v>
      </c>
      <c r="E63" s="0" t="n">
        <v>2</v>
      </c>
      <c r="F63" s="0" t="s">
        <v>128</v>
      </c>
    </row>
    <row r="64" customFormat="false" ht="15" hidden="false" customHeight="false" outlineLevel="0" collapsed="false">
      <c r="A64" s="0" t="s">
        <v>129</v>
      </c>
      <c r="B64" s="0" t="n">
        <f aca="false">LOG(D64/E64,2.72)</f>
        <v>-0.915712111423236</v>
      </c>
      <c r="C64" s="0" t="n">
        <v>0.0846013509747282</v>
      </c>
      <c r="D64" s="0" t="n">
        <v>2.8</v>
      </c>
      <c r="E64" s="0" t="n">
        <v>7</v>
      </c>
      <c r="F64" s="0" t="s">
        <v>130</v>
      </c>
    </row>
    <row r="65" customFormat="false" ht="15" hidden="false" customHeight="false" outlineLevel="0" collapsed="false">
      <c r="A65" s="0" t="s">
        <v>131</v>
      </c>
      <c r="B65" s="0" t="n">
        <f aca="false">LOG(D65/E65,2.72)</f>
        <v>-0.397181964948593</v>
      </c>
      <c r="C65" s="0" t="n">
        <v>0.0850432757671126</v>
      </c>
      <c r="D65" s="0" t="n">
        <v>4.16666666666667</v>
      </c>
      <c r="E65" s="0" t="n">
        <v>6.2</v>
      </c>
      <c r="F65" s="0" t="s">
        <v>132</v>
      </c>
    </row>
    <row r="66" customFormat="false" ht="15" hidden="false" customHeight="false" outlineLevel="0" collapsed="false">
      <c r="A66" s="0" t="s">
        <v>133</v>
      </c>
      <c r="B66" s="0" t="n">
        <f aca="false">LOG(D66/E66,2.72)</f>
        <v>-0.980209877692397</v>
      </c>
      <c r="C66" s="0" t="n">
        <v>0.0854221990483061</v>
      </c>
      <c r="D66" s="0" t="n">
        <v>1.5</v>
      </c>
      <c r="E66" s="0" t="n">
        <v>4</v>
      </c>
      <c r="F66" s="0" t="s">
        <v>134</v>
      </c>
    </row>
    <row r="67" customFormat="false" ht="15" hidden="false" customHeight="false" outlineLevel="0" collapsed="false">
      <c r="A67" s="0" t="s">
        <v>135</v>
      </c>
      <c r="B67" s="0" t="n">
        <f aca="false">LOG(D67/E67,2.72)</f>
        <v>-0.456469968111715</v>
      </c>
      <c r="C67" s="0" t="n">
        <v>0.0855098888691776</v>
      </c>
      <c r="D67" s="0" t="n">
        <v>3.8</v>
      </c>
      <c r="E67" s="0" t="n">
        <v>6</v>
      </c>
      <c r="F67" s="0" t="s">
        <v>136</v>
      </c>
    </row>
    <row r="68" customFormat="false" ht="15" hidden="false" customHeight="false" outlineLevel="0" collapsed="false">
      <c r="A68" s="0" t="s">
        <v>137</v>
      </c>
      <c r="B68" s="0" t="n">
        <f aca="false">LOG(D68/E68,2.72)</f>
        <v>-0.575000813212664</v>
      </c>
      <c r="C68" s="0" t="n">
        <v>0.0858290015668393</v>
      </c>
      <c r="D68" s="0" t="n">
        <v>1.5</v>
      </c>
      <c r="E68" s="0" t="n">
        <v>2.66666666666667</v>
      </c>
      <c r="F68" s="0" t="s">
        <v>138</v>
      </c>
    </row>
    <row r="69" customFormat="false" ht="15" hidden="false" customHeight="false" outlineLevel="0" collapsed="false">
      <c r="A69" s="0" t="s">
        <v>139</v>
      </c>
      <c r="B69" s="0" t="n">
        <f aca="false">LOG(D69/E69,2.72)</f>
        <v>-0.459242143311521</v>
      </c>
      <c r="C69" s="0" t="n">
        <v>0.0870137991677758</v>
      </c>
      <c r="D69" s="0" t="n">
        <v>4</v>
      </c>
      <c r="E69" s="0" t="n">
        <v>6.33333333333333</v>
      </c>
      <c r="F69" s="0" t="s">
        <v>140</v>
      </c>
    </row>
    <row r="70" customFormat="false" ht="15" hidden="false" customHeight="false" outlineLevel="0" collapsed="false">
      <c r="A70" s="0" t="s">
        <v>141</v>
      </c>
      <c r="B70" s="0" t="n">
        <f aca="false">LOG(D70/E70,2.72)</f>
        <v>-0.437978181143199</v>
      </c>
      <c r="C70" s="0" t="n">
        <v>0.0884040358162588</v>
      </c>
      <c r="D70" s="0" t="n">
        <v>5</v>
      </c>
      <c r="E70" s="0" t="n">
        <v>7.75</v>
      </c>
      <c r="F70" s="0" t="s">
        <v>142</v>
      </c>
    </row>
    <row r="71" customFormat="false" ht="15" hidden="false" customHeight="false" outlineLevel="0" collapsed="false">
      <c r="A71" s="0" t="s">
        <v>143</v>
      </c>
      <c r="B71" s="0" t="n">
        <f aca="false">LOG(D71/E71,2.72)</f>
        <v>0.430510884742048</v>
      </c>
      <c r="C71" s="0" t="n">
        <v>0.092594529416858</v>
      </c>
      <c r="D71" s="0" t="n">
        <v>6.66666666666667</v>
      </c>
      <c r="E71" s="0" t="n">
        <v>4.33333333333333</v>
      </c>
      <c r="F71" s="0" t="s">
        <v>144</v>
      </c>
    </row>
    <row r="72" customFormat="false" ht="15" hidden="false" customHeight="false" outlineLevel="0" collapsed="false">
      <c r="A72" s="0" t="s">
        <v>145</v>
      </c>
      <c r="B72" s="0" t="n">
        <f aca="false">LOG(D72/E72,2.72)</f>
        <v>-0.372439947816274</v>
      </c>
      <c r="C72" s="0" t="n">
        <v>0.0932232547363112</v>
      </c>
      <c r="D72" s="0" t="n">
        <v>10.3333333333333</v>
      </c>
      <c r="E72" s="0" t="n">
        <v>15</v>
      </c>
      <c r="F72" s="0" t="s">
        <v>146</v>
      </c>
    </row>
    <row r="73" customFormat="false" ht="15" hidden="false" customHeight="false" outlineLevel="0" collapsed="false">
      <c r="A73" s="0" t="s">
        <v>147</v>
      </c>
      <c r="B73" s="0" t="n">
        <f aca="false">LOG(D73/E73,2.72)</f>
        <v>0.378792499518781</v>
      </c>
      <c r="C73" s="0" t="n">
        <v>0.0947597660957087</v>
      </c>
      <c r="D73" s="0" t="n">
        <v>5.6</v>
      </c>
      <c r="E73" s="0" t="n">
        <v>3.83333333333333</v>
      </c>
      <c r="F73" s="0" t="s">
        <v>148</v>
      </c>
    </row>
    <row r="74" customFormat="false" ht="15" hidden="false" customHeight="false" outlineLevel="0" collapsed="false">
      <c r="A74" s="0" t="s">
        <v>149</v>
      </c>
      <c r="B74" s="0" t="n">
        <f aca="false">LOG(D74/E74,2.72)</f>
        <v>-0.587415488622302</v>
      </c>
      <c r="C74" s="0" t="n">
        <v>0.095058074579869</v>
      </c>
      <c r="D74" s="0" t="n">
        <v>1.33333333333333</v>
      </c>
      <c r="E74" s="0" t="n">
        <v>2.4</v>
      </c>
      <c r="F74" s="0" t="s">
        <v>150</v>
      </c>
    </row>
    <row r="75" customFormat="false" ht="15" hidden="false" customHeight="false" outlineLevel="0" collapsed="false">
      <c r="A75" s="0" t="s">
        <v>151</v>
      </c>
      <c r="B75" s="0" t="n">
        <f aca="false">LOG(D75/E75,2.72)</f>
        <v>0.389218827049445</v>
      </c>
      <c r="C75" s="0" t="n">
        <v>0.0965029963726984</v>
      </c>
      <c r="D75" s="0" t="n">
        <v>6.2</v>
      </c>
      <c r="E75" s="0" t="n">
        <v>4.2</v>
      </c>
      <c r="F75" s="0" t="s">
        <v>152</v>
      </c>
    </row>
    <row r="76" customFormat="false" ht="15" hidden="false" customHeight="false" outlineLevel="0" collapsed="false">
      <c r="A76" s="0" t="s">
        <v>153</v>
      </c>
      <c r="B76" s="0" t="n">
        <f aca="false">LOG(D76/E76,2.72)</f>
        <v>0.538656134528546</v>
      </c>
      <c r="C76" s="0" t="n">
        <v>0.0967848235399411</v>
      </c>
      <c r="D76" s="0" t="n">
        <v>3</v>
      </c>
      <c r="E76" s="0" t="n">
        <v>1.75</v>
      </c>
      <c r="F76" s="0" t="s">
        <v>154</v>
      </c>
    </row>
    <row r="77" customFormat="false" ht="15" hidden="false" customHeight="false" outlineLevel="0" collapsed="false">
      <c r="A77" s="0" t="s">
        <v>155</v>
      </c>
      <c r="B77" s="0" t="n">
        <f aca="false">LOG(D77/E77,2.72)</f>
        <v>-0.405209064479735</v>
      </c>
      <c r="C77" s="0" t="n">
        <v>0.0975077640500379</v>
      </c>
      <c r="D77" s="0" t="n">
        <v>1.6</v>
      </c>
      <c r="E77" s="0" t="n">
        <v>2.4</v>
      </c>
      <c r="F77" s="0" t="s">
        <v>156</v>
      </c>
    </row>
    <row r="78" customFormat="false" ht="15" hidden="false" customHeight="false" outlineLevel="0" collapsed="false">
      <c r="A78" s="0" t="s">
        <v>157</v>
      </c>
      <c r="B78" s="0" t="n">
        <f aca="false">LOG(D78/E78,2.72)</f>
        <v>-0.538656134528547</v>
      </c>
      <c r="C78" s="0" t="n">
        <v>0.0976972458956363</v>
      </c>
      <c r="D78" s="0" t="n">
        <v>2.33333333333333</v>
      </c>
      <c r="E78" s="0" t="n">
        <v>4</v>
      </c>
      <c r="F78" s="0" t="s">
        <v>158</v>
      </c>
    </row>
    <row r="79" customFormat="false" ht="15" hidden="false" customHeight="false" outlineLevel="0" collapsed="false">
      <c r="A79" s="0" t="s">
        <v>159</v>
      </c>
      <c r="B79" s="0" t="n">
        <f aca="false">LOG(D79/E79,2.72)</f>
        <v>-0.692709471086066</v>
      </c>
      <c r="C79" s="0" t="n">
        <v>0.0983453930195739</v>
      </c>
      <c r="D79" s="0" t="n">
        <v>3.25</v>
      </c>
      <c r="E79" s="0" t="n">
        <v>6.5</v>
      </c>
      <c r="F79" s="0" t="s">
        <v>160</v>
      </c>
    </row>
    <row r="80" customFormat="false" ht="15" hidden="false" customHeight="false" outlineLevel="0" collapsed="false">
      <c r="A80" s="0" t="s">
        <v>161</v>
      </c>
      <c r="B80" s="0" t="n">
        <f aca="false">LOG(D80/E80,2.72)</f>
        <v>-0.405209064479735</v>
      </c>
      <c r="C80" s="0" t="n">
        <v>0.101555331860027</v>
      </c>
      <c r="D80" s="0" t="n">
        <v>2</v>
      </c>
      <c r="E80" s="0" t="n">
        <v>3</v>
      </c>
    </row>
    <row r="81" customFormat="false" ht="15" hidden="false" customHeight="false" outlineLevel="0" collapsed="false">
      <c r="A81" s="0" t="s">
        <v>162</v>
      </c>
      <c r="B81" s="0" t="n">
        <f aca="false">LOG(D81/E81,2.72)</f>
        <v>-0.412926234246033</v>
      </c>
      <c r="C81" s="0" t="n">
        <v>0.101659600492836</v>
      </c>
      <c r="D81" s="0" t="n">
        <v>7.16666666666667</v>
      </c>
      <c r="E81" s="0" t="n">
        <v>10.8333333333333</v>
      </c>
      <c r="F81" s="0" t="s">
        <v>163</v>
      </c>
    </row>
    <row r="82" customFormat="false" ht="15" hidden="false" customHeight="false" outlineLevel="0" collapsed="false">
      <c r="A82" s="0" t="s">
        <v>164</v>
      </c>
      <c r="B82" s="0" t="n">
        <f aca="false">LOG(D82/E82,2.72)</f>
        <v>-0.420947476655144</v>
      </c>
      <c r="C82" s="0" t="n">
        <v>0.103122757525644</v>
      </c>
      <c r="D82" s="0" t="n">
        <v>1.75</v>
      </c>
      <c r="E82" s="0" t="n">
        <v>2.66666666666667</v>
      </c>
      <c r="F82" s="0" t="s">
        <v>165</v>
      </c>
    </row>
    <row r="83" customFormat="false" ht="15" hidden="false" customHeight="false" outlineLevel="0" collapsed="false">
      <c r="A83" s="0" t="s">
        <v>166</v>
      </c>
      <c r="B83" s="0" t="n">
        <f aca="false">LOG(D83/E83,2.72)</f>
        <v>-0.510503046943501</v>
      </c>
      <c r="C83" s="0" t="n">
        <v>0.103515625</v>
      </c>
      <c r="D83" s="0" t="n">
        <v>1.5</v>
      </c>
      <c r="E83" s="0" t="n">
        <v>2.5</v>
      </c>
      <c r="F83" s="0" t="s">
        <v>167</v>
      </c>
    </row>
    <row r="84" customFormat="false" ht="15" hidden="false" customHeight="false" outlineLevel="0" collapsed="false">
      <c r="A84" s="0" t="s">
        <v>168</v>
      </c>
      <c r="B84" s="0" t="n">
        <f aca="false">LOG(D84/E84,2.72)</f>
        <v>-0.405209064479735</v>
      </c>
      <c r="C84" s="0" t="n">
        <v>0.103515625</v>
      </c>
      <c r="D84" s="0" t="n">
        <v>2</v>
      </c>
      <c r="E84" s="0" t="n">
        <v>3</v>
      </c>
      <c r="F84" s="0" t="s">
        <v>169</v>
      </c>
    </row>
    <row r="85" customFormat="false" ht="15" hidden="false" customHeight="false" outlineLevel="0" collapsed="false">
      <c r="A85" s="0" t="s">
        <v>170</v>
      </c>
      <c r="B85" s="0" t="n">
        <f aca="false">LOG(D85/E85,2.72)</f>
        <v>-0.464594960172479</v>
      </c>
      <c r="C85" s="0" t="n">
        <v>0.104397902711368</v>
      </c>
      <c r="D85" s="0" t="n">
        <v>8.16666666666667</v>
      </c>
      <c r="E85" s="0" t="n">
        <v>13</v>
      </c>
      <c r="F85" s="0" t="s">
        <v>171</v>
      </c>
    </row>
    <row r="86" customFormat="false" ht="15" hidden="false" customHeight="false" outlineLevel="0" collapsed="false">
      <c r="A86" s="0" t="s">
        <v>172</v>
      </c>
      <c r="B86" s="0" t="n">
        <f aca="false">LOG(D86/E86,2.72)</f>
        <v>-0.405209064479736</v>
      </c>
      <c r="C86" s="0" t="n">
        <v>0.104776318300175</v>
      </c>
      <c r="D86" s="0" t="n">
        <v>3.33333333333333</v>
      </c>
      <c r="E86" s="0" t="n">
        <v>5</v>
      </c>
      <c r="F86" s="0" t="s">
        <v>173</v>
      </c>
    </row>
    <row r="87" customFormat="false" ht="15" hidden="false" customHeight="false" outlineLevel="0" collapsed="false">
      <c r="A87" s="0" t="s">
        <v>174</v>
      </c>
      <c r="B87" s="0" t="n">
        <f aca="false">LOG(D87/E87,2.72)</f>
        <v>0.651913254891459</v>
      </c>
      <c r="C87" s="0" t="n">
        <v>0.105312168947109</v>
      </c>
      <c r="D87" s="0" t="n">
        <v>3.2</v>
      </c>
      <c r="E87" s="0" t="n">
        <v>1.66666666666667</v>
      </c>
      <c r="F87" s="0" t="s">
        <v>175</v>
      </c>
    </row>
    <row r="88" customFormat="false" ht="15" hidden="false" customHeight="false" outlineLevel="0" collapsed="false">
      <c r="A88" s="0" t="s">
        <v>176</v>
      </c>
      <c r="B88" s="0" t="n">
        <f aca="false">LOG(D88/E88,2.72)</f>
        <v>0.455478038979448</v>
      </c>
      <c r="C88" s="0" t="n">
        <v>0.107366904221255</v>
      </c>
      <c r="D88" s="0" t="n">
        <v>8.83333333333333</v>
      </c>
      <c r="E88" s="0" t="n">
        <v>5.6</v>
      </c>
      <c r="F88" s="0" t="s">
        <v>177</v>
      </c>
    </row>
    <row r="89" customFormat="false" ht="15" hidden="false" customHeight="false" outlineLevel="0" collapsed="false">
      <c r="A89" s="0" t="s">
        <v>178</v>
      </c>
      <c r="B89" s="0" t="n">
        <f aca="false">LOG(D89/E89,2.72)</f>
        <v>-0.564956823958184</v>
      </c>
      <c r="C89" s="0" t="n">
        <v>0.10745822624945</v>
      </c>
      <c r="D89" s="0" t="n">
        <v>1.25</v>
      </c>
      <c r="E89" s="0" t="n">
        <v>2.2</v>
      </c>
      <c r="F89" s="0" t="s">
        <v>179</v>
      </c>
    </row>
    <row r="90" customFormat="false" ht="15" hidden="false" customHeight="false" outlineLevel="0" collapsed="false">
      <c r="A90" s="0" t="s">
        <v>180</v>
      </c>
      <c r="B90" s="0" t="n">
        <f aca="false">LOG(D90/E90,2.72)</f>
        <v>-0.485201226681189</v>
      </c>
      <c r="C90" s="0" t="n">
        <v>0.108999178801034</v>
      </c>
      <c r="D90" s="0" t="n">
        <v>2</v>
      </c>
      <c r="E90" s="0" t="n">
        <v>3.25</v>
      </c>
      <c r="F90" s="0" t="s">
        <v>181</v>
      </c>
    </row>
    <row r="91" customFormat="false" ht="15" hidden="false" customHeight="false" outlineLevel="0" collapsed="false">
      <c r="A91" s="0" t="s">
        <v>182</v>
      </c>
      <c r="B91" s="0" t="n">
        <f aca="false">LOG(D91/E91,2.72)</f>
        <v>0.667407650823757</v>
      </c>
      <c r="C91" s="0" t="n">
        <v>0.112473127808359</v>
      </c>
      <c r="D91" s="0" t="n">
        <v>2.6</v>
      </c>
      <c r="E91" s="0" t="n">
        <v>1.33333333333333</v>
      </c>
      <c r="F91" s="0" t="s">
        <v>183</v>
      </c>
    </row>
    <row r="92" customFormat="false" ht="15" hidden="false" customHeight="false" outlineLevel="0" collapsed="false">
      <c r="A92" s="0" t="s">
        <v>184</v>
      </c>
      <c r="B92" s="0" t="n">
        <f aca="false">LOG(D92/E92,2.72)</f>
        <v>-0.667407650823757</v>
      </c>
      <c r="C92" s="0" t="n">
        <v>0.112473127808359</v>
      </c>
      <c r="D92" s="0" t="n">
        <v>1.33333333333333</v>
      </c>
      <c r="E92" s="0" t="n">
        <v>2.6</v>
      </c>
      <c r="F92" s="0" t="s">
        <v>185</v>
      </c>
    </row>
    <row r="93" customFormat="false" ht="15" hidden="false" customHeight="false" outlineLevel="0" collapsed="false">
      <c r="A93" s="0" t="s">
        <v>186</v>
      </c>
      <c r="B93" s="0" t="n">
        <f aca="false">LOG(D93/E93,2.72)</f>
        <v>-0.492165495413014</v>
      </c>
      <c r="C93" s="0" t="n">
        <v>0.11319329531105</v>
      </c>
      <c r="D93" s="0" t="n">
        <v>1.83333333333333</v>
      </c>
      <c r="E93" s="0" t="n">
        <v>3</v>
      </c>
      <c r="F93" s="0" t="s">
        <v>187</v>
      </c>
    </row>
    <row r="94" customFormat="false" ht="15" hidden="false" customHeight="false" outlineLevel="0" collapsed="false">
      <c r="A94" s="0" t="s">
        <v>188</v>
      </c>
      <c r="B94" s="0" t="n">
        <f aca="false">LOG(D94/E94,2.72)</f>
        <v>0.469706830748896</v>
      </c>
      <c r="C94" s="0" t="n">
        <v>0.113726409029882</v>
      </c>
      <c r="D94" s="0" t="n">
        <v>1.6</v>
      </c>
      <c r="E94" s="0" t="n">
        <v>1</v>
      </c>
      <c r="F94" s="0" t="s">
        <v>189</v>
      </c>
    </row>
    <row r="95" customFormat="false" ht="15" hidden="false" customHeight="false" outlineLevel="0" collapsed="false">
      <c r="A95" s="0" t="s">
        <v>190</v>
      </c>
      <c r="B95" s="0" t="n">
        <f aca="false">LOG(D95/E95,2.72)</f>
        <v>0.510503046943502</v>
      </c>
      <c r="C95" s="0" t="n">
        <v>0.11566291033031</v>
      </c>
      <c r="D95" s="0" t="n">
        <v>5.66666666666667</v>
      </c>
      <c r="E95" s="0" t="n">
        <v>3.4</v>
      </c>
      <c r="F95" s="0" t="s">
        <v>191</v>
      </c>
    </row>
    <row r="96" customFormat="false" ht="15" hidden="false" customHeight="false" outlineLevel="0" collapsed="false">
      <c r="A96" s="0" t="s">
        <v>192</v>
      </c>
      <c r="B96" s="0" t="n">
        <f aca="false">LOG(D96/E96,2.72)</f>
        <v>-0.382750399815619</v>
      </c>
      <c r="C96" s="0" t="n">
        <v>0.123795548547753</v>
      </c>
      <c r="D96" s="0" t="n">
        <v>3</v>
      </c>
      <c r="E96" s="0" t="n">
        <v>4.4</v>
      </c>
      <c r="F96" s="0" t="s">
        <v>193</v>
      </c>
    </row>
    <row r="97" customFormat="false" ht="15" hidden="false" customHeight="false" outlineLevel="0" collapsed="false">
      <c r="A97" s="0" t="s">
        <v>194</v>
      </c>
      <c r="B97" s="0" t="n">
        <f aca="false">LOG(D97/E97,2.72)</f>
        <v>0.458285351932824</v>
      </c>
      <c r="C97" s="0" t="n">
        <v>0.124629948983673</v>
      </c>
      <c r="D97" s="0" t="n">
        <v>5.8</v>
      </c>
      <c r="E97" s="0" t="n">
        <v>3.66666666666667</v>
      </c>
      <c r="F97" s="0" t="s">
        <v>195</v>
      </c>
    </row>
    <row r="98" customFormat="false" ht="15" hidden="false" customHeight="false" outlineLevel="0" collapsed="false">
      <c r="A98" s="0" t="s">
        <v>196</v>
      </c>
      <c r="B98" s="0" t="n">
        <f aca="false">LOG(D98/E98,2.72)</f>
        <v>-0.492165495413011</v>
      </c>
      <c r="C98" s="0" t="n">
        <v>0.129824842632484</v>
      </c>
      <c r="D98" s="0" t="n">
        <v>3.66666666666667</v>
      </c>
      <c r="E98" s="0" t="n">
        <v>6</v>
      </c>
      <c r="F98" s="0" t="s">
        <v>197</v>
      </c>
    </row>
    <row r="99" customFormat="false" ht="15" hidden="false" customHeight="false" outlineLevel="0" collapsed="false">
      <c r="A99" s="0" t="s">
        <v>198</v>
      </c>
      <c r="B99" s="0" t="n">
        <f aca="false">LOG(D99/E99,2.72)</f>
        <v>0.444405010486586</v>
      </c>
      <c r="C99" s="0" t="n">
        <v>0.131759627219652</v>
      </c>
      <c r="D99" s="0" t="n">
        <v>5.2</v>
      </c>
      <c r="E99" s="0" t="n">
        <v>3.33333333333333</v>
      </c>
      <c r="F99" s="0" t="s">
        <v>199</v>
      </c>
    </row>
    <row r="100" customFormat="false" ht="15" hidden="false" customHeight="false" outlineLevel="0" collapsed="false">
      <c r="A100" s="0" t="s">
        <v>200</v>
      </c>
      <c r="B100" s="0" t="n">
        <f aca="false">LOG(D100/E100,2.72)</f>
        <v>-0.677215075153773</v>
      </c>
      <c r="C100" s="0" t="n">
        <v>0.135361249316542</v>
      </c>
      <c r="D100" s="0" t="n">
        <v>3.25</v>
      </c>
      <c r="E100" s="0" t="n">
        <v>6.4</v>
      </c>
      <c r="F100" s="0" t="s">
        <v>201</v>
      </c>
    </row>
    <row r="101" customFormat="false" ht="15" hidden="false" customHeight="false" outlineLevel="0" collapsed="false">
      <c r="A101" s="0" t="s">
        <v>202</v>
      </c>
      <c r="B101" s="0" t="n">
        <f aca="false">LOG(D101/E101,2.72)</f>
        <v>-0.826156541134878</v>
      </c>
      <c r="C101" s="0" t="n">
        <v>0.147711221527877</v>
      </c>
      <c r="D101" s="0" t="n">
        <v>2.33333333333333</v>
      </c>
      <c r="E101" s="0" t="n">
        <v>5.33333333333333</v>
      </c>
      <c r="F101" s="0" t="s">
        <v>203</v>
      </c>
    </row>
    <row r="102" customFormat="false" ht="15" hidden="false" customHeight="false" outlineLevel="0" collapsed="false">
      <c r="A102" s="0" t="s">
        <v>204</v>
      </c>
      <c r="B102" s="0" t="n">
        <f aca="false">LOG(D102/E102,2.72)</f>
        <v>0.52291772235314</v>
      </c>
      <c r="C102" s="0" t="n">
        <v>0.150495878326967</v>
      </c>
      <c r="D102" s="0" t="n">
        <v>2.25</v>
      </c>
      <c r="E102" s="0" t="n">
        <v>1.33333333333333</v>
      </c>
      <c r="F102" s="0" t="s">
        <v>205</v>
      </c>
    </row>
    <row r="103" customFormat="false" ht="15" hidden="false" customHeight="false" outlineLevel="0" collapsed="false">
      <c r="A103" s="0" t="s">
        <v>206</v>
      </c>
      <c r="B103" s="0" t="n">
        <f aca="false">LOG(D103/E103,2.72)</f>
        <v>0.469706830748896</v>
      </c>
      <c r="C103" s="0" t="n">
        <v>0.151784688180719</v>
      </c>
      <c r="D103" s="0" t="n">
        <v>3.2</v>
      </c>
      <c r="E103" s="0" t="n">
        <v>2</v>
      </c>
      <c r="F103" s="0" t="s">
        <v>207</v>
      </c>
    </row>
    <row r="104" customFormat="false" ht="15" hidden="false" customHeight="false" outlineLevel="0" collapsed="false">
      <c r="A104" s="0" t="s">
        <v>208</v>
      </c>
      <c r="B104" s="0" t="n">
        <f aca="false">LOG(D104/E104,2.72)</f>
        <v>-0.405209064479735</v>
      </c>
      <c r="C104" s="0" t="n">
        <v>0.162831076189458</v>
      </c>
      <c r="D104" s="0" t="n">
        <v>5</v>
      </c>
      <c r="E104" s="0" t="n">
        <v>7.5</v>
      </c>
      <c r="F104" s="0" t="s">
        <v>209</v>
      </c>
    </row>
    <row r="105" customFormat="false" ht="15" hidden="false" customHeight="false" outlineLevel="0" collapsed="false">
      <c r="A105" s="0" t="s">
        <v>210</v>
      </c>
      <c r="B105" s="0" t="n">
        <f aca="false">LOG(D105/E105,2.72)</f>
        <v>-0.469706830748896</v>
      </c>
      <c r="C105" s="0" t="n">
        <v>0.166047859510313</v>
      </c>
      <c r="D105" s="0" t="n">
        <v>3</v>
      </c>
      <c r="E105" s="0" t="n">
        <v>4.8</v>
      </c>
      <c r="F105" s="0" t="s">
        <v>211</v>
      </c>
    </row>
    <row r="106" customFormat="false" ht="15" hidden="false" customHeight="false" outlineLevel="0" collapsed="false">
      <c r="A106" s="0" t="s">
        <v>212</v>
      </c>
      <c r="B106" s="0" t="n">
        <f aca="false">LOG(D106/E106,2.72)</f>
        <v>0.587415488622302</v>
      </c>
      <c r="C106" s="0" t="n">
        <v>0.169515091622783</v>
      </c>
      <c r="D106" s="0" t="n">
        <v>2.4</v>
      </c>
      <c r="E106" s="0" t="n">
        <v>1.33333333333333</v>
      </c>
      <c r="F106" s="0" t="s">
        <v>213</v>
      </c>
    </row>
    <row r="107" customFormat="false" ht="15" hidden="false" customHeight="false" outlineLevel="0" collapsed="false">
      <c r="A107" s="0" t="s">
        <v>214</v>
      </c>
      <c r="B107" s="0" t="n">
        <f aca="false">LOG(D107/E107,2.72)</f>
        <v>0.723461698026195</v>
      </c>
      <c r="C107" s="0" t="n">
        <v>0.169580650174977</v>
      </c>
      <c r="D107" s="0" t="n">
        <v>2.75</v>
      </c>
      <c r="E107" s="0" t="n">
        <v>1.33333333333333</v>
      </c>
      <c r="F107" s="0" t="s">
        <v>215</v>
      </c>
    </row>
    <row r="108" customFormat="false" ht="15" hidden="false" customHeight="false" outlineLevel="0" collapsed="false">
      <c r="A108" s="0" t="s">
        <v>216</v>
      </c>
      <c r="B108" s="0" t="n">
        <f aca="false">LOG(D108/E108,2.72)</f>
        <v>0.530293169251104</v>
      </c>
      <c r="C108" s="0" t="n">
        <v>0.170911931443063</v>
      </c>
      <c r="D108" s="0" t="n">
        <v>6.8</v>
      </c>
      <c r="E108" s="0" t="n">
        <v>4</v>
      </c>
      <c r="F108" s="0" t="s">
        <v>217</v>
      </c>
    </row>
    <row r="109" customFormat="false" ht="15" hidden="false" customHeight="false" outlineLevel="0" collapsed="false">
      <c r="A109" s="0" t="s">
        <v>218</v>
      </c>
      <c r="B109" s="0" t="n">
        <f aca="false">LOG(D109/E109,2.72)</f>
        <v>0.451699703595271</v>
      </c>
      <c r="C109" s="0" t="n">
        <v>0.171205097237655</v>
      </c>
      <c r="D109" s="0" t="n">
        <v>3.66666666666667</v>
      </c>
      <c r="E109" s="0" t="n">
        <v>2.33333333333333</v>
      </c>
      <c r="F109" s="0" t="s">
        <v>219</v>
      </c>
    </row>
    <row r="110" customFormat="false" ht="15" hidden="false" customHeight="false" outlineLevel="0" collapsed="false">
      <c r="A110" s="0" t="s">
        <v>220</v>
      </c>
      <c r="B110" s="0" t="n">
        <f aca="false">LOG(D110/E110,2.72)</f>
        <v>0.538656134528547</v>
      </c>
      <c r="C110" s="0" t="n">
        <v>0.173245185096848</v>
      </c>
      <c r="D110" s="0" t="n">
        <v>4</v>
      </c>
      <c r="E110" s="0" t="n">
        <v>2.33333333333333</v>
      </c>
      <c r="F110" s="0" t="s">
        <v>221</v>
      </c>
    </row>
    <row r="111" customFormat="false" ht="15" hidden="false" customHeight="false" outlineLevel="0" collapsed="false">
      <c r="A111" s="0" t="s">
        <v>222</v>
      </c>
      <c r="B111" s="0" t="n">
        <f aca="false">LOG(D111/E111,2.72)</f>
        <v>-0.451699703595269</v>
      </c>
      <c r="C111" s="0" t="n">
        <v>0.175061157411137</v>
      </c>
      <c r="D111" s="0" t="n">
        <v>2.8</v>
      </c>
      <c r="E111" s="0" t="n">
        <v>4.4</v>
      </c>
      <c r="F111" s="0" t="s">
        <v>223</v>
      </c>
    </row>
    <row r="112" customFormat="false" ht="15" hidden="false" customHeight="false" outlineLevel="0" collapsed="false">
      <c r="A112" s="0" t="s">
        <v>224</v>
      </c>
      <c r="B112" s="0" t="n">
        <f aca="false">LOG(D112/E112,2.72)</f>
        <v>0.405209064479735</v>
      </c>
      <c r="C112" s="0" t="n">
        <v>0.177958841874791</v>
      </c>
      <c r="D112" s="0" t="n">
        <v>1.5</v>
      </c>
      <c r="E112" s="0" t="n">
        <v>1</v>
      </c>
      <c r="F112" s="0" t="s">
        <v>225</v>
      </c>
    </row>
    <row r="113" customFormat="false" ht="15" hidden="false" customHeight="false" outlineLevel="0" collapsed="false">
      <c r="A113" s="0" t="s">
        <v>226</v>
      </c>
      <c r="B113" s="0" t="n">
        <f aca="false">LOG(D113/E113,2.72)</f>
        <v>-0.492165495413012</v>
      </c>
      <c r="C113" s="0" t="n">
        <v>0.18095406684483</v>
      </c>
      <c r="D113" s="0" t="n">
        <v>2.75</v>
      </c>
      <c r="E113" s="0" t="n">
        <v>4.5</v>
      </c>
      <c r="F113" s="0" t="s">
        <v>227</v>
      </c>
    </row>
    <row r="114" customFormat="false" ht="15" hidden="false" customHeight="false" outlineLevel="0" collapsed="false">
      <c r="A114" s="0" t="s">
        <v>228</v>
      </c>
      <c r="B114" s="0" t="n">
        <f aca="false">LOG(D114/E114,2.72)</f>
        <v>-0.510503046943503</v>
      </c>
      <c r="C114" s="0" t="n">
        <v>0.186950483150029</v>
      </c>
      <c r="D114" s="0" t="n">
        <v>1</v>
      </c>
      <c r="E114" s="0" t="n">
        <v>1.66666666666667</v>
      </c>
      <c r="F114" s="0" t="s">
        <v>229</v>
      </c>
    </row>
    <row r="115" customFormat="false" ht="15" hidden="false" customHeight="false" outlineLevel="0" collapsed="false">
      <c r="A115" s="0" t="s">
        <v>230</v>
      </c>
      <c r="B115" s="0" t="n">
        <f aca="false">LOG(D115/E115,2.72)</f>
        <v>-0.435043176041815</v>
      </c>
      <c r="C115" s="0" t="n">
        <v>0.217919656864229</v>
      </c>
      <c r="D115" s="0" t="n">
        <v>3.66666666666667</v>
      </c>
      <c r="E115" s="0" t="n">
        <v>5.66666666666667</v>
      </c>
      <c r="F115" s="0" t="s">
        <v>231</v>
      </c>
    </row>
    <row r="116" customFormat="false" ht="15" hidden="false" customHeight="false" outlineLevel="0" collapsed="false">
      <c r="A116" s="0" t="s">
        <v>232</v>
      </c>
      <c r="B116" s="0" t="n">
        <f aca="false">LOG(D116/E116,2.72)</f>
        <v>-0.485201226681187</v>
      </c>
      <c r="C116" s="0" t="n">
        <v>0.239254637328245</v>
      </c>
      <c r="D116" s="0" t="n">
        <v>2.66666666666667</v>
      </c>
      <c r="E116" s="0" t="n">
        <v>4.33333333333333</v>
      </c>
      <c r="F116" s="0" t="s">
        <v>233</v>
      </c>
    </row>
    <row r="117" customFormat="false" ht="15" hidden="false" customHeight="false" outlineLevel="0" collapsed="false">
      <c r="A117" s="0" t="s">
        <v>234</v>
      </c>
      <c r="B117" s="0" t="e">
        <f aca="false">LOG(D117/E117,2.72)</f>
        <v>#DIV/0!</v>
      </c>
    </row>
    <row r="118" customFormat="false" ht="15" hidden="false" customHeight="false" outlineLevel="0" collapsed="false">
      <c r="A118" s="0" t="s">
        <v>235</v>
      </c>
      <c r="B118" s="0" t="n">
        <f aca="false">LOG(D118/E118,2.72)</f>
        <v>0.225529490023968</v>
      </c>
      <c r="C118" s="0" t="n">
        <v>0.00321939578072927</v>
      </c>
      <c r="D118" s="0" t="n">
        <v>16.5</v>
      </c>
      <c r="E118" s="0" t="n">
        <v>13.1666666666667</v>
      </c>
      <c r="F118" s="0" t="s">
        <v>236</v>
      </c>
    </row>
    <row r="119" customFormat="false" ht="15" hidden="false" customHeight="false" outlineLevel="0" collapsed="false">
      <c r="A119" s="0" t="s">
        <v>237</v>
      </c>
      <c r="B119" s="0" t="n">
        <f aca="false">LOG(D119/E119,2.72)</f>
        <v>0.279081076955692</v>
      </c>
      <c r="C119" s="0" t="n">
        <v>0.0127950210657219</v>
      </c>
      <c r="D119" s="0" t="n">
        <v>32.8333333333333</v>
      </c>
      <c r="E119" s="0" t="n">
        <v>24.8333333333333</v>
      </c>
      <c r="F119" s="0" t="s">
        <v>238</v>
      </c>
    </row>
    <row r="120" customFormat="false" ht="15" hidden="false" customHeight="false" outlineLevel="0" collapsed="false">
      <c r="A120" s="0" t="s">
        <v>239</v>
      </c>
      <c r="B120" s="0" t="n">
        <f aca="false">LOG(D120/E120,2.72)</f>
        <v>-0.276811871364523</v>
      </c>
      <c r="C120" s="0" t="n">
        <v>0.01307634537099</v>
      </c>
      <c r="D120" s="0" t="n">
        <v>23.5</v>
      </c>
      <c r="E120" s="0" t="n">
        <v>31</v>
      </c>
      <c r="F120" s="0" t="s">
        <v>240</v>
      </c>
    </row>
    <row r="121" customFormat="false" ht="15" hidden="false" customHeight="false" outlineLevel="0" collapsed="false">
      <c r="A121" s="0" t="s">
        <v>241</v>
      </c>
      <c r="B121" s="0" t="n">
        <f aca="false">LOG(D121/E121,2.72)</f>
        <v>-0.294053666276751</v>
      </c>
      <c r="C121" s="0" t="n">
        <v>0.0182518057015176</v>
      </c>
      <c r="D121" s="0" t="n">
        <v>3.16666666666667</v>
      </c>
      <c r="E121" s="0" t="n">
        <v>4.25</v>
      </c>
      <c r="F121" s="0" t="s">
        <v>242</v>
      </c>
    </row>
    <row r="122" customFormat="false" ht="15" hidden="false" customHeight="false" outlineLevel="0" collapsed="false">
      <c r="A122" s="0" t="s">
        <v>243</v>
      </c>
      <c r="B122" s="0" t="n">
        <f aca="false">LOG(D122/E122,2.72)</f>
        <v>0.275238062348383</v>
      </c>
      <c r="C122" s="0" t="n">
        <v>0.01925959146357</v>
      </c>
      <c r="D122" s="0" t="n">
        <v>9</v>
      </c>
      <c r="E122" s="0" t="n">
        <v>6.83333333333333</v>
      </c>
      <c r="F122" s="0" t="s">
        <v>244</v>
      </c>
    </row>
    <row r="123" customFormat="false" ht="15" hidden="false" customHeight="false" outlineLevel="0" collapsed="false">
      <c r="A123" s="0" t="s">
        <v>245</v>
      </c>
      <c r="B123" s="0" t="n">
        <f aca="false">LOG(D123/E123,2.72)</f>
        <v>0.292387303966317</v>
      </c>
      <c r="C123" s="0" t="n">
        <v>0.0206577786678056</v>
      </c>
      <c r="D123" s="0" t="n">
        <v>13.6666666666667</v>
      </c>
      <c r="E123" s="0" t="n">
        <v>10.2</v>
      </c>
      <c r="F123" s="0" t="s">
        <v>246</v>
      </c>
    </row>
    <row r="124" customFormat="false" ht="15" hidden="false" customHeight="false" outlineLevel="0" collapsed="false">
      <c r="A124" s="0" t="s">
        <v>247</v>
      </c>
      <c r="B124" s="0" t="n">
        <f aca="false">LOG(D124/E124,2.72)</f>
        <v>0.309959071270447</v>
      </c>
      <c r="C124" s="0" t="n">
        <v>0.0266278392999183</v>
      </c>
      <c r="D124" s="0" t="n">
        <v>7.5</v>
      </c>
      <c r="E124" s="0" t="n">
        <v>5.5</v>
      </c>
      <c r="F124" s="0" t="s">
        <v>248</v>
      </c>
    </row>
    <row r="125" customFormat="false" ht="15" hidden="false" customHeight="false" outlineLevel="0" collapsed="false">
      <c r="A125" s="0" t="s">
        <v>249</v>
      </c>
      <c r="B125" s="0" t="n">
        <f aca="false">LOG(D125/E125,2.72)</f>
        <v>0.27671297783926</v>
      </c>
      <c r="C125" s="0" t="n">
        <v>0.0302577934541807</v>
      </c>
      <c r="D125" s="0" t="n">
        <v>35.8333333333333</v>
      </c>
      <c r="E125" s="0" t="n">
        <v>27.1666666666667</v>
      </c>
      <c r="F125" s="0" t="s">
        <v>250</v>
      </c>
    </row>
    <row r="126" customFormat="false" ht="15" hidden="false" customHeight="false" outlineLevel="0" collapsed="false">
      <c r="A126" s="0" t="s">
        <v>251</v>
      </c>
      <c r="B126" s="0" t="n">
        <f aca="false">LOG(D126/E126,2.72)</f>
        <v>0.222113917718607</v>
      </c>
      <c r="C126" s="0" t="n">
        <v>0.0310146575870567</v>
      </c>
      <c r="D126" s="0" t="n">
        <v>46.8333333333333</v>
      </c>
      <c r="E126" s="0" t="n">
        <v>37.5</v>
      </c>
      <c r="F126" s="0" t="s">
        <v>252</v>
      </c>
    </row>
    <row r="127" customFormat="false" ht="15" hidden="false" customHeight="false" outlineLevel="0" collapsed="false">
      <c r="A127" s="0" t="s">
        <v>253</v>
      </c>
      <c r="B127" s="0" t="n">
        <f aca="false">LOG(D127/E127,2.72)</f>
        <v>0.189422112664567</v>
      </c>
      <c r="C127" s="0" t="n">
        <v>0.0324626019526952</v>
      </c>
      <c r="D127" s="0" t="n">
        <v>23.1666666666667</v>
      </c>
      <c r="E127" s="0" t="n">
        <v>19.1666666666667</v>
      </c>
      <c r="F127" s="0" t="s">
        <v>254</v>
      </c>
    </row>
    <row r="128" customFormat="false" ht="15" hidden="false" customHeight="false" outlineLevel="0" collapsed="false">
      <c r="A128" s="0" t="s">
        <v>255</v>
      </c>
      <c r="B128" s="0" t="n">
        <f aca="false">LOG(D128/E128,2.72)</f>
        <v>0.276621473144906</v>
      </c>
      <c r="C128" s="0" t="n">
        <v>0.0337165527090501</v>
      </c>
      <c r="D128" s="0" t="n">
        <v>55.8333333333333</v>
      </c>
      <c r="E128" s="0" t="n">
        <v>42.3333333333333</v>
      </c>
      <c r="F128" s="0" t="s">
        <v>256</v>
      </c>
    </row>
    <row r="129" customFormat="false" ht="15" hidden="false" customHeight="false" outlineLevel="0" collapsed="false">
      <c r="A129" s="0" t="s">
        <v>257</v>
      </c>
      <c r="B129" s="0" t="n">
        <f aca="false">LOG(D129/E129,2.72)</f>
        <v>0.265535379155865</v>
      </c>
      <c r="C129" s="0" t="n">
        <v>0.034041216823705</v>
      </c>
      <c r="D129" s="0" t="n">
        <v>6</v>
      </c>
      <c r="E129" s="0" t="n">
        <v>4.6</v>
      </c>
      <c r="F129" s="0" t="s">
        <v>258</v>
      </c>
    </row>
    <row r="130" customFormat="false" ht="15" hidden="false" customHeight="false" outlineLevel="0" collapsed="false">
      <c r="A130" s="0" t="s">
        <v>259</v>
      </c>
      <c r="B130" s="0" t="n">
        <f aca="false">LOG(D130/E130,2.72)</f>
        <v>0.248304460599481</v>
      </c>
      <c r="C130" s="0" t="n">
        <v>0.0357849345580096</v>
      </c>
      <c r="D130" s="0" t="n">
        <v>33.3333333333333</v>
      </c>
      <c r="E130" s="0" t="n">
        <v>26</v>
      </c>
      <c r="F130" s="0" t="s">
        <v>260</v>
      </c>
    </row>
    <row r="131" customFormat="false" ht="15" hidden="false" customHeight="false" outlineLevel="0" collapsed="false">
      <c r="A131" s="0" t="s">
        <v>261</v>
      </c>
      <c r="B131" s="0" t="n">
        <f aca="false">LOG(D131/E131,2.72)</f>
        <v>-0.305742320209698</v>
      </c>
      <c r="C131" s="0" t="n">
        <v>0.0363324161462694</v>
      </c>
      <c r="D131" s="0" t="n">
        <v>6.33333333333333</v>
      </c>
      <c r="E131" s="0" t="n">
        <v>8.6</v>
      </c>
      <c r="F131" s="0" t="s">
        <v>262</v>
      </c>
    </row>
    <row r="132" customFormat="false" ht="15" hidden="false" customHeight="false" outlineLevel="0" collapsed="false">
      <c r="A132" s="0" t="s">
        <v>263</v>
      </c>
      <c r="B132" s="0" t="n">
        <f aca="false">LOG(D132/E132,2.72)</f>
        <v>-0.292137855849977</v>
      </c>
      <c r="C132" s="0" t="n">
        <v>0.0377656785333099</v>
      </c>
      <c r="D132" s="0" t="n">
        <v>7.16666666666667</v>
      </c>
      <c r="E132" s="0" t="n">
        <v>9.6</v>
      </c>
      <c r="F132" s="0" t="s">
        <v>264</v>
      </c>
    </row>
    <row r="133" customFormat="false" ht="15" hidden="false" customHeight="false" outlineLevel="0" collapsed="false">
      <c r="A133" s="0" t="s">
        <v>265</v>
      </c>
      <c r="B133" s="0" t="n">
        <f aca="false">LOG(D133/E133,2.72)</f>
        <v>-0.272175725970144</v>
      </c>
      <c r="C133" s="0" t="n">
        <v>0.0407395763574412</v>
      </c>
      <c r="D133" s="0" t="n">
        <v>23</v>
      </c>
      <c r="E133" s="0" t="n">
        <v>30.2</v>
      </c>
      <c r="F133" s="0" t="s">
        <v>266</v>
      </c>
    </row>
    <row r="134" customFormat="false" ht="15" hidden="false" customHeight="false" outlineLevel="0" collapsed="false">
      <c r="A134" s="0" t="s">
        <v>267</v>
      </c>
      <c r="B134" s="0" t="n">
        <f aca="false">LOG(D134/E134,2.72)</f>
        <v>0.227640089580816</v>
      </c>
      <c r="C134" s="0" t="n">
        <v>0.0411818945230911</v>
      </c>
      <c r="D134" s="0" t="n">
        <v>27</v>
      </c>
      <c r="E134" s="0" t="n">
        <v>21.5</v>
      </c>
      <c r="F134" s="0" t="s">
        <v>268</v>
      </c>
    </row>
    <row r="135" customFormat="false" ht="15" hidden="false" customHeight="false" outlineLevel="0" collapsed="false">
      <c r="A135" s="0" t="s">
        <v>269</v>
      </c>
      <c r="B135" s="0" t="n">
        <f aca="false">LOG(D135/E135,2.72)</f>
        <v>0.271393019525968</v>
      </c>
      <c r="C135" s="0" t="n">
        <v>0.0418049863093153</v>
      </c>
      <c r="D135" s="0" t="n">
        <v>112.833333333333</v>
      </c>
      <c r="E135" s="0" t="n">
        <v>86</v>
      </c>
      <c r="F135" s="0" t="s">
        <v>270</v>
      </c>
    </row>
    <row r="136" customFormat="false" ht="15" hidden="false" customHeight="false" outlineLevel="0" collapsed="false">
      <c r="A136" s="0" t="s">
        <v>271</v>
      </c>
      <c r="B136" s="0" t="n">
        <f aca="false">LOG(D136/E136,2.72)</f>
        <v>-0.242792762644773</v>
      </c>
      <c r="C136" s="0" t="n">
        <v>0.0426420020565337</v>
      </c>
      <c r="D136" s="0" t="n">
        <v>5.33333333333333</v>
      </c>
      <c r="E136" s="0" t="n">
        <v>6.8</v>
      </c>
      <c r="F136" s="0" t="s">
        <v>272</v>
      </c>
    </row>
    <row r="137" customFormat="false" ht="15" hidden="false" customHeight="false" outlineLevel="0" collapsed="false">
      <c r="A137" s="0" t="s">
        <v>273</v>
      </c>
      <c r="B137" s="0" t="n">
        <f aca="false">LOG(D137/E137,2.72)</f>
        <v>0.328296622800936</v>
      </c>
      <c r="C137" s="0" t="n">
        <v>0.043039244619969</v>
      </c>
      <c r="D137" s="0" t="n">
        <v>5.83333333333333</v>
      </c>
      <c r="E137" s="0" t="n">
        <v>4.2</v>
      </c>
      <c r="F137" s="0" t="s">
        <v>274</v>
      </c>
    </row>
    <row r="138" customFormat="false" ht="15" hidden="false" customHeight="false" outlineLevel="0" collapsed="false">
      <c r="A138" s="0" t="s">
        <v>275</v>
      </c>
      <c r="B138" s="0" t="n">
        <f aca="false">LOG(D138/E138,2.72)</f>
        <v>0.233467327774545</v>
      </c>
      <c r="C138" s="0" t="n">
        <v>0.0433434555169785</v>
      </c>
      <c r="D138" s="0" t="n">
        <v>12</v>
      </c>
      <c r="E138" s="0" t="n">
        <v>9.5</v>
      </c>
      <c r="F138" s="0" t="s">
        <v>276</v>
      </c>
    </row>
    <row r="139" customFormat="false" ht="15" hidden="false" customHeight="false" outlineLevel="0" collapsed="false">
      <c r="A139" s="0" t="s">
        <v>277</v>
      </c>
      <c r="B139" s="0" t="n">
        <f aca="false">LOG(D139/E139,2.72)</f>
        <v>0.278995091279689</v>
      </c>
      <c r="C139" s="0" t="n">
        <v>0.0485901887892912</v>
      </c>
      <c r="D139" s="0" t="n">
        <v>26</v>
      </c>
      <c r="E139" s="0" t="n">
        <v>19.6666666666667</v>
      </c>
      <c r="F139" s="0" t="s">
        <v>278</v>
      </c>
    </row>
    <row r="140" customFormat="false" ht="15" hidden="false" customHeight="false" outlineLevel="0" collapsed="false">
      <c r="A140" s="0" t="s">
        <v>279</v>
      </c>
      <c r="B140" s="0" t="n">
        <f aca="false">LOG(D140/E140,2.72)</f>
        <v>0.216086567622754</v>
      </c>
      <c r="C140" s="0" t="n">
        <v>0.0486789588525839</v>
      </c>
      <c r="D140" s="0" t="n">
        <v>24</v>
      </c>
      <c r="E140" s="0" t="n">
        <v>19.3333333333333</v>
      </c>
      <c r="F140" s="0" t="s">
        <v>280</v>
      </c>
    </row>
    <row r="141" customFormat="false" ht="15" hidden="false" customHeight="false" outlineLevel="0" collapsed="false">
      <c r="A141" s="0" t="s">
        <v>281</v>
      </c>
      <c r="B141" s="0" t="n">
        <f aca="false">LOG(D141/E141,2.72)</f>
        <v>0.330033145425027</v>
      </c>
      <c r="C141" s="0" t="n">
        <v>0.0518233706731608</v>
      </c>
      <c r="D141" s="0" t="n">
        <v>16</v>
      </c>
      <c r="E141" s="0" t="n">
        <v>11.5</v>
      </c>
      <c r="F141" s="0" t="s">
        <v>282</v>
      </c>
    </row>
    <row r="142" customFormat="false" ht="15" hidden="false" customHeight="false" outlineLevel="0" collapsed="false">
      <c r="A142" s="0" t="s">
        <v>283</v>
      </c>
      <c r="B142" s="0" t="n">
        <f aca="false">LOG(D142/E142,2.72)</f>
        <v>0.333795225496156</v>
      </c>
      <c r="C142" s="0" t="n">
        <v>0.0541314325784605</v>
      </c>
      <c r="D142" s="0" t="n">
        <v>6.75</v>
      </c>
      <c r="E142" s="0" t="n">
        <v>4.83333333333333</v>
      </c>
      <c r="F142" s="0" t="s">
        <v>284</v>
      </c>
    </row>
    <row r="143" customFormat="false" ht="15" hidden="false" customHeight="false" outlineLevel="0" collapsed="false">
      <c r="A143" s="0" t="s">
        <v>285</v>
      </c>
      <c r="B143" s="0" t="n">
        <f aca="false">LOG(D143/E143,2.72)</f>
        <v>-0.281787381957721</v>
      </c>
      <c r="C143" s="0" t="n">
        <v>0.0543194218348926</v>
      </c>
      <c r="D143" s="0" t="n">
        <v>51.1666666666667</v>
      </c>
      <c r="E143" s="0" t="n">
        <v>67.8333333333333</v>
      </c>
      <c r="F143" s="0" t="s">
        <v>286</v>
      </c>
    </row>
    <row r="144" customFormat="false" ht="15" hidden="false" customHeight="false" outlineLevel="0" collapsed="false">
      <c r="A144" s="0" t="s">
        <v>287</v>
      </c>
      <c r="B144" s="0" t="n">
        <f aca="false">LOG(D144/E144,2.72)</f>
        <v>0.24670419041173</v>
      </c>
      <c r="C144" s="0" t="n">
        <v>0.0543600645713507</v>
      </c>
      <c r="D144" s="0" t="n">
        <v>10.6666666666667</v>
      </c>
      <c r="E144" s="0" t="n">
        <v>8.33333333333333</v>
      </c>
      <c r="F144" s="0" t="s">
        <v>288</v>
      </c>
    </row>
    <row r="145" customFormat="false" ht="15" hidden="false" customHeight="false" outlineLevel="0" collapsed="false">
      <c r="A145" s="0" t="s">
        <v>289</v>
      </c>
      <c r="B145" s="0" t="n">
        <f aca="false">LOG(D145/E145,2.72)</f>
        <v>0.290870961297834</v>
      </c>
      <c r="C145" s="0" t="n">
        <v>0.0543754376022478</v>
      </c>
      <c r="D145" s="0" t="n">
        <v>8.25</v>
      </c>
      <c r="E145" s="0" t="n">
        <v>6.16666666666667</v>
      </c>
      <c r="F145" s="0" t="s">
        <v>290</v>
      </c>
    </row>
    <row r="146" customFormat="false" ht="15" hidden="false" customHeight="false" outlineLevel="0" collapsed="false">
      <c r="A146" s="0" t="s">
        <v>291</v>
      </c>
      <c r="B146" s="0" t="n">
        <f aca="false">LOG(D146/E146,2.72)</f>
        <v>-0.33239372679286</v>
      </c>
      <c r="C146" s="0" t="n">
        <v>0.054659205529195</v>
      </c>
      <c r="D146" s="0" t="n">
        <v>6.16666666666667</v>
      </c>
      <c r="E146" s="0" t="n">
        <v>8.6</v>
      </c>
      <c r="F146" s="0" t="s">
        <v>292</v>
      </c>
    </row>
    <row r="147" customFormat="false" ht="15" hidden="false" customHeight="false" outlineLevel="0" collapsed="false">
      <c r="A147" s="0" t="s">
        <v>293</v>
      </c>
      <c r="B147" s="0" t="n">
        <f aca="false">LOG(D147/E147,2.72)</f>
        <v>0.339292747910347</v>
      </c>
      <c r="C147" s="0" t="n">
        <v>0.0555165594626117</v>
      </c>
      <c r="D147" s="0" t="n">
        <v>11</v>
      </c>
      <c r="E147" s="0" t="n">
        <v>7.83333333333333</v>
      </c>
      <c r="F147" s="0" t="s">
        <v>294</v>
      </c>
    </row>
    <row r="148" customFormat="false" ht="15" hidden="false" customHeight="false" outlineLevel="0" collapsed="false">
      <c r="A148" s="0" t="s">
        <v>295</v>
      </c>
      <c r="B148" s="0" t="n">
        <f aca="false">LOG(D148/E148,2.72)</f>
        <v>0.297965094043707</v>
      </c>
      <c r="C148" s="0" t="n">
        <v>0.0563541697789139</v>
      </c>
      <c r="D148" s="0" t="n">
        <v>21.3333333333333</v>
      </c>
      <c r="E148" s="0" t="n">
        <v>15.8333333333333</v>
      </c>
      <c r="F148" s="0" t="s">
        <v>296</v>
      </c>
    </row>
    <row r="149" customFormat="false" ht="15" hidden="false" customHeight="false" outlineLevel="0" collapsed="false">
      <c r="A149" s="0" t="s">
        <v>297</v>
      </c>
      <c r="B149" s="0" t="n">
        <f aca="false">LOG(D149/E149,2.72)</f>
        <v>0.336259760700085</v>
      </c>
      <c r="C149" s="0" t="n">
        <v>0.0569687060759602</v>
      </c>
      <c r="D149" s="0" t="n">
        <v>7</v>
      </c>
      <c r="E149" s="0" t="n">
        <v>5</v>
      </c>
      <c r="F149" s="0" t="s">
        <v>298</v>
      </c>
    </row>
    <row r="150" customFormat="false" ht="15" hidden="false" customHeight="false" outlineLevel="0" collapsed="false">
      <c r="A150" s="0" t="s">
        <v>299</v>
      </c>
      <c r="B150" s="0" t="n">
        <f aca="false">LOG(D150/E150,2.72)</f>
        <v>-0.277456417351854</v>
      </c>
      <c r="C150" s="0" t="n">
        <v>0.057306839255462</v>
      </c>
      <c r="D150" s="0" t="n">
        <v>20.8333333333333</v>
      </c>
      <c r="E150" s="0" t="n">
        <v>27.5</v>
      </c>
      <c r="F150" s="0" t="s">
        <v>300</v>
      </c>
    </row>
    <row r="151" customFormat="false" ht="15" hidden="false" customHeight="false" outlineLevel="0" collapsed="false">
      <c r="A151" s="0" t="s">
        <v>301</v>
      </c>
      <c r="B151" s="0" t="n">
        <f aca="false">LOG(D151/E151,2.72)</f>
        <v>0.251155727922216</v>
      </c>
      <c r="C151" s="0" t="n">
        <v>0.0580582617584079</v>
      </c>
      <c r="D151" s="0" t="n">
        <v>3</v>
      </c>
      <c r="E151" s="0" t="n">
        <v>2.33333333333333</v>
      </c>
      <c r="F151" s="0" t="s">
        <v>302</v>
      </c>
    </row>
    <row r="152" customFormat="false" ht="15" hidden="false" customHeight="false" outlineLevel="0" collapsed="false">
      <c r="A152" s="0" t="s">
        <v>303</v>
      </c>
      <c r="B152" s="0" t="n">
        <f aca="false">LOG(D152/E152,2.72)</f>
        <v>-0.245224740076824</v>
      </c>
      <c r="C152" s="0" t="n">
        <v>0.0584213680882336</v>
      </c>
      <c r="D152" s="0" t="n">
        <v>28.1666666666667</v>
      </c>
      <c r="E152" s="0" t="n">
        <v>36</v>
      </c>
      <c r="F152" s="0" t="s">
        <v>304</v>
      </c>
    </row>
    <row r="153" customFormat="false" ht="15" hidden="false" customHeight="false" outlineLevel="0" collapsed="false">
      <c r="A153" s="0" t="s">
        <v>305</v>
      </c>
      <c r="B153" s="0" t="n">
        <f aca="false">LOG(D153/E153,2.72)</f>
        <v>-0.271761994430922</v>
      </c>
      <c r="C153" s="0" t="n">
        <v>0.0586933975731467</v>
      </c>
      <c r="D153" s="0" t="n">
        <v>2.66666666666667</v>
      </c>
      <c r="E153" s="0" t="n">
        <v>3.5</v>
      </c>
      <c r="F153" s="0" t="s">
        <v>306</v>
      </c>
    </row>
    <row r="154" customFormat="false" ht="15" hidden="false" customHeight="false" outlineLevel="0" collapsed="false">
      <c r="A154" s="0" t="s">
        <v>307</v>
      </c>
      <c r="B154" s="0" t="n">
        <f aca="false">LOG(D154/E154,2.72)</f>
        <v>0.301676084266723</v>
      </c>
      <c r="C154" s="0" t="n">
        <v>0.05886044922449</v>
      </c>
      <c r="D154" s="0" t="n">
        <v>14.2</v>
      </c>
      <c r="E154" s="0" t="n">
        <v>10.5</v>
      </c>
      <c r="F154" s="0" t="s">
        <v>308</v>
      </c>
    </row>
    <row r="155" customFormat="false" ht="15" hidden="false" customHeight="false" outlineLevel="0" collapsed="false">
      <c r="A155" s="0" t="s">
        <v>309</v>
      </c>
      <c r="B155" s="0" t="n">
        <f aca="false">LOG(D155/E155,2.72)</f>
        <v>-0.34732299381519</v>
      </c>
      <c r="C155" s="0" t="n">
        <v>0.0612009265993471</v>
      </c>
      <c r="D155" s="0" t="n">
        <v>12.8333333333333</v>
      </c>
      <c r="E155" s="0" t="n">
        <v>18.1666666666667</v>
      </c>
      <c r="F155" s="0" t="s">
        <v>310</v>
      </c>
    </row>
    <row r="156" customFormat="false" ht="15" hidden="false" customHeight="false" outlineLevel="0" collapsed="false">
      <c r="A156" s="0" t="s">
        <v>311</v>
      </c>
      <c r="B156" s="0" t="n">
        <f aca="false">LOG(D156/E156,2.72)</f>
        <v>0.33965320545031</v>
      </c>
      <c r="C156" s="0" t="n">
        <v>0.061454656306799</v>
      </c>
      <c r="D156" s="0" t="n">
        <v>9.83333333333333</v>
      </c>
      <c r="E156" s="0" t="n">
        <v>7</v>
      </c>
      <c r="F156" s="0" t="s">
        <v>312</v>
      </c>
    </row>
    <row r="157" customFormat="false" ht="15" hidden="false" customHeight="false" outlineLevel="0" collapsed="false">
      <c r="A157" s="0" t="s">
        <v>313</v>
      </c>
      <c r="B157" s="0" t="n">
        <f aca="false">LOG(D157/E157,2.72)</f>
        <v>0.268412296633719</v>
      </c>
      <c r="C157" s="0" t="n">
        <v>0.0618415340346549</v>
      </c>
      <c r="D157" s="0" t="n">
        <v>40.3333333333333</v>
      </c>
      <c r="E157" s="0" t="n">
        <v>30.8333333333333</v>
      </c>
      <c r="F157" s="0" t="s">
        <v>314</v>
      </c>
    </row>
    <row r="158" customFormat="false" ht="15" hidden="false" customHeight="false" outlineLevel="0" collapsed="false">
      <c r="A158" s="0" t="s">
        <v>315</v>
      </c>
      <c r="B158" s="0" t="n">
        <f aca="false">LOG(D158/E158,2.72)</f>
        <v>0.248304460599482</v>
      </c>
      <c r="C158" s="0" t="n">
        <v>0.0619300342096515</v>
      </c>
      <c r="D158" s="0" t="n">
        <v>25</v>
      </c>
      <c r="E158" s="0" t="n">
        <v>19.5</v>
      </c>
      <c r="F158" s="0" t="s">
        <v>316</v>
      </c>
    </row>
    <row r="159" customFormat="false" ht="15" hidden="false" customHeight="false" outlineLevel="0" collapsed="false">
      <c r="A159" s="0" t="s">
        <v>317</v>
      </c>
      <c r="B159" s="0" t="n">
        <f aca="false">LOG(D159/E159,2.72)</f>
        <v>-0.336259760700086</v>
      </c>
      <c r="C159" s="0" t="n">
        <v>0.0619359098726897</v>
      </c>
      <c r="D159" s="0" t="n">
        <v>7</v>
      </c>
      <c r="E159" s="0" t="n">
        <v>9.8</v>
      </c>
      <c r="F159" s="0" t="s">
        <v>318</v>
      </c>
    </row>
    <row r="160" customFormat="false" ht="15" hidden="false" customHeight="false" outlineLevel="0" collapsed="false">
      <c r="A160" s="0" t="s">
        <v>319</v>
      </c>
      <c r="B160" s="0" t="n">
        <f aca="false">LOG(D160/E160,2.72)</f>
        <v>0.336259760700085</v>
      </c>
      <c r="C160" s="0" t="n">
        <v>0.0619971948054399</v>
      </c>
      <c r="D160" s="0" t="n">
        <v>3.5</v>
      </c>
      <c r="E160" s="0" t="n">
        <v>2.5</v>
      </c>
      <c r="F160" s="0" t="s">
        <v>320</v>
      </c>
    </row>
    <row r="161" customFormat="false" ht="15" hidden="false" customHeight="false" outlineLevel="0" collapsed="false">
      <c r="A161" s="0" t="s">
        <v>321</v>
      </c>
      <c r="B161" s="0" t="n">
        <f aca="false">LOG(D161/E161,2.72)</f>
        <v>0.333281014772841</v>
      </c>
      <c r="C161" s="0" t="n">
        <v>0.062090979375332</v>
      </c>
      <c r="D161" s="0" t="n">
        <v>16.75</v>
      </c>
      <c r="E161" s="0" t="n">
        <v>12</v>
      </c>
      <c r="F161" s="0" t="s">
        <v>322</v>
      </c>
    </row>
    <row r="162" customFormat="false" ht="15" hidden="false" customHeight="false" outlineLevel="0" collapsed="false">
      <c r="A162" s="0" t="s">
        <v>323</v>
      </c>
      <c r="B162" s="0" t="n">
        <f aca="false">LOG(D162/E162,2.72)</f>
        <v>0.197406238342819</v>
      </c>
      <c r="C162" s="0" t="n">
        <v>0.0621308524650941</v>
      </c>
      <c r="D162" s="0" t="n">
        <v>17.6666666666667</v>
      </c>
      <c r="E162" s="0" t="n">
        <v>14.5</v>
      </c>
      <c r="F162" s="0" t="s">
        <v>324</v>
      </c>
    </row>
    <row r="163" customFormat="false" ht="15" hidden="false" customHeight="false" outlineLevel="0" collapsed="false">
      <c r="A163" s="0" t="s">
        <v>325</v>
      </c>
      <c r="B163" s="0" t="n">
        <f aca="false">LOG(D163/E163,2.72)</f>
        <v>0.241987145093111</v>
      </c>
      <c r="C163" s="0" t="n">
        <v>0.0635074935840902</v>
      </c>
      <c r="D163" s="0" t="n">
        <v>15.5</v>
      </c>
      <c r="E163" s="0" t="n">
        <v>12.1666666666667</v>
      </c>
      <c r="F163" s="0" t="s">
        <v>326</v>
      </c>
    </row>
    <row r="164" customFormat="false" ht="15" hidden="false" customHeight="false" outlineLevel="0" collapsed="false">
      <c r="A164" s="0" t="s">
        <v>327</v>
      </c>
      <c r="B164" s="0" t="n">
        <f aca="false">LOG(D164/E164,2.72)</f>
        <v>0.224482090672072</v>
      </c>
      <c r="C164" s="0" t="n">
        <v>0.0636457557055886</v>
      </c>
      <c r="D164" s="0" t="n">
        <v>28.1666666666667</v>
      </c>
      <c r="E164" s="0" t="n">
        <v>22.5</v>
      </c>
      <c r="F164" s="0" t="s">
        <v>328</v>
      </c>
    </row>
    <row r="165" customFormat="false" ht="15" hidden="false" customHeight="false" outlineLevel="0" collapsed="false">
      <c r="A165" s="0" t="s">
        <v>329</v>
      </c>
      <c r="B165" s="0" t="n">
        <f aca="false">LOG(D165/E165,2.72)</f>
        <v>0.302619734597003</v>
      </c>
      <c r="C165" s="0" t="n">
        <v>0.0647826463845174</v>
      </c>
      <c r="D165" s="0" t="n">
        <v>18.5</v>
      </c>
      <c r="E165" s="0" t="n">
        <v>13.6666666666667</v>
      </c>
      <c r="F165" s="0" t="s">
        <v>330</v>
      </c>
    </row>
    <row r="166" customFormat="false" ht="15" hidden="false" customHeight="false" outlineLevel="0" collapsed="false">
      <c r="A166" s="0" t="s">
        <v>331</v>
      </c>
      <c r="B166" s="0" t="n">
        <f aca="false">LOG(D166/E166,2.72)</f>
        <v>-0.336259760700085</v>
      </c>
      <c r="C166" s="0" t="n">
        <v>0.0674802337328411</v>
      </c>
      <c r="D166" s="0" t="n">
        <v>6.66666666666667</v>
      </c>
      <c r="E166" s="0" t="n">
        <v>9.33333333333333</v>
      </c>
      <c r="F166" s="0" t="s">
        <v>332</v>
      </c>
    </row>
    <row r="167" customFormat="false" ht="15" hidden="false" customHeight="false" outlineLevel="0" collapsed="false">
      <c r="A167" s="0" t="s">
        <v>333</v>
      </c>
      <c r="B167" s="0" t="n">
        <f aca="false">LOG(D167/E167,2.72)</f>
        <v>0.196249304178852</v>
      </c>
      <c r="C167" s="0" t="n">
        <v>0.0685968805782333</v>
      </c>
      <c r="D167" s="0" t="n">
        <v>21.5</v>
      </c>
      <c r="E167" s="0" t="n">
        <v>17.6666666666667</v>
      </c>
      <c r="F167" s="0" t="s">
        <v>334</v>
      </c>
    </row>
    <row r="168" customFormat="false" ht="15" hidden="false" customHeight="false" outlineLevel="0" collapsed="false">
      <c r="A168" s="0" t="s">
        <v>335</v>
      </c>
      <c r="B168" s="0" t="n">
        <f aca="false">LOG(D168/E168,2.72)</f>
        <v>0.272868102478221</v>
      </c>
      <c r="C168" s="0" t="n">
        <v>0.0702891889605499</v>
      </c>
      <c r="D168" s="0" t="n">
        <v>37.6666666666667</v>
      </c>
      <c r="E168" s="0" t="n">
        <v>28.6666666666667</v>
      </c>
      <c r="F168" s="0" t="s">
        <v>336</v>
      </c>
    </row>
    <row r="169" customFormat="false" ht="15" hidden="false" customHeight="false" outlineLevel="0" collapsed="false">
      <c r="A169" s="0" t="s">
        <v>337</v>
      </c>
      <c r="B169" s="0" t="n">
        <f aca="false">LOG(D169/E169,2.72)</f>
        <v>0.341087637329578</v>
      </c>
      <c r="C169" s="0" t="n">
        <v>0.0704198540325232</v>
      </c>
      <c r="D169" s="0" t="n">
        <v>13.8333333333333</v>
      </c>
      <c r="E169" s="0" t="n">
        <v>9.83333333333333</v>
      </c>
      <c r="F169" s="0" t="s">
        <v>338</v>
      </c>
    </row>
    <row r="170" customFormat="false" ht="15" hidden="false" customHeight="false" outlineLevel="0" collapsed="false">
      <c r="A170" s="0" t="s">
        <v>339</v>
      </c>
      <c r="B170" s="0" t="n">
        <f aca="false">LOG(D170/E170,2.72)</f>
        <v>-0.336259760700085</v>
      </c>
      <c r="C170" s="0" t="n">
        <v>0.0705566406250001</v>
      </c>
      <c r="D170" s="0" t="n">
        <v>1</v>
      </c>
      <c r="E170" s="0" t="n">
        <v>1.4</v>
      </c>
      <c r="F170" s="0" t="s">
        <v>340</v>
      </c>
    </row>
    <row r="171" customFormat="false" ht="15" hidden="false" customHeight="false" outlineLevel="0" collapsed="false">
      <c r="A171" s="0" t="s">
        <v>341</v>
      </c>
      <c r="B171" s="0" t="n">
        <f aca="false">LOG(D171/E171,2.72)</f>
        <v>-0.304731325162716</v>
      </c>
      <c r="C171" s="0" t="n">
        <v>0.0706635522286158</v>
      </c>
      <c r="D171" s="0" t="n">
        <v>3.83333333333333</v>
      </c>
      <c r="E171" s="0" t="n">
        <v>5.2</v>
      </c>
      <c r="F171" s="0" t="s">
        <v>342</v>
      </c>
    </row>
    <row r="172" customFormat="false" ht="15" hidden="false" customHeight="false" outlineLevel="0" collapsed="false">
      <c r="A172" s="0" t="s">
        <v>343</v>
      </c>
      <c r="B172" s="0" t="n">
        <f aca="false">LOG(D172/E172,2.72)</f>
        <v>-0.20417145159303</v>
      </c>
      <c r="C172" s="0" t="n">
        <v>0.071055601302314</v>
      </c>
      <c r="D172" s="0" t="n">
        <v>12.5</v>
      </c>
      <c r="E172" s="0" t="n">
        <v>15.3333333333333</v>
      </c>
      <c r="F172" s="0" t="s">
        <v>344</v>
      </c>
    </row>
    <row r="173" customFormat="false" ht="15" hidden="false" customHeight="false" outlineLevel="0" collapsed="false">
      <c r="A173" s="0" t="s">
        <v>345</v>
      </c>
      <c r="B173" s="0" t="n">
        <f aca="false">LOG(D173/E173,2.72)</f>
        <v>0.239328743513761</v>
      </c>
      <c r="C173" s="0" t="n">
        <v>0.0712933900853239</v>
      </c>
      <c r="D173" s="0" t="n">
        <v>10.8</v>
      </c>
      <c r="E173" s="0" t="n">
        <v>8.5</v>
      </c>
      <c r="F173" s="0" t="s">
        <v>346</v>
      </c>
    </row>
    <row r="174" customFormat="false" ht="15" hidden="false" customHeight="false" outlineLevel="0" collapsed="false">
      <c r="A174" s="0" t="s">
        <v>347</v>
      </c>
      <c r="B174" s="0" t="n">
        <f aca="false">LOG(D174/E174,2.72)</f>
        <v>0.287500406606331</v>
      </c>
      <c r="C174" s="0" t="n">
        <v>0.0714001499272522</v>
      </c>
      <c r="D174" s="0" t="n">
        <v>10</v>
      </c>
      <c r="E174" s="0" t="n">
        <v>7.5</v>
      </c>
      <c r="F174" s="0" t="s">
        <v>348</v>
      </c>
    </row>
    <row r="175" customFormat="false" ht="15" hidden="false" customHeight="false" outlineLevel="0" collapsed="false">
      <c r="A175" s="0" t="s">
        <v>349</v>
      </c>
      <c r="B175" s="0" t="n">
        <f aca="false">LOG(D175/E175,2.72)</f>
        <v>-0.338761310238309</v>
      </c>
      <c r="C175" s="0" t="n">
        <v>0.0727193048560735</v>
      </c>
      <c r="D175" s="0" t="n">
        <v>9.5</v>
      </c>
      <c r="E175" s="0" t="n">
        <v>13.3333333333333</v>
      </c>
      <c r="F175" s="0" t="s">
        <v>350</v>
      </c>
    </row>
    <row r="176" customFormat="false" ht="15" hidden="false" customHeight="false" outlineLevel="0" collapsed="false">
      <c r="A176" s="0" t="s">
        <v>351</v>
      </c>
      <c r="B176" s="0" t="n">
        <f aca="false">LOG(D176/E176,2.72)</f>
        <v>0.177343307399095</v>
      </c>
      <c r="C176" s="0" t="n">
        <v>0.0731389733834243</v>
      </c>
      <c r="D176" s="0" t="n">
        <v>20.5</v>
      </c>
      <c r="E176" s="0" t="n">
        <v>17.1666666666667</v>
      </c>
      <c r="F176" s="0" t="s">
        <v>352</v>
      </c>
    </row>
    <row r="177" customFormat="false" ht="15" hidden="false" customHeight="false" outlineLevel="0" collapsed="false">
      <c r="A177" s="0" t="s">
        <v>353</v>
      </c>
      <c r="B177" s="0" t="n">
        <f aca="false">LOG(D177/E177,2.72)</f>
        <v>0.203783422654471</v>
      </c>
      <c r="C177" s="0" t="n">
        <v>0.0743290726814667</v>
      </c>
      <c r="D177" s="0" t="n">
        <v>17.1666666666667</v>
      </c>
      <c r="E177" s="0" t="n">
        <v>14</v>
      </c>
      <c r="F177" s="0" t="s">
        <v>354</v>
      </c>
    </row>
    <row r="178" customFormat="false" ht="15" hidden="false" customHeight="false" outlineLevel="0" collapsed="false">
      <c r="A178" s="0" t="s">
        <v>355</v>
      </c>
      <c r="B178" s="0" t="n">
        <f aca="false">LOG(D178/E178,2.72)</f>
        <v>-0.346057569754105</v>
      </c>
      <c r="C178" s="0" t="n">
        <v>0.0755723722370507</v>
      </c>
      <c r="D178" s="0" t="n">
        <v>4.83333333333333</v>
      </c>
      <c r="E178" s="0" t="n">
        <v>6.83333333333333</v>
      </c>
      <c r="F178" s="0" t="s">
        <v>356</v>
      </c>
    </row>
    <row r="179" customFormat="false" ht="15" hidden="false" customHeight="false" outlineLevel="0" collapsed="false">
      <c r="A179" s="0" t="s">
        <v>357</v>
      </c>
      <c r="B179" s="0" t="n">
        <f aca="false">LOG(D179/E179,2.72)</f>
        <v>0.309959071270447</v>
      </c>
      <c r="C179" s="0" t="n">
        <v>0.0766499055303679</v>
      </c>
      <c r="D179" s="0" t="n">
        <v>10</v>
      </c>
      <c r="E179" s="0" t="n">
        <v>7.33333333333333</v>
      </c>
      <c r="F179" s="0" t="s">
        <v>358</v>
      </c>
    </row>
    <row r="180" customFormat="false" ht="15" hidden="false" customHeight="false" outlineLevel="0" collapsed="false">
      <c r="A180" s="0" t="s">
        <v>359</v>
      </c>
      <c r="B180" s="0" t="n">
        <f aca="false">LOG(D180/E180,2.72)</f>
        <v>0.348086745108539</v>
      </c>
      <c r="C180" s="0" t="n">
        <v>0.0781161292936154</v>
      </c>
      <c r="D180" s="0" t="n">
        <v>8.5</v>
      </c>
      <c r="E180" s="0" t="n">
        <v>6</v>
      </c>
      <c r="F180" s="0" t="s">
        <v>360</v>
      </c>
    </row>
    <row r="181" customFormat="false" ht="15" hidden="false" customHeight="false" outlineLevel="0" collapsed="false">
      <c r="A181" s="0" t="s">
        <v>361</v>
      </c>
      <c r="B181" s="0" t="n">
        <f aca="false">LOG(D181/E181,2.72)</f>
        <v>0.357836759211991</v>
      </c>
      <c r="C181" s="0" t="n">
        <v>0.0792520762221482</v>
      </c>
      <c r="D181" s="0" t="n">
        <v>17.1666666666667</v>
      </c>
      <c r="E181" s="0" t="n">
        <v>12</v>
      </c>
      <c r="F181" s="0" t="s">
        <v>362</v>
      </c>
    </row>
    <row r="182" customFormat="false" ht="15" hidden="false" customHeight="false" outlineLevel="0" collapsed="false">
      <c r="A182" s="0" t="s">
        <v>363</v>
      </c>
      <c r="B182" s="0" t="n">
        <f aca="false">LOG(D182/E182,2.72)</f>
        <v>0.229804396910129</v>
      </c>
      <c r="C182" s="0" t="n">
        <v>0.0796345667743114</v>
      </c>
      <c r="D182" s="0" t="n">
        <v>17.2</v>
      </c>
      <c r="E182" s="0" t="n">
        <v>13.6666666666667</v>
      </c>
      <c r="F182" s="0" t="s">
        <v>364</v>
      </c>
    </row>
    <row r="183" customFormat="false" ht="15" hidden="false" customHeight="false" outlineLevel="0" collapsed="false">
      <c r="A183" s="0" t="s">
        <v>365</v>
      </c>
      <c r="B183" s="0" t="n">
        <f aca="false">LOG(D183/E183,2.72)</f>
        <v>0.273120755372681</v>
      </c>
      <c r="C183" s="0" t="n">
        <v>0.0802789308857976</v>
      </c>
      <c r="D183" s="0" t="n">
        <v>4.6</v>
      </c>
      <c r="E183" s="0" t="n">
        <v>3.5</v>
      </c>
      <c r="F183" s="0" t="s">
        <v>366</v>
      </c>
    </row>
    <row r="184" customFormat="false" ht="15" hidden="false" customHeight="false" outlineLevel="0" collapsed="false">
      <c r="A184" s="0" t="s">
        <v>367</v>
      </c>
      <c r="B184" s="0" t="n">
        <f aca="false">LOG(D184/E184,2.72)</f>
        <v>-0.32521690227828</v>
      </c>
      <c r="C184" s="0" t="n">
        <v>0.0806987443763765</v>
      </c>
      <c r="D184" s="0" t="n">
        <v>2.6</v>
      </c>
      <c r="E184" s="0" t="n">
        <v>3.6</v>
      </c>
      <c r="F184" s="0" t="s">
        <v>368</v>
      </c>
    </row>
    <row r="185" customFormat="false" ht="15" hidden="false" customHeight="false" outlineLevel="0" collapsed="false">
      <c r="A185" s="0" t="s">
        <v>369</v>
      </c>
      <c r="B185" s="0" t="n">
        <f aca="false">LOG(D185/E185,2.72)</f>
        <v>-0.349452936050921</v>
      </c>
      <c r="C185" s="0" t="n">
        <v>0.0819879726485752</v>
      </c>
      <c r="D185" s="0" t="n">
        <v>7.16666666666667</v>
      </c>
      <c r="E185" s="0" t="n">
        <v>10.1666666666667</v>
      </c>
      <c r="F185" s="0" t="s">
        <v>370</v>
      </c>
    </row>
    <row r="186" customFormat="false" ht="15" hidden="false" customHeight="false" outlineLevel="0" collapsed="false">
      <c r="A186" s="0" t="s">
        <v>371</v>
      </c>
      <c r="B186" s="0" t="n">
        <f aca="false">LOG(D186/E186,2.72)</f>
        <v>-0.315653494191378</v>
      </c>
      <c r="C186" s="0" t="n">
        <v>0.084743958939487</v>
      </c>
      <c r="D186" s="0" t="n">
        <v>2.33333333333333</v>
      </c>
      <c r="E186" s="0" t="n">
        <v>3.2</v>
      </c>
      <c r="F186" s="0" t="s">
        <v>372</v>
      </c>
    </row>
    <row r="187" customFormat="false" ht="15" hidden="false" customHeight="false" outlineLevel="0" collapsed="false">
      <c r="A187" s="0" t="s">
        <v>373</v>
      </c>
      <c r="B187" s="0" t="n">
        <f aca="false">LOG(D187/E187,2.72)</f>
        <v>0.216927433064629</v>
      </c>
      <c r="C187" s="0" t="n">
        <v>0.0847760626750619</v>
      </c>
      <c r="D187" s="0" t="n">
        <v>20.5</v>
      </c>
      <c r="E187" s="0" t="n">
        <v>16.5</v>
      </c>
      <c r="F187" s="0" t="s">
        <v>374</v>
      </c>
    </row>
    <row r="188" customFormat="false" ht="15" hidden="false" customHeight="false" outlineLevel="0" collapsed="false">
      <c r="A188" s="0" t="s">
        <v>375</v>
      </c>
      <c r="B188" s="0" t="n">
        <f aca="false">LOG(D188/E188,2.72)</f>
        <v>-0.320018614777714</v>
      </c>
      <c r="C188" s="0" t="n">
        <v>0.0851130152932542</v>
      </c>
      <c r="D188" s="0" t="n">
        <v>42.8333333333333</v>
      </c>
      <c r="E188" s="0" t="n">
        <v>59</v>
      </c>
      <c r="F188" s="0" t="s">
        <v>376</v>
      </c>
    </row>
    <row r="189" customFormat="false" ht="15" hidden="false" customHeight="false" outlineLevel="0" collapsed="false">
      <c r="A189" s="0" t="s">
        <v>377</v>
      </c>
      <c r="B189" s="0" t="n">
        <f aca="false">LOG(D189/E189,2.72)</f>
        <v>0.225467175541099</v>
      </c>
      <c r="C189" s="0" t="n">
        <v>0.08533634264945</v>
      </c>
      <c r="D189" s="0" t="n">
        <v>33.8333333333333</v>
      </c>
      <c r="E189" s="0" t="n">
        <v>27</v>
      </c>
      <c r="F189" s="0" t="s">
        <v>378</v>
      </c>
    </row>
    <row r="190" customFormat="false" ht="15" hidden="false" customHeight="false" outlineLevel="0" collapsed="false">
      <c r="A190" s="0" t="s">
        <v>379</v>
      </c>
      <c r="B190" s="0" t="n">
        <f aca="false">LOG(D190/E190,2.72)</f>
        <v>0.205873953740234</v>
      </c>
      <c r="C190" s="0" t="n">
        <v>0.0878852653134614</v>
      </c>
      <c r="D190" s="0" t="n">
        <v>31.3333333333333</v>
      </c>
      <c r="E190" s="0" t="n">
        <v>25.5</v>
      </c>
      <c r="F190" s="0" t="s">
        <v>380</v>
      </c>
    </row>
    <row r="191" customFormat="false" ht="15" hidden="false" customHeight="false" outlineLevel="0" collapsed="false">
      <c r="A191" s="0" t="s">
        <v>381</v>
      </c>
      <c r="B191" s="0" t="n">
        <f aca="false">LOG(D191/E191,2.72)</f>
        <v>0.269162855075844</v>
      </c>
      <c r="C191" s="0" t="n">
        <v>0.0886601657580844</v>
      </c>
      <c r="D191" s="0" t="n">
        <v>24</v>
      </c>
      <c r="E191" s="0" t="n">
        <v>18.3333333333333</v>
      </c>
      <c r="F191" s="0" t="s">
        <v>382</v>
      </c>
    </row>
    <row r="192" customFormat="false" ht="15" hidden="false" customHeight="false" outlineLevel="0" collapsed="false">
      <c r="A192" s="0" t="s">
        <v>383</v>
      </c>
      <c r="B192" s="0" t="n">
        <f aca="false">LOG(D192/E192,2.72)</f>
        <v>-0.251155727922214</v>
      </c>
      <c r="C192" s="0" t="n">
        <v>0.0896657705464595</v>
      </c>
      <c r="D192" s="0" t="n">
        <v>8.16666666666667</v>
      </c>
      <c r="E192" s="0" t="n">
        <v>10.5</v>
      </c>
      <c r="F192" s="0" t="s">
        <v>384</v>
      </c>
    </row>
    <row r="193" customFormat="false" ht="15" hidden="false" customHeight="false" outlineLevel="0" collapsed="false">
      <c r="A193" s="0" t="s">
        <v>385</v>
      </c>
      <c r="B193" s="0" t="n">
        <f aca="false">LOG(D193/E193,2.72)</f>
        <v>-0.304731325162715</v>
      </c>
      <c r="C193" s="0" t="n">
        <v>0.0897202015522127</v>
      </c>
      <c r="D193" s="0" t="n">
        <v>11.5</v>
      </c>
      <c r="E193" s="0" t="n">
        <v>15.6</v>
      </c>
      <c r="F193" s="0" t="s">
        <v>386</v>
      </c>
    </row>
    <row r="194" customFormat="false" ht="15" hidden="false" customHeight="false" outlineLevel="0" collapsed="false">
      <c r="A194" s="0" t="s">
        <v>387</v>
      </c>
      <c r="B194" s="0" t="n">
        <f aca="false">LOG(D194/E194,2.72)</f>
        <v>0.241987145093111</v>
      </c>
      <c r="C194" s="0" t="n">
        <v>0.0899566123715851</v>
      </c>
      <c r="D194" s="0" t="n">
        <v>15.5</v>
      </c>
      <c r="E194" s="0" t="n">
        <v>12.1666666666667</v>
      </c>
      <c r="F194" s="0" t="s">
        <v>388</v>
      </c>
    </row>
    <row r="195" customFormat="false" ht="15" hidden="false" customHeight="false" outlineLevel="0" collapsed="false">
      <c r="A195" s="0" t="s">
        <v>389</v>
      </c>
      <c r="B195" s="0" t="n">
        <f aca="false">LOG(D195/E195,2.72)</f>
        <v>-0.229429469680555</v>
      </c>
      <c r="C195" s="0" t="n">
        <v>0.0925685935446105</v>
      </c>
      <c r="D195" s="0" t="n">
        <v>5.16666666666667</v>
      </c>
      <c r="E195" s="0" t="n">
        <v>6.5</v>
      </c>
      <c r="F195" s="0" t="s">
        <v>390</v>
      </c>
    </row>
    <row r="196" customFormat="false" ht="15" hidden="false" customHeight="false" outlineLevel="0" collapsed="false">
      <c r="A196" s="0" t="s">
        <v>391</v>
      </c>
      <c r="B196" s="0" t="n">
        <f aca="false">LOG(D196/E196,2.72)</f>
        <v>0.336259760700085</v>
      </c>
      <c r="C196" s="0" t="n">
        <v>0.0929917316061086</v>
      </c>
      <c r="D196" s="0" t="n">
        <v>14</v>
      </c>
      <c r="E196" s="0" t="n">
        <v>10</v>
      </c>
      <c r="F196" s="0" t="s">
        <v>392</v>
      </c>
    </row>
    <row r="197" customFormat="false" ht="15" hidden="false" customHeight="false" outlineLevel="0" collapsed="false">
      <c r="A197" s="0" t="s">
        <v>393</v>
      </c>
      <c r="B197" s="0" t="n">
        <f aca="false">LOG(D197/E197,2.72)</f>
        <v>-0.315653494191376</v>
      </c>
      <c r="C197" s="0" t="n">
        <v>0.0933215130717601</v>
      </c>
      <c r="D197" s="0" t="n">
        <v>3.5</v>
      </c>
      <c r="E197" s="0" t="n">
        <v>4.8</v>
      </c>
      <c r="F197" s="0" t="s">
        <v>394</v>
      </c>
    </row>
    <row r="198" customFormat="false" ht="15" hidden="false" customHeight="false" outlineLevel="0" collapsed="false">
      <c r="A198" s="0" t="s">
        <v>395</v>
      </c>
      <c r="B198" s="0" t="n">
        <f aca="false">LOG(D198/E198,2.72)</f>
        <v>-0.305188806754001</v>
      </c>
      <c r="C198" s="0" t="n">
        <v>0.0934524051746659</v>
      </c>
      <c r="D198" s="0" t="n">
        <v>2.8</v>
      </c>
      <c r="E198" s="0" t="n">
        <v>3.8</v>
      </c>
      <c r="F198" s="0" t="s">
        <v>396</v>
      </c>
    </row>
    <row r="199" customFormat="false" ht="15" hidden="false" customHeight="false" outlineLevel="0" collapsed="false">
      <c r="A199" s="0" t="s">
        <v>397</v>
      </c>
      <c r="B199" s="0" t="n">
        <f aca="false">LOG(D199/E199,2.72)</f>
        <v>0.271761994430924</v>
      </c>
      <c r="C199" s="0" t="n">
        <v>0.0934524051746659</v>
      </c>
      <c r="D199" s="0" t="n">
        <v>4.2</v>
      </c>
      <c r="E199" s="0" t="n">
        <v>3.2</v>
      </c>
      <c r="F199" s="0" t="s">
        <v>398</v>
      </c>
    </row>
    <row r="200" customFormat="false" ht="15" hidden="false" customHeight="false" outlineLevel="0" collapsed="false">
      <c r="A200" s="0" t="s">
        <v>399</v>
      </c>
      <c r="B200" s="0" t="n">
        <f aca="false">LOG(D200/E200,2.72)</f>
        <v>-0.290046569814739</v>
      </c>
      <c r="C200" s="0" t="n">
        <v>0.09392760017977</v>
      </c>
      <c r="D200" s="0" t="n">
        <v>16.3333333333333</v>
      </c>
      <c r="E200" s="0" t="n">
        <v>21.8333333333333</v>
      </c>
      <c r="F200" s="0" t="s">
        <v>400</v>
      </c>
    </row>
    <row r="201" customFormat="false" ht="15" hidden="false" customHeight="false" outlineLevel="0" collapsed="false">
      <c r="A201" s="0" t="s">
        <v>401</v>
      </c>
      <c r="B201" s="0" t="n">
        <f aca="false">LOG(D201/E201,2.72)</f>
        <v>0.343554453808769</v>
      </c>
      <c r="C201" s="0" t="n">
        <v>0.0947735018115784</v>
      </c>
      <c r="D201" s="0" t="n">
        <v>11</v>
      </c>
      <c r="E201" s="0" t="n">
        <v>7.8</v>
      </c>
      <c r="F201" s="0" t="s">
        <v>402</v>
      </c>
    </row>
    <row r="202" customFormat="false" ht="15" hidden="false" customHeight="false" outlineLevel="0" collapsed="false">
      <c r="A202" s="0" t="s">
        <v>403</v>
      </c>
      <c r="B202" s="0" t="n">
        <f aca="false">LOG(D202/E202,2.72)</f>
        <v>0.268094582907084</v>
      </c>
      <c r="C202" s="0" t="n">
        <v>0.095058074579869</v>
      </c>
      <c r="D202" s="0" t="n">
        <v>4.25</v>
      </c>
      <c r="E202" s="0" t="n">
        <v>3.25</v>
      </c>
      <c r="F202" s="0" t="s">
        <v>404</v>
      </c>
    </row>
    <row r="203" customFormat="false" ht="15" hidden="false" customHeight="false" outlineLevel="0" collapsed="false">
      <c r="A203" s="0" t="s">
        <v>405</v>
      </c>
      <c r="B203" s="0" t="n">
        <f aca="false">LOG(D203/E203,2.72)</f>
        <v>-0.312373978249911</v>
      </c>
      <c r="C203" s="0" t="n">
        <v>0.0958248524459769</v>
      </c>
      <c r="D203" s="0" t="n">
        <v>41.3333333333333</v>
      </c>
      <c r="E203" s="0" t="n">
        <v>56.5</v>
      </c>
      <c r="F203" s="0" t="s">
        <v>406</v>
      </c>
    </row>
    <row r="204" customFormat="false" ht="15" hidden="false" customHeight="false" outlineLevel="0" collapsed="false">
      <c r="A204" s="0" t="s">
        <v>407</v>
      </c>
      <c r="B204" s="0" t="n">
        <f aca="false">LOG(D204/E204,2.72)</f>
        <v>0.276078927790256</v>
      </c>
      <c r="C204" s="0" t="n">
        <v>0.0968973972613966</v>
      </c>
      <c r="D204" s="0" t="n">
        <v>19.3333333333333</v>
      </c>
      <c r="E204" s="0" t="n">
        <v>14.6666666666667</v>
      </c>
      <c r="F204" s="0" t="s">
        <v>408</v>
      </c>
    </row>
    <row r="205" customFormat="false" ht="15" hidden="false" customHeight="false" outlineLevel="0" collapsed="false">
      <c r="A205" s="0" t="s">
        <v>409</v>
      </c>
      <c r="B205" s="0" t="n">
        <f aca="false">LOG(D205/E205,2.72)</f>
        <v>0.346405721131501</v>
      </c>
      <c r="C205" s="0" t="n">
        <v>0.0969161527828684</v>
      </c>
      <c r="D205" s="0" t="n">
        <v>6.6</v>
      </c>
      <c r="E205" s="0" t="n">
        <v>4.66666666666667</v>
      </c>
      <c r="F205" s="0" t="s">
        <v>410</v>
      </c>
    </row>
    <row r="206" customFormat="false" ht="15" hidden="false" customHeight="false" outlineLevel="0" collapsed="false">
      <c r="A206" s="0" t="s">
        <v>411</v>
      </c>
      <c r="B206" s="0" t="n">
        <f aca="false">LOG(D206/E206,2.72)</f>
        <v>-0.341533485438118</v>
      </c>
      <c r="C206" s="0" t="n">
        <v>0.0976945094322256</v>
      </c>
      <c r="D206" s="0" t="n">
        <v>13.5</v>
      </c>
      <c r="E206" s="0" t="n">
        <v>19</v>
      </c>
      <c r="F206" s="0" t="s">
        <v>412</v>
      </c>
    </row>
    <row r="207" customFormat="false" ht="15" hidden="false" customHeight="false" outlineLevel="0" collapsed="false">
      <c r="A207" s="0" t="s">
        <v>413</v>
      </c>
      <c r="B207" s="0" t="n">
        <f aca="false">LOG(D207/E207,2.72)</f>
        <v>-0.263984768264932</v>
      </c>
      <c r="C207" s="0" t="n">
        <v>0.0991273485059025</v>
      </c>
      <c r="D207" s="0" t="n">
        <v>7.16666666666667</v>
      </c>
      <c r="E207" s="0" t="n">
        <v>9.33333333333333</v>
      </c>
      <c r="F207" s="0" t="s">
        <v>414</v>
      </c>
    </row>
    <row r="208" customFormat="false" ht="15" hidden="false" customHeight="false" outlineLevel="0" collapsed="false">
      <c r="A208" s="0" t="s">
        <v>415</v>
      </c>
      <c r="B208" s="0" t="n">
        <f aca="false">LOG(D208/E208,2.72)</f>
        <v>0.241009767490798</v>
      </c>
      <c r="C208" s="0" t="n">
        <v>0.0998108363630399</v>
      </c>
      <c r="D208" s="0" t="n">
        <v>7</v>
      </c>
      <c r="E208" s="0" t="n">
        <v>5.5</v>
      </c>
      <c r="F208" s="0" t="s">
        <v>416</v>
      </c>
    </row>
    <row r="209" customFormat="false" ht="15" hidden="false" customHeight="false" outlineLevel="0" collapsed="false">
      <c r="A209" s="0" t="s">
        <v>417</v>
      </c>
      <c r="B209" s="0" t="n">
        <f aca="false">LOG(D209/E209,2.72)</f>
        <v>0.328296622800936</v>
      </c>
      <c r="C209" s="0" t="n">
        <v>0.100378984751091</v>
      </c>
      <c r="D209" s="0" t="n">
        <v>6.25</v>
      </c>
      <c r="E209" s="0" t="n">
        <v>4.5</v>
      </c>
      <c r="F209" s="0" t="s">
        <v>418</v>
      </c>
    </row>
    <row r="210" customFormat="false" ht="15" hidden="false" customHeight="false" outlineLevel="0" collapsed="false">
      <c r="A210" s="0" t="s">
        <v>419</v>
      </c>
      <c r="B210" s="0" t="n">
        <f aca="false">LOG(D210/E210,2.72)</f>
        <v>0.277456417351853</v>
      </c>
      <c r="C210" s="0" t="n">
        <v>0.101084037215451</v>
      </c>
      <c r="D210" s="0" t="n">
        <v>6.6</v>
      </c>
      <c r="E210" s="0" t="n">
        <v>5</v>
      </c>
      <c r="F210" s="0" t="s">
        <v>420</v>
      </c>
    </row>
    <row r="211" customFormat="false" ht="15" hidden="false" customHeight="false" outlineLevel="0" collapsed="false">
      <c r="A211" s="0" t="s">
        <v>421</v>
      </c>
      <c r="B211" s="0" t="n">
        <f aca="false">LOG(D211/E211,2.72)</f>
        <v>-0.273120755372681</v>
      </c>
      <c r="C211" s="0" t="n">
        <v>0.101135200460429</v>
      </c>
      <c r="D211" s="0" t="n">
        <v>7</v>
      </c>
      <c r="E211" s="0" t="n">
        <v>9.2</v>
      </c>
      <c r="F211" s="0" t="s">
        <v>422</v>
      </c>
    </row>
    <row r="212" customFormat="false" ht="15" hidden="false" customHeight="false" outlineLevel="0" collapsed="false">
      <c r="A212" s="0" t="s">
        <v>423</v>
      </c>
      <c r="B212" s="0" t="n">
        <f aca="false">LOG(D212/E212,2.72)</f>
        <v>0.268094582907085</v>
      </c>
      <c r="C212" s="0" t="n">
        <v>0.101241097211925</v>
      </c>
      <c r="D212" s="0" t="n">
        <v>5.66666666666667</v>
      </c>
      <c r="E212" s="0" t="n">
        <v>4.33333333333333</v>
      </c>
      <c r="F212" s="0" t="s">
        <v>424</v>
      </c>
    </row>
    <row r="213" customFormat="false" ht="15" hidden="false" customHeight="false" outlineLevel="0" collapsed="false">
      <c r="A213" s="0" t="s">
        <v>425</v>
      </c>
      <c r="B213" s="0" t="n">
        <f aca="false">LOG(D213/E213,2.72)</f>
        <v>0.214975540806029</v>
      </c>
      <c r="C213" s="0" t="n">
        <v>0.101770554973507</v>
      </c>
      <c r="D213" s="0" t="n">
        <v>6.2</v>
      </c>
      <c r="E213" s="0" t="n">
        <v>5</v>
      </c>
      <c r="F213" s="0" t="s">
        <v>426</v>
      </c>
    </row>
    <row r="214" customFormat="false" ht="15" hidden="false" customHeight="false" outlineLevel="0" collapsed="false">
      <c r="A214" s="0" t="s">
        <v>427</v>
      </c>
      <c r="B214" s="0" t="n">
        <f aca="false">LOG(D214/E214,2.72)</f>
        <v>0.160406622536686</v>
      </c>
      <c r="C214" s="0" t="n">
        <v>0.101983902217145</v>
      </c>
      <c r="D214" s="0" t="n">
        <v>43.8333333333333</v>
      </c>
      <c r="E214" s="0" t="n">
        <v>37.3333333333333</v>
      </c>
      <c r="F214" s="0" t="s">
        <v>428</v>
      </c>
    </row>
    <row r="215" customFormat="false" ht="15" hidden="false" customHeight="false" outlineLevel="0" collapsed="false">
      <c r="A215" s="0" t="s">
        <v>429</v>
      </c>
      <c r="B215" s="0" t="n">
        <f aca="false">LOG(D215/E215,2.72)</f>
        <v>0.230378087235132</v>
      </c>
      <c r="C215" s="0" t="n">
        <v>0.102137000557791</v>
      </c>
      <c r="D215" s="0" t="n">
        <v>11.3333333333333</v>
      </c>
      <c r="E215" s="0" t="n">
        <v>9</v>
      </c>
      <c r="F215" s="0" t="s">
        <v>430</v>
      </c>
    </row>
    <row r="216" customFormat="false" ht="15" hidden="false" customHeight="false" outlineLevel="0" collapsed="false">
      <c r="A216" s="0" t="s">
        <v>431</v>
      </c>
      <c r="B216" s="0" t="n">
        <f aca="false">LOG(D216/E216,2.72)</f>
        <v>0.367492568807785</v>
      </c>
      <c r="C216" s="0" t="n">
        <v>0.102553227602039</v>
      </c>
      <c r="D216" s="0" t="n">
        <v>4.33333333333333</v>
      </c>
      <c r="E216" s="0" t="n">
        <v>3</v>
      </c>
      <c r="F216" s="0" t="s">
        <v>432</v>
      </c>
    </row>
    <row r="217" customFormat="false" ht="15" hidden="false" customHeight="false" outlineLevel="0" collapsed="false">
      <c r="A217" s="0" t="s">
        <v>433</v>
      </c>
      <c r="B217" s="0" t="n">
        <f aca="false">LOG(D217/E217,2.72)</f>
        <v>0.182206424142562</v>
      </c>
      <c r="C217" s="0" t="n">
        <v>0.102740539843601</v>
      </c>
      <c r="D217" s="0" t="n">
        <v>14.6</v>
      </c>
      <c r="E217" s="0" t="n">
        <v>12.1666666666667</v>
      </c>
      <c r="F217" s="0" t="s">
        <v>434</v>
      </c>
    </row>
    <row r="218" customFormat="false" ht="15" hidden="false" customHeight="false" outlineLevel="0" collapsed="false">
      <c r="A218" s="0" t="s">
        <v>435</v>
      </c>
      <c r="B218" s="0" t="n">
        <f aca="false">LOG(D218/E218,2.72)</f>
        <v>-0.27098154259999</v>
      </c>
      <c r="C218" s="0" t="n">
        <v>0.102818534697926</v>
      </c>
      <c r="D218" s="0" t="n">
        <v>10.1666666666667</v>
      </c>
      <c r="E218" s="0" t="n">
        <v>13.3333333333333</v>
      </c>
      <c r="F218" s="0" t="s">
        <v>436</v>
      </c>
    </row>
    <row r="219" customFormat="false" ht="15" hidden="false" customHeight="false" outlineLevel="0" collapsed="false">
      <c r="A219" s="0" t="s">
        <v>437</v>
      </c>
      <c r="B219" s="0" t="n">
        <f aca="false">LOG(D219/E219,2.72)</f>
        <v>0.251155727922214</v>
      </c>
      <c r="C219" s="0" t="n">
        <v>0.103515625</v>
      </c>
      <c r="D219" s="0" t="n">
        <v>2.25</v>
      </c>
      <c r="E219" s="0" t="n">
        <v>1.75</v>
      </c>
      <c r="F219" s="0" t="s">
        <v>438</v>
      </c>
    </row>
    <row r="220" customFormat="false" ht="15" hidden="false" customHeight="false" outlineLevel="0" collapsed="false">
      <c r="A220" s="0" t="s">
        <v>439</v>
      </c>
      <c r="B220" s="0" t="n">
        <f aca="false">LOG(D220/E220,2.72)</f>
        <v>-0.263647997067572</v>
      </c>
      <c r="C220" s="0" t="n">
        <v>0.10393484311785</v>
      </c>
      <c r="D220" s="0" t="n">
        <v>26.5</v>
      </c>
      <c r="E220" s="0" t="n">
        <v>34.5</v>
      </c>
      <c r="F220" s="0" t="s">
        <v>440</v>
      </c>
    </row>
    <row r="221" customFormat="false" ht="15" hidden="false" customHeight="false" outlineLevel="0" collapsed="false">
      <c r="A221" s="0" t="s">
        <v>441</v>
      </c>
      <c r="B221" s="0" t="n">
        <f aca="false">LOG(D221/E221,2.72)</f>
        <v>-0.302089987158832</v>
      </c>
      <c r="C221" s="0" t="n">
        <v>0.104691563714323</v>
      </c>
      <c r="D221" s="0" t="n">
        <v>5.66666666666667</v>
      </c>
      <c r="E221" s="0" t="n">
        <v>7.66666666666667</v>
      </c>
      <c r="F221" s="0" t="s">
        <v>442</v>
      </c>
    </row>
    <row r="222" customFormat="false" ht="15" hidden="false" customHeight="false" outlineLevel="0" collapsed="false">
      <c r="A222" s="0" t="s">
        <v>443</v>
      </c>
      <c r="B222" s="0" t="n">
        <f aca="false">LOG(D222/E222,2.72)</f>
        <v>-0.205539044716082</v>
      </c>
      <c r="C222" s="0" t="n">
        <v>0.105090711468338</v>
      </c>
      <c r="D222" s="0" t="n">
        <v>21.1666666666667</v>
      </c>
      <c r="E222" s="0" t="n">
        <v>26</v>
      </c>
      <c r="F222" s="0" t="s">
        <v>444</v>
      </c>
    </row>
    <row r="223" customFormat="false" ht="15" hidden="false" customHeight="false" outlineLevel="0" collapsed="false">
      <c r="A223" s="0" t="s">
        <v>445</v>
      </c>
      <c r="B223" s="0" t="n">
        <f aca="false">LOG(D223/E223,2.72)</f>
        <v>-0.338761310238311</v>
      </c>
      <c r="C223" s="0" t="n">
        <v>0.105312168947109</v>
      </c>
      <c r="D223" s="0" t="n">
        <v>3.8</v>
      </c>
      <c r="E223" s="0" t="n">
        <v>5.33333333333333</v>
      </c>
      <c r="F223" s="0" t="s">
        <v>446</v>
      </c>
    </row>
    <row r="224" customFormat="false" ht="15" hidden="false" customHeight="false" outlineLevel="0" collapsed="false">
      <c r="A224" s="0" t="s">
        <v>447</v>
      </c>
      <c r="B224" s="0" t="n">
        <f aca="false">LOG(D224/E224,2.72)</f>
        <v>0.20466508880668</v>
      </c>
      <c r="C224" s="0" t="n">
        <v>0.105649618437406</v>
      </c>
      <c r="D224" s="0" t="n">
        <v>6.75</v>
      </c>
      <c r="E224" s="0" t="n">
        <v>5.5</v>
      </c>
      <c r="F224" s="0" t="s">
        <v>448</v>
      </c>
    </row>
    <row r="225" customFormat="false" ht="15" hidden="false" customHeight="false" outlineLevel="0" collapsed="false">
      <c r="A225" s="0" t="s">
        <v>449</v>
      </c>
      <c r="B225" s="0" t="n">
        <f aca="false">LOG(D225/E225,2.72)</f>
        <v>-0.290506028477016</v>
      </c>
      <c r="C225" s="0" t="n">
        <v>0.105663882457976</v>
      </c>
      <c r="D225" s="0" t="n">
        <v>13.8333333333333</v>
      </c>
      <c r="E225" s="0" t="n">
        <v>18.5</v>
      </c>
      <c r="F225" s="0" t="s">
        <v>450</v>
      </c>
    </row>
    <row r="226" customFormat="false" ht="15" hidden="false" customHeight="false" outlineLevel="0" collapsed="false">
      <c r="A226" s="0" t="s">
        <v>451</v>
      </c>
      <c r="B226" s="0" t="n">
        <f aca="false">LOG(D226/E226,2.72)</f>
        <v>-0.328296622800937</v>
      </c>
      <c r="C226" s="0" t="n">
        <v>0.107819558774202</v>
      </c>
      <c r="D226" s="0" t="n">
        <v>3</v>
      </c>
      <c r="E226" s="0" t="n">
        <v>4.16666666666667</v>
      </c>
      <c r="F226" s="0" t="s">
        <v>452</v>
      </c>
    </row>
    <row r="227" customFormat="false" ht="15" hidden="false" customHeight="false" outlineLevel="0" collapsed="false">
      <c r="A227" s="0" t="s">
        <v>453</v>
      </c>
      <c r="B227" s="0" t="n">
        <f aca="false">LOG(D227/E227,2.72)</f>
        <v>0.142025393266686</v>
      </c>
      <c r="C227" s="0" t="n">
        <v>0.10806095161764</v>
      </c>
      <c r="D227" s="0" t="n">
        <v>78</v>
      </c>
      <c r="E227" s="0" t="n">
        <v>67.6666666666667</v>
      </c>
      <c r="F227" s="0" t="s">
        <v>454</v>
      </c>
    </row>
    <row r="228" customFormat="false" ht="15" hidden="false" customHeight="false" outlineLevel="0" collapsed="false">
      <c r="A228" s="0" t="s">
        <v>455</v>
      </c>
      <c r="B228" s="0" t="n">
        <f aca="false">LOG(D228/E228,2.72)</f>
        <v>0.336259760700087</v>
      </c>
      <c r="C228" s="0" t="n">
        <v>0.108325491290163</v>
      </c>
      <c r="D228" s="0" t="n">
        <v>4.66666666666667</v>
      </c>
      <c r="E228" s="0" t="n">
        <v>3.33333333333333</v>
      </c>
      <c r="F228" s="0" t="s">
        <v>456</v>
      </c>
    </row>
    <row r="229" customFormat="false" ht="15" hidden="false" customHeight="false" outlineLevel="0" collapsed="false">
      <c r="A229" s="0" t="s">
        <v>457</v>
      </c>
      <c r="B229" s="0" t="n">
        <f aca="false">LOG(D229/E229,2.72)</f>
        <v>-0.287500406606331</v>
      </c>
      <c r="C229" s="0" t="n">
        <v>0.10841877280945</v>
      </c>
      <c r="D229" s="0" t="n">
        <v>2.25</v>
      </c>
      <c r="E229" s="0" t="n">
        <v>3</v>
      </c>
      <c r="F229" s="0" t="s">
        <v>458</v>
      </c>
    </row>
    <row r="230" customFormat="false" ht="15" hidden="false" customHeight="false" outlineLevel="0" collapsed="false">
      <c r="A230" s="0" t="s">
        <v>459</v>
      </c>
      <c r="B230" s="0" t="n">
        <f aca="false">LOG(D230/E230,2.72)</f>
        <v>0.184312575646468</v>
      </c>
      <c r="C230" s="0" t="n">
        <v>0.108757851952032</v>
      </c>
      <c r="D230" s="0" t="n">
        <v>63.3333333333333</v>
      </c>
      <c r="E230" s="0" t="n">
        <v>52.6666666666667</v>
      </c>
      <c r="F230" s="0" t="s">
        <v>460</v>
      </c>
    </row>
    <row r="231" customFormat="false" ht="15" hidden="false" customHeight="false" outlineLevel="0" collapsed="false">
      <c r="A231" s="0" t="s">
        <v>461</v>
      </c>
      <c r="B231" s="0" t="n">
        <f aca="false">LOG(D231/E231,2.72)</f>
        <v>0.269162855075841</v>
      </c>
      <c r="C231" s="0" t="n">
        <v>0.109938932673341</v>
      </c>
      <c r="D231" s="0" t="n">
        <v>4.8</v>
      </c>
      <c r="E231" s="0" t="n">
        <v>3.66666666666667</v>
      </c>
      <c r="F231" s="0" t="s">
        <v>462</v>
      </c>
    </row>
    <row r="232" customFormat="false" ht="15" hidden="false" customHeight="false" outlineLevel="0" collapsed="false">
      <c r="A232" s="0" t="s">
        <v>463</v>
      </c>
      <c r="B232" s="0" t="n">
        <f aca="false">LOG(D232/E232,2.72)</f>
        <v>0.367492568807785</v>
      </c>
      <c r="C232" s="0" t="n">
        <v>0.109971909620909</v>
      </c>
      <c r="D232" s="0" t="n">
        <v>4.33333333333333</v>
      </c>
      <c r="E232" s="0" t="n">
        <v>3</v>
      </c>
      <c r="F232" s="0" t="s">
        <v>464</v>
      </c>
    </row>
    <row r="233" customFormat="false" ht="15" hidden="false" customHeight="false" outlineLevel="0" collapsed="false">
      <c r="A233" s="0" t="s">
        <v>465</v>
      </c>
      <c r="B233" s="0" t="n">
        <f aca="false">LOG(D233/E233,2.72)</f>
        <v>-0.328296622800937</v>
      </c>
      <c r="C233" s="0" t="n">
        <v>0.110514079072976</v>
      </c>
      <c r="D233" s="0" t="n">
        <v>3</v>
      </c>
      <c r="E233" s="0" t="n">
        <v>4.16666666666667</v>
      </c>
      <c r="F233" s="0" t="s">
        <v>466</v>
      </c>
    </row>
    <row r="234" customFormat="false" ht="15" hidden="false" customHeight="false" outlineLevel="0" collapsed="false">
      <c r="A234" s="0" t="s">
        <v>467</v>
      </c>
      <c r="B234" s="0" t="n">
        <f aca="false">LOG(D234/E234,2.72)</f>
        <v>0.312177426273917</v>
      </c>
      <c r="C234" s="0" t="n">
        <v>0.110665729926597</v>
      </c>
      <c r="D234" s="0" t="n">
        <v>8.2</v>
      </c>
      <c r="E234" s="0" t="n">
        <v>6</v>
      </c>
      <c r="F234" s="0" t="s">
        <v>468</v>
      </c>
    </row>
    <row r="235" customFormat="false" ht="15" hidden="false" customHeight="false" outlineLevel="0" collapsed="false">
      <c r="A235" s="0" t="s">
        <v>469</v>
      </c>
      <c r="B235" s="0" t="n">
        <f aca="false">LOG(D235/E235,2.72)</f>
        <v>-0.182206424142562</v>
      </c>
      <c r="C235" s="0" t="n">
        <v>0.112213915040929</v>
      </c>
      <c r="D235" s="0" t="n">
        <v>10.1666666666667</v>
      </c>
      <c r="E235" s="0" t="n">
        <v>12.2</v>
      </c>
      <c r="F235" s="0" t="s">
        <v>470</v>
      </c>
    </row>
    <row r="236" customFormat="false" ht="15" hidden="false" customHeight="false" outlineLevel="0" collapsed="false">
      <c r="A236" s="0" t="s">
        <v>471</v>
      </c>
      <c r="B236" s="0" t="n">
        <f aca="false">LOG(D236/E236,2.72)</f>
        <v>0.259347319021288</v>
      </c>
      <c r="C236" s="0" t="n">
        <v>0.11300689027304</v>
      </c>
      <c r="D236" s="0" t="n">
        <v>4.66666666666667</v>
      </c>
      <c r="E236" s="0" t="n">
        <v>3.6</v>
      </c>
      <c r="F236" s="0" t="s">
        <v>472</v>
      </c>
    </row>
    <row r="237" customFormat="false" ht="15" hidden="false" customHeight="false" outlineLevel="0" collapsed="false">
      <c r="A237" s="0" t="s">
        <v>473</v>
      </c>
      <c r="B237" s="0" t="n">
        <f aca="false">LOG(D237/E237,2.72)</f>
        <v>0.328296622800936</v>
      </c>
      <c r="C237" s="0" t="n">
        <v>0.113236906473756</v>
      </c>
      <c r="D237" s="0" t="n">
        <v>6.25</v>
      </c>
      <c r="E237" s="0" t="n">
        <v>4.5</v>
      </c>
      <c r="F237" s="0" t="s">
        <v>474</v>
      </c>
    </row>
    <row r="238" customFormat="false" ht="15" hidden="false" customHeight="false" outlineLevel="0" collapsed="false">
      <c r="A238" s="0" t="s">
        <v>475</v>
      </c>
      <c r="B238" s="0" t="n">
        <f aca="false">LOG(D238/E238,2.72)</f>
        <v>-0.182206424142565</v>
      </c>
      <c r="C238" s="0" t="n">
        <v>0.114101395143122</v>
      </c>
      <c r="D238" s="0" t="n">
        <v>7.83333333333333</v>
      </c>
      <c r="E238" s="0" t="n">
        <v>9.4</v>
      </c>
      <c r="F238" s="0" t="s">
        <v>476</v>
      </c>
    </row>
    <row r="239" customFormat="false" ht="15" hidden="false" customHeight="false" outlineLevel="0" collapsed="false">
      <c r="A239" s="0" t="s">
        <v>477</v>
      </c>
      <c r="B239" s="0" t="n">
        <f aca="false">LOG(D239/E239,2.72)</f>
        <v>-0.228697063258098</v>
      </c>
      <c r="C239" s="0" t="n">
        <v>0.114636277168227</v>
      </c>
      <c r="D239" s="0" t="n">
        <v>11.6666666666667</v>
      </c>
      <c r="E239" s="0" t="n">
        <v>14.6666666666667</v>
      </c>
      <c r="F239" s="0" t="s">
        <v>478</v>
      </c>
    </row>
    <row r="240" customFormat="false" ht="15" hidden="false" customHeight="false" outlineLevel="0" collapsed="false">
      <c r="A240" s="0" t="s">
        <v>479</v>
      </c>
      <c r="B240" s="0" t="n">
        <f aca="false">LOG(D240/E240,2.72)</f>
        <v>0.186057560001642</v>
      </c>
      <c r="C240" s="0" t="n">
        <v>0.115030487185003</v>
      </c>
      <c r="D240" s="0" t="n">
        <v>52</v>
      </c>
      <c r="E240" s="0" t="n">
        <v>43.1666666666667</v>
      </c>
      <c r="F240" s="0" t="s">
        <v>480</v>
      </c>
    </row>
    <row r="241" customFormat="false" ht="15" hidden="false" customHeight="false" outlineLevel="0" collapsed="false">
      <c r="A241" s="0" t="s">
        <v>481</v>
      </c>
      <c r="B241" s="0" t="n">
        <f aca="false">LOG(D241/E241,2.72)</f>
        <v>0.25766629504425</v>
      </c>
      <c r="C241" s="0" t="n">
        <v>0.115365231163062</v>
      </c>
      <c r="D241" s="0" t="n">
        <v>88</v>
      </c>
      <c r="E241" s="0" t="n">
        <v>68</v>
      </c>
      <c r="F241" s="0" t="s">
        <v>482</v>
      </c>
    </row>
    <row r="242" customFormat="false" ht="15" hidden="false" customHeight="false" outlineLevel="0" collapsed="false">
      <c r="A242" s="0" t="s">
        <v>483</v>
      </c>
      <c r="B242" s="0" t="n">
        <f aca="false">LOG(D242/E242,2.72)</f>
        <v>-0.287500406606331</v>
      </c>
      <c r="C242" s="0" t="n">
        <v>0.115560652934289</v>
      </c>
      <c r="D242" s="0" t="n">
        <v>3.25</v>
      </c>
      <c r="E242" s="0" t="n">
        <v>4.33333333333333</v>
      </c>
      <c r="F242" s="0" t="s">
        <v>484</v>
      </c>
    </row>
    <row r="243" customFormat="false" ht="15" hidden="false" customHeight="false" outlineLevel="0" collapsed="false">
      <c r="A243" s="0" t="s">
        <v>485</v>
      </c>
      <c r="B243" s="0" t="n">
        <f aca="false">LOG(D243/E243,2.72)</f>
        <v>0.319965347793789</v>
      </c>
      <c r="C243" s="0" t="n">
        <v>0.11589333743716</v>
      </c>
      <c r="D243" s="0" t="n">
        <v>12.1666666666667</v>
      </c>
      <c r="E243" s="0" t="n">
        <v>8.83333333333333</v>
      </c>
      <c r="F243" s="0" t="s">
        <v>486</v>
      </c>
    </row>
    <row r="244" customFormat="false" ht="15" hidden="false" customHeight="false" outlineLevel="0" collapsed="false">
      <c r="A244" s="0" t="s">
        <v>487</v>
      </c>
      <c r="B244" s="0" t="n">
        <f aca="false">LOG(D244/E244,2.72)</f>
        <v>0.29030368619677</v>
      </c>
      <c r="C244" s="0" t="n">
        <v>0.116107952828478</v>
      </c>
      <c r="D244" s="0" t="n">
        <v>19.8333333333333</v>
      </c>
      <c r="E244" s="0" t="n">
        <v>14.8333333333333</v>
      </c>
      <c r="F244" s="0" t="s">
        <v>488</v>
      </c>
    </row>
    <row r="245" customFormat="false" ht="15" hidden="false" customHeight="false" outlineLevel="0" collapsed="false">
      <c r="A245" s="0" t="s">
        <v>489</v>
      </c>
      <c r="B245" s="0" t="n">
        <f aca="false">LOG(D245/E245,2.72)</f>
        <v>-0.293575613878872</v>
      </c>
      <c r="C245" s="0" t="n">
        <v>0.116847751285048</v>
      </c>
      <c r="D245" s="0" t="n">
        <v>6.83333333333333</v>
      </c>
      <c r="E245" s="0" t="n">
        <v>9.16666666666667</v>
      </c>
      <c r="F245" s="0" t="s">
        <v>490</v>
      </c>
    </row>
    <row r="246" customFormat="false" ht="15" hidden="false" customHeight="false" outlineLevel="0" collapsed="false">
      <c r="A246" s="0" t="s">
        <v>491</v>
      </c>
      <c r="B246" s="0" t="n">
        <f aca="false">LOG(D246/E246,2.72)</f>
        <v>0.287500406606331</v>
      </c>
      <c r="C246" s="0" t="n">
        <v>0.117292457219314</v>
      </c>
      <c r="D246" s="0" t="n">
        <v>5.33333333333333</v>
      </c>
      <c r="E246" s="0" t="n">
        <v>4</v>
      </c>
      <c r="F246" s="0" t="s">
        <v>492</v>
      </c>
    </row>
    <row r="247" customFormat="false" ht="15" hidden="false" customHeight="false" outlineLevel="0" collapsed="false">
      <c r="A247" s="0" t="s">
        <v>493</v>
      </c>
      <c r="B247" s="0" t="n">
        <f aca="false">LOG(D247/E247,2.72)</f>
        <v>0.365228992486238</v>
      </c>
      <c r="C247" s="0" t="n">
        <v>0.117736606498678</v>
      </c>
      <c r="D247" s="0" t="n">
        <v>16.3333333333333</v>
      </c>
      <c r="E247" s="0" t="n">
        <v>11.3333333333333</v>
      </c>
      <c r="F247" s="0" t="s">
        <v>494</v>
      </c>
    </row>
    <row r="248" customFormat="false" ht="15" hidden="false" customHeight="false" outlineLevel="0" collapsed="false">
      <c r="A248" s="0" t="s">
        <v>495</v>
      </c>
      <c r="B248" s="0" t="n">
        <f aca="false">LOG(D248/E248,2.72)</f>
        <v>-0.251155727922214</v>
      </c>
      <c r="C248" s="0" t="n">
        <v>0.12075198595653</v>
      </c>
      <c r="D248" s="0" t="n">
        <v>1.4</v>
      </c>
      <c r="E248" s="0" t="n">
        <v>1.8</v>
      </c>
      <c r="F248" s="0" t="s">
        <v>496</v>
      </c>
    </row>
    <row r="249" customFormat="false" ht="15" hidden="false" customHeight="false" outlineLevel="0" collapsed="false">
      <c r="A249" s="0" t="s">
        <v>497</v>
      </c>
      <c r="B249" s="0" t="n">
        <f aca="false">LOG(D249/E249,2.72)</f>
        <v>-0.171040179274683</v>
      </c>
      <c r="C249" s="0" t="n">
        <v>0.121752537191243</v>
      </c>
      <c r="D249" s="0" t="n">
        <v>12.5</v>
      </c>
      <c r="E249" s="0" t="n">
        <v>14.8333333333333</v>
      </c>
      <c r="F249" s="0" t="s">
        <v>498</v>
      </c>
    </row>
    <row r="250" customFormat="false" ht="15" hidden="false" customHeight="false" outlineLevel="0" collapsed="false">
      <c r="A250" s="0" t="s">
        <v>499</v>
      </c>
      <c r="B250" s="0" t="n">
        <f aca="false">LOG(D250/E250,2.72)</f>
        <v>-0.262198586344019</v>
      </c>
      <c r="C250" s="0" t="n">
        <v>0.121887615758763</v>
      </c>
      <c r="D250" s="0" t="n">
        <v>5</v>
      </c>
      <c r="E250" s="0" t="n">
        <v>6.5</v>
      </c>
      <c r="F250" s="0" t="s">
        <v>500</v>
      </c>
    </row>
    <row r="251" customFormat="false" ht="15" hidden="false" customHeight="false" outlineLevel="0" collapsed="false">
      <c r="A251" s="0" t="s">
        <v>501</v>
      </c>
      <c r="B251" s="0" t="n">
        <f aca="false">LOG(D251/E251,2.72)</f>
        <v>0.328717320983832</v>
      </c>
      <c r="C251" s="0" t="n">
        <v>0.12204010054784</v>
      </c>
      <c r="D251" s="0" t="n">
        <v>4.4</v>
      </c>
      <c r="E251" s="0" t="n">
        <v>3.16666666666667</v>
      </c>
      <c r="F251" s="0" t="s">
        <v>502</v>
      </c>
    </row>
    <row r="252" customFormat="false" ht="15" hidden="false" customHeight="false" outlineLevel="0" collapsed="false">
      <c r="A252" s="0" t="s">
        <v>503</v>
      </c>
      <c r="B252" s="0" t="n">
        <f aca="false">LOG(D252/E252,2.72)</f>
        <v>0.206933288869575</v>
      </c>
      <c r="C252" s="0" t="n">
        <v>0.122703868720951</v>
      </c>
      <c r="D252" s="0" t="n">
        <v>66.8333333333333</v>
      </c>
      <c r="E252" s="0" t="n">
        <v>54.3333333333333</v>
      </c>
      <c r="F252" s="0" t="s">
        <v>504</v>
      </c>
    </row>
    <row r="253" customFormat="false" ht="15" hidden="false" customHeight="false" outlineLevel="0" collapsed="false">
      <c r="A253" s="0" t="s">
        <v>505</v>
      </c>
      <c r="B253" s="0" t="n">
        <f aca="false">LOG(D253/E253,2.72)</f>
        <v>0.141638661147884</v>
      </c>
      <c r="C253" s="0" t="n">
        <v>0.123827525745236</v>
      </c>
      <c r="D253" s="0" t="n">
        <v>46.6666666666667</v>
      </c>
      <c r="E253" s="0" t="n">
        <v>40.5</v>
      </c>
      <c r="F253" s="0" t="s">
        <v>506</v>
      </c>
    </row>
    <row r="254" customFormat="false" ht="15" hidden="false" customHeight="false" outlineLevel="0" collapsed="false">
      <c r="A254" s="0" t="s">
        <v>507</v>
      </c>
      <c r="B254" s="0" t="n">
        <f aca="false">LOG(D254/E254,2.72)</f>
        <v>0.243823570903994</v>
      </c>
      <c r="C254" s="0" t="n">
        <v>0.123992964634156</v>
      </c>
      <c r="D254" s="0" t="n">
        <v>16.1666666666667</v>
      </c>
      <c r="E254" s="0" t="n">
        <v>12.6666666666667</v>
      </c>
      <c r="F254" s="0" t="s">
        <v>508</v>
      </c>
    </row>
    <row r="255" customFormat="false" ht="15" hidden="false" customHeight="false" outlineLevel="0" collapsed="false">
      <c r="A255" s="0" t="s">
        <v>509</v>
      </c>
      <c r="B255" s="0" t="n">
        <f aca="false">LOG(D255/E255,2.72)</f>
        <v>-0.336259760700085</v>
      </c>
      <c r="C255" s="0" t="n">
        <v>0.124054691314519</v>
      </c>
      <c r="D255" s="0" t="n">
        <v>4</v>
      </c>
      <c r="E255" s="0" t="n">
        <v>5.6</v>
      </c>
      <c r="F255" s="0" t="s">
        <v>510</v>
      </c>
    </row>
    <row r="256" customFormat="false" ht="15" hidden="false" customHeight="false" outlineLevel="0" collapsed="false">
      <c r="A256" s="0" t="s">
        <v>511</v>
      </c>
      <c r="B256" s="0" t="n">
        <f aca="false">LOG(D256/E256,2.72)</f>
        <v>0.252120835209883</v>
      </c>
      <c r="C256" s="0" t="n">
        <v>0.124946257215085</v>
      </c>
      <c r="D256" s="0" t="n">
        <v>24.6666666666667</v>
      </c>
      <c r="E256" s="0" t="n">
        <v>19.1666666666667</v>
      </c>
      <c r="F256" s="0" t="s">
        <v>512</v>
      </c>
    </row>
    <row r="257" customFormat="false" ht="15" hidden="false" customHeight="false" outlineLevel="0" collapsed="false">
      <c r="A257" s="0" t="s">
        <v>513</v>
      </c>
      <c r="B257" s="0" t="n">
        <f aca="false">LOG(D257/E257,2.72)</f>
        <v>0.34355445380877</v>
      </c>
      <c r="C257" s="0" t="n">
        <v>0.12537781474684</v>
      </c>
      <c r="D257" s="0" t="n">
        <v>3.66666666666667</v>
      </c>
      <c r="E257" s="0" t="n">
        <v>2.6</v>
      </c>
      <c r="F257" s="0" t="s">
        <v>514</v>
      </c>
    </row>
    <row r="258" customFormat="false" ht="15" hidden="false" customHeight="false" outlineLevel="0" collapsed="false">
      <c r="A258" s="0" t="s">
        <v>515</v>
      </c>
      <c r="B258" s="0" t="n">
        <f aca="false">LOG(D258/E258,2.72)</f>
        <v>0.356449710385981</v>
      </c>
      <c r="C258" s="0" t="n">
        <v>0.125407679884223</v>
      </c>
      <c r="D258" s="0" t="n">
        <v>3.33333333333333</v>
      </c>
      <c r="E258" s="0" t="n">
        <v>2.33333333333333</v>
      </c>
      <c r="F258" s="0" t="s">
        <v>516</v>
      </c>
    </row>
    <row r="259" customFormat="false" ht="15" hidden="false" customHeight="false" outlineLevel="0" collapsed="false">
      <c r="A259" s="0" t="s">
        <v>517</v>
      </c>
      <c r="B259" s="0" t="n">
        <f aca="false">LOG(D259/E259,2.72)</f>
        <v>-0.232185264072468</v>
      </c>
      <c r="C259" s="0" t="n">
        <v>0.125473410500781</v>
      </c>
      <c r="D259" s="0" t="n">
        <v>10.8333333333333</v>
      </c>
      <c r="E259" s="0" t="n">
        <v>13.6666666666667</v>
      </c>
      <c r="F259" s="0" t="s">
        <v>518</v>
      </c>
    </row>
    <row r="260" customFormat="false" ht="15" hidden="false" customHeight="false" outlineLevel="0" collapsed="false">
      <c r="A260" s="0" t="s">
        <v>519</v>
      </c>
      <c r="B260" s="0" t="n">
        <f aca="false">LOG(D260/E260,2.72)</f>
        <v>0.367492568807786</v>
      </c>
      <c r="C260" s="0" t="n">
        <v>0.126405056650536</v>
      </c>
      <c r="D260" s="0" t="n">
        <v>3.25</v>
      </c>
      <c r="E260" s="0" t="n">
        <v>2.25</v>
      </c>
      <c r="F260" s="0" t="s">
        <v>520</v>
      </c>
    </row>
    <row r="261" customFormat="false" ht="15" hidden="false" customHeight="false" outlineLevel="0" collapsed="false">
      <c r="A261" s="0" t="s">
        <v>521</v>
      </c>
      <c r="B261" s="0" t="n">
        <f aca="false">LOG(D261/E261,2.72)</f>
        <v>0.322569566905793</v>
      </c>
      <c r="C261" s="0" t="n">
        <v>0.126765232306951</v>
      </c>
      <c r="D261" s="0" t="n">
        <v>4.83333333333333</v>
      </c>
      <c r="E261" s="0" t="n">
        <v>3.5</v>
      </c>
      <c r="F261" s="0" t="s">
        <v>522</v>
      </c>
    </row>
    <row r="262" customFormat="false" ht="15" hidden="false" customHeight="false" outlineLevel="0" collapsed="false">
      <c r="A262" s="0" t="s">
        <v>523</v>
      </c>
      <c r="B262" s="0" t="n">
        <f aca="false">LOG(D262/E262,2.72)</f>
        <v>0.209384993348374</v>
      </c>
      <c r="C262" s="0" t="n">
        <v>0.126887015181845</v>
      </c>
      <c r="D262" s="0" t="n">
        <v>27.3333333333333</v>
      </c>
      <c r="E262" s="0" t="n">
        <v>22.1666666666667</v>
      </c>
      <c r="F262" s="0" t="s">
        <v>524</v>
      </c>
    </row>
    <row r="263" customFormat="false" ht="15" hidden="false" customHeight="false" outlineLevel="0" collapsed="false">
      <c r="A263" s="0" t="s">
        <v>525</v>
      </c>
      <c r="B263" s="0" t="n">
        <f aca="false">LOG(D263/E263,2.72)</f>
        <v>-0.287500406606331</v>
      </c>
      <c r="C263" s="0" t="n">
        <v>0.127970900398946</v>
      </c>
      <c r="D263" s="0" t="n">
        <v>52</v>
      </c>
      <c r="E263" s="0" t="n">
        <v>69.3333333333333</v>
      </c>
      <c r="F263" s="0" t="s">
        <v>526</v>
      </c>
    </row>
    <row r="264" customFormat="false" ht="15" hidden="false" customHeight="false" outlineLevel="0" collapsed="false">
      <c r="A264" s="0" t="s">
        <v>527</v>
      </c>
      <c r="B264" s="0" t="n">
        <f aca="false">LOG(D264/E264,2.72)</f>
        <v>-0.364412848285128</v>
      </c>
      <c r="C264" s="0" t="n">
        <v>0.12877524771453</v>
      </c>
      <c r="D264" s="0" t="n">
        <v>1.66666666666667</v>
      </c>
      <c r="E264" s="0" t="n">
        <v>2.4</v>
      </c>
      <c r="F264" s="0" t="s">
        <v>528</v>
      </c>
    </row>
    <row r="265" customFormat="false" ht="15" hidden="false" customHeight="false" outlineLevel="0" collapsed="false">
      <c r="A265" s="0" t="s">
        <v>529</v>
      </c>
      <c r="B265" s="0" t="n">
        <f aca="false">LOG(D265/E265,2.72)</f>
        <v>0.2675787797892</v>
      </c>
      <c r="C265" s="0" t="n">
        <v>0.128885782318882</v>
      </c>
      <c r="D265" s="0" t="n">
        <v>24.8333333333333</v>
      </c>
      <c r="E265" s="0" t="n">
        <v>19</v>
      </c>
      <c r="F265" s="0" t="s">
        <v>530</v>
      </c>
    </row>
    <row r="266" customFormat="false" ht="15" hidden="false" customHeight="false" outlineLevel="0" collapsed="false">
      <c r="A266" s="0" t="s">
        <v>531</v>
      </c>
      <c r="B266" s="0" t="n">
        <f aca="false">LOG(D266/E266,2.72)</f>
        <v>0.174243286243416</v>
      </c>
      <c r="C266" s="0" t="n">
        <v>0.129273600433165</v>
      </c>
      <c r="D266" s="0" t="n">
        <v>5</v>
      </c>
      <c r="E266" s="0" t="n">
        <v>4.2</v>
      </c>
      <c r="F266" s="0" t="s">
        <v>532</v>
      </c>
    </row>
    <row r="267" customFormat="false" ht="15" hidden="false" customHeight="false" outlineLevel="0" collapsed="false">
      <c r="A267" s="0" t="s">
        <v>533</v>
      </c>
      <c r="B267" s="0" t="n">
        <f aca="false">LOG(D267/E267,2.72)</f>
        <v>-0.298304495819329</v>
      </c>
      <c r="C267" s="0" t="n">
        <v>0.129454019331258</v>
      </c>
      <c r="D267" s="0" t="n">
        <v>11.5</v>
      </c>
      <c r="E267" s="0" t="n">
        <v>15.5</v>
      </c>
      <c r="F267" s="0" t="s">
        <v>534</v>
      </c>
    </row>
    <row r="268" customFormat="false" ht="15" hidden="false" customHeight="false" outlineLevel="0" collapsed="false">
      <c r="A268" s="0" t="s">
        <v>535</v>
      </c>
      <c r="B268" s="0" t="n">
        <f aca="false">LOG(D268/E268,2.72)</f>
        <v>0.313459489976</v>
      </c>
      <c r="C268" s="0" t="n">
        <v>0.129958514178322</v>
      </c>
      <c r="D268" s="0" t="n">
        <v>6.5</v>
      </c>
      <c r="E268" s="0" t="n">
        <v>4.75</v>
      </c>
      <c r="F268" s="0" t="s">
        <v>536</v>
      </c>
    </row>
    <row r="269" customFormat="false" ht="15" hidden="false" customHeight="false" outlineLevel="0" collapsed="false">
      <c r="A269" s="0" t="s">
        <v>537</v>
      </c>
      <c r="B269" s="0" t="n">
        <f aca="false">LOG(D269/E269,2.72)</f>
        <v>0.308540520970225</v>
      </c>
      <c r="C269" s="0" t="n">
        <v>0.130969678270396</v>
      </c>
      <c r="D269" s="0" t="n">
        <v>10.6666666666667</v>
      </c>
      <c r="E269" s="0" t="n">
        <v>7.83333333333333</v>
      </c>
      <c r="F269" s="0" t="s">
        <v>538</v>
      </c>
    </row>
    <row r="270" customFormat="false" ht="15" hidden="false" customHeight="false" outlineLevel="0" collapsed="false">
      <c r="A270" s="0" t="s">
        <v>539</v>
      </c>
      <c r="B270" s="0" t="n">
        <f aca="false">LOG(D270/E270,2.72)</f>
        <v>0.20466508880668</v>
      </c>
      <c r="C270" s="0" t="n">
        <v>0.131685805265514</v>
      </c>
      <c r="D270" s="0" t="n">
        <v>4.5</v>
      </c>
      <c r="E270" s="0" t="n">
        <v>3.66666666666667</v>
      </c>
      <c r="F270" s="0" t="s">
        <v>540</v>
      </c>
    </row>
    <row r="271" customFormat="false" ht="15" hidden="false" customHeight="false" outlineLevel="0" collapsed="false">
      <c r="A271" s="0" t="s">
        <v>541</v>
      </c>
      <c r="B271" s="0" t="n">
        <f aca="false">LOG(D271/E271,2.72)</f>
        <v>0.242272393708928</v>
      </c>
      <c r="C271" s="0" t="n">
        <v>0.132593472107787</v>
      </c>
      <c r="D271" s="0" t="n">
        <v>24</v>
      </c>
      <c r="E271" s="0" t="n">
        <v>18.8333333333333</v>
      </c>
      <c r="F271" s="0" t="s">
        <v>542</v>
      </c>
    </row>
    <row r="272" customFormat="false" ht="15" hidden="false" customHeight="false" outlineLevel="0" collapsed="false">
      <c r="A272" s="0" t="s">
        <v>543</v>
      </c>
      <c r="B272" s="0" t="n">
        <f aca="false">LOG(D272/E272,2.72)</f>
        <v>0.202654575229899</v>
      </c>
      <c r="C272" s="0" t="n">
        <v>0.133432850524047</v>
      </c>
      <c r="D272" s="0" t="n">
        <v>26.3333333333333</v>
      </c>
      <c r="E272" s="0" t="n">
        <v>21.5</v>
      </c>
      <c r="F272" s="0" t="s">
        <v>544</v>
      </c>
    </row>
    <row r="273" customFormat="false" ht="15" hidden="false" customHeight="false" outlineLevel="0" collapsed="false">
      <c r="A273" s="0" t="s">
        <v>545</v>
      </c>
      <c r="B273" s="0" t="n">
        <f aca="false">LOG(D273/E273,2.72)</f>
        <v>-0.183976785134698</v>
      </c>
      <c r="C273" s="0" t="n">
        <v>0.134202734798526</v>
      </c>
      <c r="D273" s="0" t="n">
        <v>47</v>
      </c>
      <c r="E273" s="0" t="n">
        <v>56.5</v>
      </c>
      <c r="F273" s="0" t="s">
        <v>546</v>
      </c>
    </row>
    <row r="274" customFormat="false" ht="15" hidden="false" customHeight="false" outlineLevel="0" collapsed="false">
      <c r="A274" s="0" t="s">
        <v>547</v>
      </c>
      <c r="B274" s="0" t="n">
        <f aca="false">LOG(D274/E274,2.72)</f>
        <v>-0.227640089580818</v>
      </c>
      <c r="C274" s="0" t="n">
        <v>0.135217270741743</v>
      </c>
      <c r="D274" s="0" t="n">
        <v>14.3333333333333</v>
      </c>
      <c r="E274" s="0" t="n">
        <v>18</v>
      </c>
      <c r="F274" s="0" t="s">
        <v>548</v>
      </c>
    </row>
    <row r="275" customFormat="false" ht="15" hidden="false" customHeight="false" outlineLevel="0" collapsed="false">
      <c r="A275" s="0" t="s">
        <v>549</v>
      </c>
      <c r="B275" s="0" t="n">
        <f aca="false">LOG(D275/E275,2.72)</f>
        <v>0.287500406606331</v>
      </c>
      <c r="C275" s="0" t="n">
        <v>0.135345006430192</v>
      </c>
      <c r="D275" s="0" t="n">
        <v>5.6</v>
      </c>
      <c r="E275" s="0" t="n">
        <v>4.2</v>
      </c>
      <c r="F275" s="0" t="s">
        <v>550</v>
      </c>
    </row>
    <row r="276" customFormat="false" ht="15" hidden="false" customHeight="false" outlineLevel="0" collapsed="false">
      <c r="A276" s="0" t="s">
        <v>551</v>
      </c>
      <c r="B276" s="0" t="n">
        <f aca="false">LOG(D276/E276,2.72)</f>
        <v>-0.194033408551018</v>
      </c>
      <c r="C276" s="0" t="n">
        <v>0.135542354260599</v>
      </c>
      <c r="D276" s="0" t="n">
        <v>11.6666666666667</v>
      </c>
      <c r="E276" s="0" t="n">
        <v>14.1666666666667</v>
      </c>
      <c r="F276" s="0" t="s">
        <v>552</v>
      </c>
    </row>
    <row r="277" customFormat="false" ht="15" hidden="false" customHeight="false" outlineLevel="0" collapsed="false">
      <c r="A277" s="0" t="s">
        <v>553</v>
      </c>
      <c r="B277" s="0" t="n">
        <f aca="false">LOG(D277/E277,2.72)</f>
        <v>-0.172032293043537</v>
      </c>
      <c r="C277" s="0" t="n">
        <v>0.135826992380976</v>
      </c>
      <c r="D277" s="0" t="n">
        <v>30.1666666666667</v>
      </c>
      <c r="E277" s="0" t="n">
        <v>35.8333333333333</v>
      </c>
      <c r="F277" s="0" t="s">
        <v>554</v>
      </c>
    </row>
    <row r="278" customFormat="false" ht="15" hidden="false" customHeight="false" outlineLevel="0" collapsed="false">
      <c r="A278" s="0" t="s">
        <v>555</v>
      </c>
      <c r="B278" s="0" t="n">
        <f aca="false">LOG(D278/E278,2.72)</f>
        <v>0.22300264033717</v>
      </c>
      <c r="C278" s="0" t="n">
        <v>0.136456107547018</v>
      </c>
      <c r="D278" s="0" t="n">
        <v>5</v>
      </c>
      <c r="E278" s="0" t="n">
        <v>4</v>
      </c>
      <c r="F278" s="0" t="s">
        <v>556</v>
      </c>
    </row>
    <row r="279" customFormat="false" ht="15" hidden="false" customHeight="false" outlineLevel="0" collapsed="false">
      <c r="A279" s="0" t="s">
        <v>557</v>
      </c>
      <c r="B279" s="0" t="n">
        <f aca="false">LOG(D279/E279,2.72)</f>
        <v>-0.34272818793391</v>
      </c>
      <c r="C279" s="0" t="n">
        <v>0.136504394287487</v>
      </c>
      <c r="D279" s="0" t="n">
        <v>3.66666666666667</v>
      </c>
      <c r="E279" s="0" t="n">
        <v>5.16666666666667</v>
      </c>
      <c r="F279" s="0" t="s">
        <v>558</v>
      </c>
    </row>
    <row r="280" customFormat="false" ht="15" hidden="false" customHeight="false" outlineLevel="0" collapsed="false">
      <c r="A280" s="0" t="s">
        <v>559</v>
      </c>
      <c r="B280" s="0" t="n">
        <f aca="false">LOG(D280/E280,2.72)</f>
        <v>-0.353948160847756</v>
      </c>
      <c r="C280" s="0" t="n">
        <v>0.137577019399957</v>
      </c>
      <c r="D280" s="0" t="n">
        <v>3.33333333333333</v>
      </c>
      <c r="E280" s="0" t="n">
        <v>4.75</v>
      </c>
      <c r="F280" s="0" t="s">
        <v>560</v>
      </c>
    </row>
    <row r="281" customFormat="false" ht="15" hidden="false" customHeight="false" outlineLevel="0" collapsed="false">
      <c r="A281" s="0" t="s">
        <v>561</v>
      </c>
      <c r="B281" s="0" t="n">
        <f aca="false">LOG(D281/E281,2.72)</f>
        <v>-0.318252633546457</v>
      </c>
      <c r="C281" s="0" t="n">
        <v>0.139117861120929</v>
      </c>
      <c r="D281" s="0" t="n">
        <v>2</v>
      </c>
      <c r="E281" s="0" t="n">
        <v>2.75</v>
      </c>
      <c r="F281" s="0" t="s">
        <v>562</v>
      </c>
    </row>
    <row r="282" customFormat="false" ht="15" hidden="false" customHeight="false" outlineLevel="0" collapsed="false">
      <c r="A282" s="0" t="s">
        <v>563</v>
      </c>
      <c r="B282" s="0" t="n">
        <f aca="false">LOG(D282/E282,2.72)</f>
        <v>0.348086745108537</v>
      </c>
      <c r="C282" s="0" t="n">
        <v>0.139407027167701</v>
      </c>
      <c r="D282" s="0" t="n">
        <v>2.83333333333333</v>
      </c>
      <c r="E282" s="0" t="n">
        <v>2</v>
      </c>
      <c r="F282" s="0" t="s">
        <v>564</v>
      </c>
    </row>
    <row r="283" customFormat="false" ht="15" hidden="false" customHeight="false" outlineLevel="0" collapsed="false">
      <c r="A283" s="0" t="s">
        <v>565</v>
      </c>
      <c r="B283" s="0" t="n">
        <f aca="false">LOG(D283/E283,2.72)</f>
        <v>0.30113456785211</v>
      </c>
      <c r="C283" s="0" t="n">
        <v>0.139687318848567</v>
      </c>
      <c r="D283" s="0" t="n">
        <v>20.5</v>
      </c>
      <c r="E283" s="0" t="n">
        <v>15.1666666666667</v>
      </c>
      <c r="F283" s="0" t="s">
        <v>566</v>
      </c>
    </row>
    <row r="284" customFormat="false" ht="15" hidden="false" customHeight="false" outlineLevel="0" collapsed="false">
      <c r="A284" s="0" t="s">
        <v>567</v>
      </c>
      <c r="B284" s="0" t="n">
        <f aca="false">LOG(D284/E284,2.72)</f>
        <v>0.198875580429613</v>
      </c>
      <c r="C284" s="0" t="n">
        <v>0.139912006423285</v>
      </c>
      <c r="D284" s="0" t="n">
        <v>22.1666666666667</v>
      </c>
      <c r="E284" s="0" t="n">
        <v>18.1666666666667</v>
      </c>
      <c r="F284" s="0" t="s">
        <v>568</v>
      </c>
    </row>
    <row r="285" customFormat="false" ht="15" hidden="false" customHeight="false" outlineLevel="0" collapsed="false">
      <c r="A285" s="0" t="s">
        <v>569</v>
      </c>
      <c r="B285" s="0" t="n">
        <f aca="false">LOG(D285/E285,2.72)</f>
        <v>-0.285177193195775</v>
      </c>
      <c r="C285" s="0" t="n">
        <v>0.140484623960835</v>
      </c>
      <c r="D285" s="0" t="n">
        <v>161.5</v>
      </c>
      <c r="E285" s="0" t="n">
        <v>214.833333333333</v>
      </c>
      <c r="F285" s="0" t="s">
        <v>570</v>
      </c>
    </row>
    <row r="286" customFormat="false" ht="15" hidden="false" customHeight="false" outlineLevel="0" collapsed="false">
      <c r="A286" s="0" t="s">
        <v>571</v>
      </c>
      <c r="B286" s="0" t="n">
        <f aca="false">LOG(D286/E286,2.72)</f>
        <v>-0.194838377196002</v>
      </c>
      <c r="C286" s="0" t="n">
        <v>0.140807058546246</v>
      </c>
      <c r="D286" s="0" t="n">
        <v>170.333333333333</v>
      </c>
      <c r="E286" s="0" t="n">
        <v>207</v>
      </c>
      <c r="F286" s="0" t="s">
        <v>572</v>
      </c>
    </row>
    <row r="287" customFormat="false" ht="15" hidden="false" customHeight="false" outlineLevel="0" collapsed="false">
      <c r="A287" s="0" t="s">
        <v>573</v>
      </c>
      <c r="B287" s="0" t="n">
        <f aca="false">LOG(D287/E287,2.72)</f>
        <v>0.270119646454539</v>
      </c>
      <c r="C287" s="0" t="n">
        <v>0.140922945503134</v>
      </c>
      <c r="D287" s="0" t="n">
        <v>6.33333333333333</v>
      </c>
      <c r="E287" s="0" t="n">
        <v>4.83333333333333</v>
      </c>
      <c r="F287" s="0" t="s">
        <v>574</v>
      </c>
    </row>
    <row r="288" customFormat="false" ht="15" hidden="false" customHeight="false" outlineLevel="0" collapsed="false">
      <c r="A288" s="0" t="s">
        <v>575</v>
      </c>
      <c r="B288" s="0" t="n">
        <f aca="false">LOG(D288/E288,2.72)</f>
        <v>0.190569389420009</v>
      </c>
      <c r="C288" s="0" t="n">
        <v>0.141010973431242</v>
      </c>
      <c r="D288" s="0" t="n">
        <v>24</v>
      </c>
      <c r="E288" s="0" t="n">
        <v>19.8333333333333</v>
      </c>
      <c r="F288" s="0" t="s">
        <v>576</v>
      </c>
    </row>
    <row r="289" customFormat="false" ht="15" hidden="false" customHeight="false" outlineLevel="0" collapsed="false">
      <c r="A289" s="0" t="s">
        <v>577</v>
      </c>
      <c r="B289" s="0" t="n">
        <f aca="false">LOG(D289/E289,2.72)</f>
        <v>-0.256267598498629</v>
      </c>
      <c r="C289" s="0" t="n">
        <v>0.142711339788497</v>
      </c>
      <c r="D289" s="0" t="n">
        <v>2.16666666666667</v>
      </c>
      <c r="E289" s="0" t="n">
        <v>2.8</v>
      </c>
      <c r="F289" s="0" t="s">
        <v>578</v>
      </c>
    </row>
    <row r="290" customFormat="false" ht="15" hidden="false" customHeight="false" outlineLevel="0" collapsed="false">
      <c r="A290" s="0" t="s">
        <v>579</v>
      </c>
      <c r="B290" s="0" t="n">
        <f aca="false">LOG(D290/E290,2.72)</f>
        <v>0.287500406606329</v>
      </c>
      <c r="C290" s="0" t="n">
        <v>0.142795470322601</v>
      </c>
      <c r="D290" s="0" t="n">
        <v>1.33333333333333</v>
      </c>
      <c r="E290" s="0" t="n">
        <v>1</v>
      </c>
      <c r="F290" s="0" t="s">
        <v>580</v>
      </c>
    </row>
    <row r="291" customFormat="false" ht="15" hidden="false" customHeight="false" outlineLevel="0" collapsed="false">
      <c r="A291" s="0" t="s">
        <v>581</v>
      </c>
      <c r="B291" s="0" t="n">
        <f aca="false">LOG(D291/E291,2.72)</f>
        <v>-0.302089987158832</v>
      </c>
      <c r="C291" s="0" t="n">
        <v>0.143255383034135</v>
      </c>
      <c r="D291" s="0" t="n">
        <v>5.66666666666667</v>
      </c>
      <c r="E291" s="0" t="n">
        <v>7.66666666666667</v>
      </c>
      <c r="F291" s="0" t="s">
        <v>582</v>
      </c>
    </row>
    <row r="292" customFormat="false" ht="15" hidden="false" customHeight="false" outlineLevel="0" collapsed="false">
      <c r="A292" s="0" t="s">
        <v>583</v>
      </c>
      <c r="B292" s="0" t="n">
        <f aca="false">LOG(D292/E292,2.72)</f>
        <v>0.220101713717612</v>
      </c>
      <c r="C292" s="0" t="n">
        <v>0.143758299602098</v>
      </c>
      <c r="D292" s="0" t="n">
        <v>14.3333333333333</v>
      </c>
      <c r="E292" s="0" t="n">
        <v>11.5</v>
      </c>
      <c r="F292" s="0" t="s">
        <v>584</v>
      </c>
    </row>
    <row r="293" customFormat="false" ht="15" hidden="false" customHeight="false" outlineLevel="0" collapsed="false">
      <c r="A293" s="0" t="s">
        <v>585</v>
      </c>
      <c r="B293" s="0" t="n">
        <f aca="false">LOG(D293/E293,2.72)</f>
        <v>-0.375813753591539</v>
      </c>
      <c r="C293" s="0" t="n">
        <v>0.144134173159505</v>
      </c>
      <c r="D293" s="0" t="n">
        <v>7.66666666666667</v>
      </c>
      <c r="E293" s="0" t="n">
        <v>11.1666666666667</v>
      </c>
      <c r="F293" s="0" t="s">
        <v>586</v>
      </c>
    </row>
    <row r="294" customFormat="false" ht="15" hidden="false" customHeight="false" outlineLevel="0" collapsed="false">
      <c r="A294" s="0" t="s">
        <v>587</v>
      </c>
      <c r="B294" s="0" t="n">
        <f aca="false">LOG(D294/E294,2.72)</f>
        <v>0.323582611613637</v>
      </c>
      <c r="C294" s="0" t="n">
        <v>0.1443397615877</v>
      </c>
      <c r="D294" s="0" t="n">
        <v>7.83333333333333</v>
      </c>
      <c r="E294" s="0" t="n">
        <v>5.66666666666667</v>
      </c>
      <c r="F294" s="0" t="s">
        <v>588</v>
      </c>
    </row>
    <row r="295" customFormat="false" ht="15" hidden="false" customHeight="false" outlineLevel="0" collapsed="false">
      <c r="A295" s="0" t="s">
        <v>589</v>
      </c>
      <c r="B295" s="0" t="n">
        <f aca="false">LOG(D295/E295,2.72)</f>
        <v>-0.221452029446239</v>
      </c>
      <c r="C295" s="0" t="n">
        <v>0.144456236471213</v>
      </c>
      <c r="D295" s="0" t="n">
        <v>43</v>
      </c>
      <c r="E295" s="0" t="n">
        <v>53.6666666666667</v>
      </c>
      <c r="F295" s="0" t="s">
        <v>590</v>
      </c>
    </row>
    <row r="296" customFormat="false" ht="15" hidden="false" customHeight="false" outlineLevel="0" collapsed="false">
      <c r="A296" s="0" t="s">
        <v>591</v>
      </c>
      <c r="B296" s="0" t="n">
        <f aca="false">LOG(D296/E296,2.72)</f>
        <v>0.143615972561216</v>
      </c>
      <c r="C296" s="0" t="n">
        <v>0.144550126448894</v>
      </c>
      <c r="D296" s="0" t="n">
        <v>21.1666666666667</v>
      </c>
      <c r="E296" s="0" t="n">
        <v>18.3333333333333</v>
      </c>
      <c r="F296" s="0" t="s">
        <v>592</v>
      </c>
    </row>
    <row r="297" customFormat="false" ht="15" hidden="false" customHeight="false" outlineLevel="0" collapsed="false">
      <c r="A297" s="0" t="s">
        <v>593</v>
      </c>
      <c r="B297" s="0" t="n">
        <f aca="false">LOG(D297/E297,2.72)</f>
        <v>0.27452141225047</v>
      </c>
      <c r="C297" s="0" t="n">
        <v>0.144617287100209</v>
      </c>
      <c r="D297" s="0" t="n">
        <v>6.8</v>
      </c>
      <c r="E297" s="0" t="n">
        <v>5.16666666666667</v>
      </c>
      <c r="F297" s="0" t="s">
        <v>594</v>
      </c>
    </row>
    <row r="298" customFormat="false" ht="15" hidden="false" customHeight="false" outlineLevel="0" collapsed="false">
      <c r="A298" s="0" t="s">
        <v>595</v>
      </c>
      <c r="B298" s="0" t="n">
        <f aca="false">LOG(D298/E298,2.72)</f>
        <v>-0.302089987158832</v>
      </c>
      <c r="C298" s="0" t="n">
        <v>0.144836106865437</v>
      </c>
      <c r="D298" s="0" t="n">
        <v>3.4</v>
      </c>
      <c r="E298" s="0" t="n">
        <v>4.6</v>
      </c>
      <c r="F298" s="0" t="s">
        <v>596</v>
      </c>
    </row>
    <row r="299" customFormat="false" ht="15" hidden="false" customHeight="false" outlineLevel="0" collapsed="false">
      <c r="A299" s="0" t="s">
        <v>597</v>
      </c>
      <c r="B299" s="0" t="n">
        <f aca="false">LOG(D299/E299,2.72)</f>
        <v>-0.37296857439232</v>
      </c>
      <c r="C299" s="0" t="n">
        <v>0.145054097733592</v>
      </c>
      <c r="D299" s="0" t="n">
        <v>7</v>
      </c>
      <c r="E299" s="0" t="n">
        <v>10.1666666666667</v>
      </c>
      <c r="F299" s="0" t="s">
        <v>598</v>
      </c>
    </row>
    <row r="300" customFormat="false" ht="15" hidden="false" customHeight="false" outlineLevel="0" collapsed="false">
      <c r="A300" s="0" t="s">
        <v>599</v>
      </c>
      <c r="B300" s="0" t="n">
        <f aca="false">LOG(D300/E300,2.72)</f>
        <v>0.345527541357319</v>
      </c>
      <c r="C300" s="0" t="n">
        <v>0.145953723723568</v>
      </c>
      <c r="D300" s="0" t="n">
        <v>6.5</v>
      </c>
      <c r="E300" s="0" t="n">
        <v>4.6</v>
      </c>
      <c r="F300" s="0" t="s">
        <v>600</v>
      </c>
    </row>
    <row r="301" customFormat="false" ht="15" hidden="false" customHeight="false" outlineLevel="0" collapsed="false">
      <c r="A301" s="0" t="s">
        <v>601</v>
      </c>
      <c r="B301" s="0" t="n">
        <f aca="false">LOG(D301/E301,2.72)</f>
        <v>0.211175655928716</v>
      </c>
      <c r="C301" s="0" t="n">
        <v>0.147621586891959</v>
      </c>
      <c r="D301" s="0" t="n">
        <v>7</v>
      </c>
      <c r="E301" s="0" t="n">
        <v>5.66666666666667</v>
      </c>
      <c r="F301" s="0" t="s">
        <v>602</v>
      </c>
    </row>
    <row r="302" customFormat="false" ht="15" hidden="false" customHeight="false" outlineLevel="0" collapsed="false">
      <c r="A302" s="0" t="s">
        <v>603</v>
      </c>
      <c r="B302" s="0" t="n">
        <f aca="false">LOG(D302/E302,2.72)</f>
        <v>0.236239502974351</v>
      </c>
      <c r="C302" s="0" t="n">
        <v>0.14833251846205</v>
      </c>
      <c r="D302" s="0" t="n">
        <v>7.6</v>
      </c>
      <c r="E302" s="0" t="n">
        <v>6</v>
      </c>
      <c r="F302" s="0" t="s">
        <v>604</v>
      </c>
    </row>
    <row r="303" customFormat="false" ht="15" hidden="false" customHeight="false" outlineLevel="0" collapsed="false">
      <c r="A303" s="0" t="s">
        <v>605</v>
      </c>
      <c r="B303" s="0" t="n">
        <f aca="false">LOG(D303/E303,2.72)</f>
        <v>0.287500406606331</v>
      </c>
      <c r="C303" s="0" t="n">
        <v>0.148846683354222</v>
      </c>
      <c r="D303" s="0" t="n">
        <v>9.33333333333333</v>
      </c>
      <c r="E303" s="0" t="n">
        <v>7</v>
      </c>
      <c r="F303" s="0" t="s">
        <v>606</v>
      </c>
    </row>
    <row r="304" customFormat="false" ht="15" hidden="false" customHeight="false" outlineLevel="0" collapsed="false">
      <c r="A304" s="0" t="s">
        <v>607</v>
      </c>
      <c r="B304" s="0" t="n">
        <f aca="false">LOG(D304/E304,2.72)</f>
        <v>-0.313916971567286</v>
      </c>
      <c r="C304" s="0" t="n">
        <v>0.148920067418465</v>
      </c>
      <c r="D304" s="0" t="n">
        <v>4.2</v>
      </c>
      <c r="E304" s="0" t="n">
        <v>5.75</v>
      </c>
      <c r="F304" s="0" t="s">
        <v>608</v>
      </c>
    </row>
    <row r="305" customFormat="false" ht="15" hidden="false" customHeight="false" outlineLevel="0" collapsed="false">
      <c r="A305" s="0" t="s">
        <v>609</v>
      </c>
      <c r="B305" s="0" t="n">
        <f aca="false">LOG(D305/E305,2.72)</f>
        <v>-0.250384312585793</v>
      </c>
      <c r="C305" s="0" t="n">
        <v>0.149173170086373</v>
      </c>
      <c r="D305" s="0" t="n">
        <v>4.8</v>
      </c>
      <c r="E305" s="0" t="n">
        <v>6.16666666666667</v>
      </c>
      <c r="F305" s="0" t="s">
        <v>610</v>
      </c>
    </row>
    <row r="306" customFormat="false" ht="15" hidden="false" customHeight="false" outlineLevel="0" collapsed="false">
      <c r="A306" s="0" t="s">
        <v>611</v>
      </c>
      <c r="B306" s="0" t="n">
        <f aca="false">LOG(D306/E306,2.72)</f>
        <v>0.221402370149414</v>
      </c>
      <c r="C306" s="0" t="n">
        <v>0.149799336739753</v>
      </c>
      <c r="D306" s="0" t="n">
        <v>5.2</v>
      </c>
      <c r="E306" s="0" t="n">
        <v>4.16666666666667</v>
      </c>
      <c r="F306" s="0" t="s">
        <v>612</v>
      </c>
    </row>
    <row r="307" customFormat="false" ht="15" hidden="false" customHeight="false" outlineLevel="0" collapsed="false">
      <c r="A307" s="0" t="s">
        <v>613</v>
      </c>
      <c r="B307" s="0" t="n">
        <f aca="false">LOG(D307/E307,2.72)</f>
        <v>-0.308809711145242</v>
      </c>
      <c r="C307" s="0" t="n">
        <v>0.150214484474186</v>
      </c>
      <c r="D307" s="0" t="n">
        <v>9.66666666666667</v>
      </c>
      <c r="E307" s="0" t="n">
        <v>13.1666666666667</v>
      </c>
      <c r="F307" s="0" t="s">
        <v>614</v>
      </c>
    </row>
    <row r="308" customFormat="false" ht="15" hidden="false" customHeight="false" outlineLevel="0" collapsed="false">
      <c r="A308" s="0" t="s">
        <v>615</v>
      </c>
      <c r="B308" s="0" t="n">
        <f aca="false">LOG(D308/E308,2.72)</f>
        <v>0.16112983714063</v>
      </c>
      <c r="C308" s="0" t="n">
        <v>0.152388419732005</v>
      </c>
      <c r="D308" s="0" t="n">
        <v>114.166666666667</v>
      </c>
      <c r="E308" s="0" t="n">
        <v>97.1666666666667</v>
      </c>
      <c r="F308" s="0" t="s">
        <v>616</v>
      </c>
    </row>
    <row r="309" customFormat="false" ht="15" hidden="false" customHeight="false" outlineLevel="0" collapsed="false">
      <c r="A309" s="0" t="s">
        <v>617</v>
      </c>
      <c r="B309" s="0" t="n">
        <f aca="false">LOG(D309/E309,2.72)</f>
        <v>-0.318252633546457</v>
      </c>
      <c r="C309" s="0" t="n">
        <v>0.152600682603115</v>
      </c>
      <c r="D309" s="0" t="n">
        <v>1.6</v>
      </c>
      <c r="E309" s="0" t="n">
        <v>2.2</v>
      </c>
      <c r="F309" s="0" t="s">
        <v>618</v>
      </c>
    </row>
    <row r="310" customFormat="false" ht="15" hidden="false" customHeight="false" outlineLevel="0" collapsed="false">
      <c r="A310" s="0" t="s">
        <v>619</v>
      </c>
      <c r="B310" s="0" t="n">
        <f aca="false">LOG(D310/E310,2.72)</f>
        <v>0.268094582907084</v>
      </c>
      <c r="C310" s="0" t="n">
        <v>0.152883244524038</v>
      </c>
      <c r="D310" s="0" t="n">
        <v>8.5</v>
      </c>
      <c r="E310" s="0" t="n">
        <v>6.5</v>
      </c>
      <c r="F310" s="0" t="s">
        <v>620</v>
      </c>
    </row>
    <row r="311" customFormat="false" ht="15" hidden="false" customHeight="false" outlineLevel="0" collapsed="false">
      <c r="A311" s="0" t="s">
        <v>621</v>
      </c>
      <c r="B311" s="0" t="n">
        <f aca="false">LOG(D311/E311,2.72)</f>
        <v>0.356449710385981</v>
      </c>
      <c r="C311" s="0" t="n">
        <v>0.153006748973098</v>
      </c>
      <c r="D311" s="0" t="n">
        <v>10</v>
      </c>
      <c r="E311" s="0" t="n">
        <v>7</v>
      </c>
      <c r="F311" s="0" t="s">
        <v>622</v>
      </c>
    </row>
    <row r="312" customFormat="false" ht="15" hidden="false" customHeight="false" outlineLevel="0" collapsed="false">
      <c r="A312" s="0" t="s">
        <v>623</v>
      </c>
      <c r="B312" s="0" t="n">
        <f aca="false">LOG(D312/E312,2.72)</f>
        <v>0.351998172875493</v>
      </c>
      <c r="C312" s="0" t="n">
        <v>0.153351828264825</v>
      </c>
      <c r="D312" s="0" t="n">
        <v>3.2</v>
      </c>
      <c r="E312" s="0" t="n">
        <v>2.25</v>
      </c>
      <c r="F312" s="0" t="s">
        <v>624</v>
      </c>
    </row>
    <row r="313" customFormat="false" ht="15" hidden="false" customHeight="false" outlineLevel="0" collapsed="false">
      <c r="A313" s="0" t="s">
        <v>625</v>
      </c>
      <c r="B313" s="0" t="n">
        <f aca="false">LOG(D313/E313,2.72)</f>
        <v>-0.255185445151192</v>
      </c>
      <c r="C313" s="0" t="n">
        <v>0.153541793203946</v>
      </c>
      <c r="D313" s="0" t="n">
        <v>18.3333333333333</v>
      </c>
      <c r="E313" s="0" t="n">
        <v>23.6666666666667</v>
      </c>
      <c r="F313" s="0" t="s">
        <v>626</v>
      </c>
    </row>
    <row r="314" customFormat="false" ht="15" hidden="false" customHeight="false" outlineLevel="0" collapsed="false">
      <c r="A314" s="0" t="s">
        <v>627</v>
      </c>
      <c r="B314" s="0" t="n">
        <f aca="false">LOG(D314/E314,2.72)</f>
        <v>-0.299915082015967</v>
      </c>
      <c r="C314" s="0" t="n">
        <v>0.155364587131849</v>
      </c>
      <c r="D314" s="0" t="n">
        <v>2.66666666666667</v>
      </c>
      <c r="E314" s="0" t="n">
        <v>3.6</v>
      </c>
      <c r="F314" s="0" t="s">
        <v>628</v>
      </c>
    </row>
    <row r="315" customFormat="false" ht="15" hidden="false" customHeight="false" outlineLevel="0" collapsed="false">
      <c r="A315" s="0" t="s">
        <v>629</v>
      </c>
      <c r="B315" s="0" t="n">
        <f aca="false">LOG(D315/E315,2.72)</f>
        <v>-0.182206424142565</v>
      </c>
      <c r="C315" s="0" t="n">
        <v>0.155584377712764</v>
      </c>
      <c r="D315" s="0" t="n">
        <v>6</v>
      </c>
      <c r="E315" s="0" t="n">
        <v>7.2</v>
      </c>
      <c r="F315" s="0" t="s">
        <v>630</v>
      </c>
    </row>
    <row r="316" customFormat="false" ht="15" hidden="false" customHeight="false" outlineLevel="0" collapsed="false">
      <c r="A316" s="0" t="s">
        <v>631</v>
      </c>
      <c r="B316" s="0" t="n">
        <f aca="false">LOG(D316/E316,2.72)</f>
        <v>-0.2800144650962</v>
      </c>
      <c r="C316" s="0" t="n">
        <v>0.156203312536587</v>
      </c>
      <c r="D316" s="0" t="n">
        <v>33.5</v>
      </c>
      <c r="E316" s="0" t="n">
        <v>44.3333333333333</v>
      </c>
      <c r="F316" s="0" t="s">
        <v>632</v>
      </c>
    </row>
    <row r="317" customFormat="false" ht="15" hidden="false" customHeight="false" outlineLevel="0" collapsed="false">
      <c r="A317" s="0" t="s">
        <v>633</v>
      </c>
      <c r="B317" s="0" t="n">
        <f aca="false">LOG(D317/E317,2.72)</f>
        <v>-0.256267598498632</v>
      </c>
      <c r="C317" s="0" t="n">
        <v>0.156686672085642</v>
      </c>
      <c r="D317" s="0" t="n">
        <v>4.33333333333333</v>
      </c>
      <c r="E317" s="0" t="n">
        <v>5.6</v>
      </c>
      <c r="F317" s="0" t="s">
        <v>634</v>
      </c>
    </row>
    <row r="318" customFormat="false" ht="15" hidden="false" customHeight="false" outlineLevel="0" collapsed="false">
      <c r="A318" s="0" t="s">
        <v>635</v>
      </c>
      <c r="B318" s="0" t="n">
        <f aca="false">LOG(D318/E318,2.72)</f>
        <v>-0.147542769435484</v>
      </c>
      <c r="C318" s="0" t="n">
        <v>0.156836202220284</v>
      </c>
      <c r="D318" s="0" t="n">
        <v>44</v>
      </c>
      <c r="E318" s="0" t="n">
        <v>51</v>
      </c>
      <c r="F318" s="0" t="s">
        <v>636</v>
      </c>
    </row>
    <row r="319" customFormat="false" ht="15" hidden="false" customHeight="false" outlineLevel="0" collapsed="false">
      <c r="A319" s="0" t="s">
        <v>637</v>
      </c>
      <c r="B319" s="0" t="n">
        <f aca="false">LOG(D319/E319,2.72)</f>
        <v>0.192250413397044</v>
      </c>
      <c r="C319" s="0" t="n">
        <v>0.157187312860227</v>
      </c>
      <c r="D319" s="0" t="n">
        <v>20</v>
      </c>
      <c r="E319" s="0" t="n">
        <v>16.5</v>
      </c>
      <c r="F319" s="0" t="s">
        <v>638</v>
      </c>
    </row>
    <row r="320" customFormat="false" ht="15" hidden="false" customHeight="false" outlineLevel="0" collapsed="false">
      <c r="A320" s="0" t="s">
        <v>639</v>
      </c>
      <c r="B320" s="0" t="n">
        <f aca="false">LOG(D320/E320,2.72)</f>
        <v>-0.182206424142565</v>
      </c>
      <c r="C320" s="0" t="n">
        <v>0.158146403025376</v>
      </c>
      <c r="D320" s="0" t="n">
        <v>9.5</v>
      </c>
      <c r="E320" s="0" t="n">
        <v>11.4</v>
      </c>
      <c r="F320" s="0" t="s">
        <v>640</v>
      </c>
    </row>
    <row r="321" customFormat="false" ht="15" hidden="false" customHeight="false" outlineLevel="0" collapsed="false">
      <c r="A321" s="0" t="s">
        <v>641</v>
      </c>
      <c r="B321" s="0" t="n">
        <f aca="false">LOG(D321/E321,2.72)</f>
        <v>0.312177426273917</v>
      </c>
      <c r="C321" s="0" t="n">
        <v>0.159328645722618</v>
      </c>
      <c r="D321" s="0" t="n">
        <v>6.83333333333333</v>
      </c>
      <c r="E321" s="0" t="n">
        <v>5</v>
      </c>
      <c r="F321" s="0" t="s">
        <v>642</v>
      </c>
    </row>
    <row r="322" customFormat="false" ht="15" hidden="false" customHeight="false" outlineLevel="0" collapsed="false">
      <c r="A322" s="0" t="s">
        <v>643</v>
      </c>
      <c r="B322" s="0" t="n">
        <f aca="false">LOG(D322/E322,2.72)</f>
        <v>0.195185418498423</v>
      </c>
      <c r="C322" s="0" t="n">
        <v>0.160930345105546</v>
      </c>
      <c r="D322" s="0" t="n">
        <v>10.3333333333333</v>
      </c>
      <c r="E322" s="0" t="n">
        <v>8.5</v>
      </c>
      <c r="F322" s="0" t="s">
        <v>644</v>
      </c>
    </row>
    <row r="323" customFormat="false" ht="15" hidden="false" customHeight="false" outlineLevel="0" collapsed="false">
      <c r="A323" s="0" t="s">
        <v>645</v>
      </c>
      <c r="B323" s="0" t="n">
        <f aca="false">LOG(D323/E323,2.72)</f>
        <v>0.246704190411727</v>
      </c>
      <c r="C323" s="0" t="n">
        <v>0.161058700649622</v>
      </c>
      <c r="D323" s="0" t="n">
        <v>6.4</v>
      </c>
      <c r="E323" s="0" t="n">
        <v>5</v>
      </c>
      <c r="F323" s="0" t="s">
        <v>646</v>
      </c>
    </row>
    <row r="324" customFormat="false" ht="15" hidden="false" customHeight="false" outlineLevel="0" collapsed="false">
      <c r="A324" s="0" t="s">
        <v>647</v>
      </c>
      <c r="B324" s="0" t="n">
        <f aca="false">LOG(D324/E324,2.72)</f>
        <v>0.378792499518781</v>
      </c>
      <c r="C324" s="0" t="n">
        <v>0.16144291420882</v>
      </c>
      <c r="D324" s="0" t="n">
        <v>5.6</v>
      </c>
      <c r="E324" s="0" t="n">
        <v>3.83333333333333</v>
      </c>
      <c r="F324" s="0" t="s">
        <v>648</v>
      </c>
    </row>
    <row r="325" customFormat="false" ht="15" hidden="false" customHeight="false" outlineLevel="0" collapsed="false">
      <c r="A325" s="0" t="s">
        <v>649</v>
      </c>
      <c r="B325" s="0" t="n">
        <f aca="false">LOG(D325/E325,2.72)</f>
        <v>-0.317334518168414</v>
      </c>
      <c r="C325" s="0" t="n">
        <v>0.163155338798724</v>
      </c>
      <c r="D325" s="0" t="n">
        <v>16.5</v>
      </c>
      <c r="E325" s="0" t="n">
        <v>22.6666666666667</v>
      </c>
      <c r="F325" s="0" t="s">
        <v>650</v>
      </c>
    </row>
    <row r="326" customFormat="false" ht="15" hidden="false" customHeight="false" outlineLevel="0" collapsed="false">
      <c r="A326" s="0" t="s">
        <v>651</v>
      </c>
      <c r="B326" s="0" t="n">
        <f aca="false">LOG(D326/E326,2.72)</f>
        <v>0.275811752673383</v>
      </c>
      <c r="C326" s="0" t="n">
        <v>0.163399551859442</v>
      </c>
      <c r="D326" s="0" t="n">
        <v>11.3333333333333</v>
      </c>
      <c r="E326" s="0" t="n">
        <v>8.6</v>
      </c>
      <c r="F326" s="0" t="s">
        <v>652</v>
      </c>
    </row>
    <row r="327" customFormat="false" ht="15" hidden="false" customHeight="false" outlineLevel="0" collapsed="false">
      <c r="A327" s="0" t="s">
        <v>653</v>
      </c>
      <c r="B327" s="0" t="n">
        <f aca="false">LOG(D327/E327,2.72)</f>
        <v>0.28750040660633</v>
      </c>
      <c r="C327" s="0" t="n">
        <v>0.165178310159298</v>
      </c>
      <c r="D327" s="0" t="n">
        <v>2.33333333333333</v>
      </c>
      <c r="E327" s="0" t="n">
        <v>1.75</v>
      </c>
      <c r="F327" s="0" t="s">
        <v>654</v>
      </c>
    </row>
    <row r="328" customFormat="false" ht="15" hidden="false" customHeight="false" outlineLevel="0" collapsed="false">
      <c r="A328" s="0" t="s">
        <v>655</v>
      </c>
      <c r="B328" s="0" t="n">
        <f aca="false">LOG(D328/E328,2.72)</f>
        <v>-0.197700820074858</v>
      </c>
      <c r="C328" s="0" t="n">
        <v>0.165178310159298</v>
      </c>
      <c r="D328" s="0" t="n">
        <v>16</v>
      </c>
      <c r="E328" s="0" t="n">
        <v>19.5</v>
      </c>
    </row>
    <row r="329" customFormat="false" ht="15" hidden="false" customHeight="false" outlineLevel="0" collapsed="false">
      <c r="A329" s="0" t="s">
        <v>656</v>
      </c>
      <c r="B329" s="0" t="n">
        <f aca="false">LOG(D329/E329,2.72)</f>
        <v>0.323667321808112</v>
      </c>
      <c r="C329" s="0" t="n">
        <v>0.16541475455147</v>
      </c>
      <c r="D329" s="0" t="n">
        <v>57.8333333333333</v>
      </c>
      <c r="E329" s="0" t="n">
        <v>41.8333333333333</v>
      </c>
      <c r="F329" s="0" t="s">
        <v>657</v>
      </c>
    </row>
    <row r="330" customFormat="false" ht="15" hidden="false" customHeight="false" outlineLevel="0" collapsed="false">
      <c r="A330" s="0" t="s">
        <v>658</v>
      </c>
      <c r="B330" s="0" t="n">
        <f aca="false">LOG(D330/E330,2.72)</f>
        <v>-0.211175655928717</v>
      </c>
      <c r="C330" s="0" t="n">
        <v>0.165954319319599</v>
      </c>
      <c r="D330" s="0" t="n">
        <v>3.4</v>
      </c>
      <c r="E330" s="0" t="n">
        <v>4.2</v>
      </c>
      <c r="F330" s="0" t="s">
        <v>659</v>
      </c>
    </row>
    <row r="331" customFormat="false" ht="15" hidden="false" customHeight="false" outlineLevel="0" collapsed="false">
      <c r="A331" s="0" t="s">
        <v>660</v>
      </c>
      <c r="B331" s="0" t="n">
        <f aca="false">LOG(D331/E331,2.72)</f>
        <v>-0.182206424142565</v>
      </c>
      <c r="C331" s="0" t="n">
        <v>0.166949570345766</v>
      </c>
      <c r="D331" s="0" t="n">
        <v>3</v>
      </c>
      <c r="E331" s="0" t="n">
        <v>3.6</v>
      </c>
      <c r="F331" s="0" t="s">
        <v>661</v>
      </c>
    </row>
    <row r="332" customFormat="false" ht="15" hidden="false" customHeight="false" outlineLevel="0" collapsed="false">
      <c r="A332" s="0" t="s">
        <v>662</v>
      </c>
      <c r="B332" s="0" t="n">
        <f aca="false">LOG(D332/E332,2.72)</f>
        <v>0.251155727922216</v>
      </c>
      <c r="C332" s="0" t="n">
        <v>0.17026387695638</v>
      </c>
      <c r="D332" s="0" t="n">
        <v>3</v>
      </c>
      <c r="E332" s="0" t="n">
        <v>2.33333333333333</v>
      </c>
      <c r="F332" s="0" t="s">
        <v>663</v>
      </c>
    </row>
    <row r="333" customFormat="false" ht="15" hidden="false" customHeight="false" outlineLevel="0" collapsed="false">
      <c r="A333" s="0" t="s">
        <v>664</v>
      </c>
      <c r="B333" s="0" t="n">
        <f aca="false">LOG(D333/E333,2.72)</f>
        <v>-0.233467327774544</v>
      </c>
      <c r="C333" s="0" t="n">
        <v>0.17044656615103</v>
      </c>
      <c r="D333" s="0" t="n">
        <v>3.16666666666667</v>
      </c>
      <c r="E333" s="0" t="n">
        <v>4</v>
      </c>
      <c r="F333" s="0" t="s">
        <v>665</v>
      </c>
    </row>
    <row r="334" customFormat="false" ht="15" hidden="false" customHeight="false" outlineLevel="0" collapsed="false">
      <c r="A334" s="0" t="s">
        <v>666</v>
      </c>
      <c r="B334" s="0" t="n">
        <f aca="false">LOG(D334/E334,2.72)</f>
        <v>-0.200543975673054</v>
      </c>
      <c r="C334" s="0" t="n">
        <v>0.17044656615103</v>
      </c>
      <c r="D334" s="0" t="n">
        <v>6</v>
      </c>
      <c r="E334" s="0" t="n">
        <v>7.33333333333333</v>
      </c>
      <c r="F334" s="0" t="s">
        <v>667</v>
      </c>
    </row>
    <row r="335" customFormat="false" ht="15" hidden="false" customHeight="false" outlineLevel="0" collapsed="false">
      <c r="A335" s="0" t="s">
        <v>668</v>
      </c>
      <c r="B335" s="0" t="n">
        <f aca="false">LOG(D335/E335,2.72)</f>
        <v>-0.367492568807786</v>
      </c>
      <c r="C335" s="0" t="n">
        <v>0.173211035906215</v>
      </c>
      <c r="D335" s="0" t="n">
        <v>2.25</v>
      </c>
      <c r="E335" s="0" t="n">
        <v>3.25</v>
      </c>
      <c r="F335" s="0" t="s">
        <v>669</v>
      </c>
    </row>
    <row r="336" customFormat="false" ht="15" hidden="false" customHeight="false" outlineLevel="0" collapsed="false">
      <c r="A336" s="0" t="s">
        <v>670</v>
      </c>
      <c r="B336" s="0" t="n">
        <f aca="false">LOG(D336/E336,2.72)</f>
        <v>-0.26219858634402</v>
      </c>
      <c r="C336" s="0" t="n">
        <v>0.173296753543667</v>
      </c>
      <c r="D336" s="0" t="n">
        <v>2</v>
      </c>
      <c r="E336" s="0" t="n">
        <v>2.6</v>
      </c>
      <c r="F336" s="0" t="s">
        <v>671</v>
      </c>
    </row>
    <row r="337" customFormat="false" ht="15" hidden="false" customHeight="false" outlineLevel="0" collapsed="false">
      <c r="A337" s="0" t="s">
        <v>672</v>
      </c>
      <c r="B337" s="0" t="n">
        <f aca="false">LOG(D337/E337,2.72)</f>
        <v>-0.246940755336187</v>
      </c>
      <c r="C337" s="0" t="n">
        <v>0.173436139392568</v>
      </c>
      <c r="D337" s="0" t="n">
        <v>22</v>
      </c>
      <c r="E337" s="0" t="n">
        <v>28.1666666666667</v>
      </c>
      <c r="F337" s="0" t="s">
        <v>673</v>
      </c>
    </row>
    <row r="338" customFormat="false" ht="15" hidden="false" customHeight="false" outlineLevel="0" collapsed="false">
      <c r="A338" s="0" t="s">
        <v>674</v>
      </c>
      <c r="B338" s="0" t="n">
        <f aca="false">LOG(D338/E338,2.72)</f>
        <v>-0.269162855075844</v>
      </c>
      <c r="C338" s="0" t="n">
        <v>0.173899571347819</v>
      </c>
      <c r="D338" s="0" t="n">
        <v>1.83333333333333</v>
      </c>
      <c r="E338" s="0" t="n">
        <v>2.4</v>
      </c>
      <c r="F338" s="0" t="s">
        <v>675</v>
      </c>
    </row>
    <row r="339" customFormat="false" ht="15" hidden="false" customHeight="false" outlineLevel="0" collapsed="false">
      <c r="A339" s="0" t="s">
        <v>676</v>
      </c>
      <c r="B339" s="0" t="n">
        <f aca="false">LOG(D339/E339,2.72)</f>
        <v>-0.315653494191376</v>
      </c>
      <c r="C339" s="0" t="n">
        <v>0.173955810249021</v>
      </c>
      <c r="D339" s="0" t="n">
        <v>3.5</v>
      </c>
      <c r="E339" s="0" t="n">
        <v>4.8</v>
      </c>
      <c r="F339" s="0" t="s">
        <v>677</v>
      </c>
    </row>
    <row r="340" customFormat="false" ht="15" hidden="false" customHeight="false" outlineLevel="0" collapsed="false">
      <c r="A340" s="0" t="s">
        <v>678</v>
      </c>
      <c r="B340" s="0" t="n">
        <f aca="false">LOG(D340/E340,2.72)</f>
        <v>-0.246704190411725</v>
      </c>
      <c r="C340" s="0" t="n">
        <v>0.174147191183778</v>
      </c>
      <c r="D340" s="0" t="n">
        <v>4.16666666666667</v>
      </c>
      <c r="E340" s="0" t="n">
        <v>5.33333333333333</v>
      </c>
      <c r="F340" s="0" t="s">
        <v>679</v>
      </c>
    </row>
    <row r="341" customFormat="false" ht="15" hidden="false" customHeight="false" outlineLevel="0" collapsed="false">
      <c r="A341" s="0" t="s">
        <v>680</v>
      </c>
      <c r="B341" s="0" t="n">
        <f aca="false">LOG(D341/E341,2.72)</f>
        <v>0.242792762644772</v>
      </c>
      <c r="C341" s="0" t="n">
        <v>0.1749269195685</v>
      </c>
      <c r="D341" s="0" t="n">
        <v>8.5</v>
      </c>
      <c r="E341" s="0" t="n">
        <v>6.66666666666667</v>
      </c>
      <c r="F341" s="0" t="s">
        <v>681</v>
      </c>
    </row>
    <row r="342" customFormat="false" ht="15" hidden="false" customHeight="false" outlineLevel="0" collapsed="false">
      <c r="A342" s="0" t="s">
        <v>682</v>
      </c>
      <c r="B342" s="0" t="n">
        <f aca="false">LOG(D342/E342,2.72)</f>
        <v>-0.363992150102234</v>
      </c>
      <c r="C342" s="0" t="n">
        <v>0.175147433051848</v>
      </c>
      <c r="D342" s="0" t="n">
        <v>2.2</v>
      </c>
      <c r="E342" s="0" t="n">
        <v>3.16666666666667</v>
      </c>
      <c r="F342" s="0" t="s">
        <v>683</v>
      </c>
    </row>
    <row r="343" customFormat="false" ht="15" hidden="false" customHeight="false" outlineLevel="0" collapsed="false">
      <c r="A343" s="0" t="s">
        <v>684</v>
      </c>
      <c r="B343" s="0" t="n">
        <f aca="false">LOG(D343/E343,2.72)</f>
        <v>-0.304731325162716</v>
      </c>
      <c r="C343" s="0" t="n">
        <v>0.176100618120882</v>
      </c>
      <c r="D343" s="0" t="n">
        <v>3.83333333333333</v>
      </c>
      <c r="E343" s="0" t="n">
        <v>5.2</v>
      </c>
      <c r="F343" s="0" t="s">
        <v>685</v>
      </c>
    </row>
    <row r="344" customFormat="false" ht="15" hidden="false" customHeight="false" outlineLevel="0" collapsed="false">
      <c r="A344" s="0" t="s">
        <v>686</v>
      </c>
      <c r="B344" s="0" t="n">
        <f aca="false">LOG(D344/E344,2.72)</f>
        <v>0.28750040660633</v>
      </c>
      <c r="C344" s="0" t="n">
        <v>0.176206597600956</v>
      </c>
      <c r="D344" s="0" t="n">
        <v>3.33333333333333</v>
      </c>
      <c r="E344" s="0" t="n">
        <v>2.5</v>
      </c>
      <c r="F344" s="0" t="s">
        <v>687</v>
      </c>
    </row>
    <row r="345" customFormat="false" ht="15" hidden="false" customHeight="false" outlineLevel="0" collapsed="false">
      <c r="A345" s="0" t="s">
        <v>688</v>
      </c>
      <c r="B345" s="0" t="n">
        <f aca="false">LOG(D345/E345,2.72)</f>
        <v>-0.283588978839377</v>
      </c>
      <c r="C345" s="0" t="n">
        <v>0.177909786250895</v>
      </c>
      <c r="D345" s="0" t="n">
        <v>3.2</v>
      </c>
      <c r="E345" s="0" t="n">
        <v>4.25</v>
      </c>
      <c r="F345" s="0" t="s">
        <v>689</v>
      </c>
    </row>
    <row r="346" customFormat="false" ht="15" hidden="false" customHeight="false" outlineLevel="0" collapsed="false">
      <c r="A346" s="0" t="s">
        <v>690</v>
      </c>
      <c r="B346" s="0" t="n">
        <f aca="false">LOG(D346/E346,2.72)</f>
        <v>-0.189923593908867</v>
      </c>
      <c r="C346" s="0" t="n">
        <v>0.178143920989401</v>
      </c>
      <c r="D346" s="0" t="n">
        <v>7.16666666666667</v>
      </c>
      <c r="E346" s="0" t="n">
        <v>8.66666666666667</v>
      </c>
      <c r="F346" s="0" t="s">
        <v>691</v>
      </c>
    </row>
    <row r="347" customFormat="false" ht="15" hidden="false" customHeight="false" outlineLevel="0" collapsed="false">
      <c r="A347" s="0" t="s">
        <v>692</v>
      </c>
      <c r="B347" s="0" t="n">
        <f aca="false">LOG(D347/E347,2.72)</f>
        <v>0.287500406606331</v>
      </c>
      <c r="C347" s="0" t="n">
        <v>0.178486878653289</v>
      </c>
      <c r="D347" s="0" t="n">
        <v>4</v>
      </c>
      <c r="E347" s="0" t="n">
        <v>3</v>
      </c>
      <c r="F347" s="0" t="s">
        <v>693</v>
      </c>
    </row>
    <row r="348" customFormat="false" ht="15" hidden="false" customHeight="false" outlineLevel="0" collapsed="false">
      <c r="A348" s="0" t="s">
        <v>694</v>
      </c>
      <c r="B348" s="0" t="n">
        <f aca="false">LOG(D348/E348,2.72)</f>
        <v>0.1241119563302</v>
      </c>
      <c r="C348" s="0" t="n">
        <v>0.179937704109875</v>
      </c>
      <c r="D348" s="0" t="n">
        <v>22.8333333333333</v>
      </c>
      <c r="E348" s="0" t="n">
        <v>20.1666666666667</v>
      </c>
      <c r="F348" s="0" t="s">
        <v>695</v>
      </c>
    </row>
    <row r="349" customFormat="false" ht="15" hidden="false" customHeight="false" outlineLevel="0" collapsed="false">
      <c r="A349" s="0" t="s">
        <v>696</v>
      </c>
      <c r="B349" s="0" t="n">
        <f aca="false">LOG(D349/E349,2.72)</f>
        <v>0.168714262355009</v>
      </c>
      <c r="C349" s="0" t="n">
        <v>0.180268167252477</v>
      </c>
      <c r="D349" s="0" t="n">
        <v>17.1666666666667</v>
      </c>
      <c r="E349" s="0" t="n">
        <v>14.5</v>
      </c>
      <c r="F349" s="0" t="s">
        <v>697</v>
      </c>
    </row>
    <row r="350" customFormat="false" ht="15" hidden="false" customHeight="false" outlineLevel="0" collapsed="false">
      <c r="A350" s="0" t="s">
        <v>698</v>
      </c>
      <c r="B350" s="0" t="n">
        <f aca="false">LOG(D350/E350,2.72)</f>
        <v>-0.269749166925289</v>
      </c>
      <c r="C350" s="0" t="n">
        <v>0.180550056496489</v>
      </c>
      <c r="D350" s="0" t="n">
        <v>11.8333333333333</v>
      </c>
      <c r="E350" s="0" t="n">
        <v>15.5</v>
      </c>
      <c r="F350" s="0" t="s">
        <v>699</v>
      </c>
    </row>
    <row r="351" customFormat="false" ht="15" hidden="false" customHeight="false" outlineLevel="0" collapsed="false">
      <c r="A351" s="0" t="s">
        <v>700</v>
      </c>
      <c r="B351" s="0" t="n">
        <f aca="false">LOG(D351/E351,2.72)</f>
        <v>-0.325216902278279</v>
      </c>
      <c r="C351" s="0" t="n">
        <v>0.180998291164023</v>
      </c>
      <c r="D351" s="0" t="n">
        <v>2.16666666666667</v>
      </c>
      <c r="E351" s="0" t="n">
        <v>3</v>
      </c>
      <c r="F351" s="0" t="s">
        <v>701</v>
      </c>
    </row>
    <row r="352" customFormat="false" ht="15" hidden="false" customHeight="false" outlineLevel="0" collapsed="false">
      <c r="A352" s="0" t="s">
        <v>702</v>
      </c>
      <c r="B352" s="0" t="n">
        <f aca="false">LOG(D352/E352,2.72)</f>
        <v>0.131844233267833</v>
      </c>
      <c r="C352" s="0" t="n">
        <v>0.181330685575113</v>
      </c>
      <c r="D352" s="0" t="n">
        <v>14.8333333333333</v>
      </c>
      <c r="E352" s="0" t="n">
        <v>13</v>
      </c>
      <c r="F352" s="0" t="s">
        <v>703</v>
      </c>
    </row>
    <row r="353" customFormat="false" ht="15" hidden="false" customHeight="false" outlineLevel="0" collapsed="false">
      <c r="A353" s="0" t="s">
        <v>704</v>
      </c>
      <c r="B353" s="0" t="n">
        <f aca="false">LOG(D353/E353,2.72)</f>
        <v>0.182206424142565</v>
      </c>
      <c r="C353" s="0" t="n">
        <v>0.182394634825028</v>
      </c>
      <c r="D353" s="0" t="n">
        <v>7.2</v>
      </c>
      <c r="E353" s="0" t="n">
        <v>6</v>
      </c>
      <c r="F353" s="0" t="s">
        <v>705</v>
      </c>
    </row>
    <row r="354" customFormat="false" ht="15" hidden="false" customHeight="false" outlineLevel="0" collapsed="false">
      <c r="A354" s="0" t="s">
        <v>706</v>
      </c>
      <c r="B354" s="0" t="n">
        <f aca="false">LOG(D354/E354,2.72)</f>
        <v>-0.287500406606333</v>
      </c>
      <c r="C354" s="0" t="n">
        <v>0.183090645301406</v>
      </c>
      <c r="D354" s="0" t="n">
        <v>2</v>
      </c>
      <c r="E354" s="0" t="n">
        <v>2.66666666666667</v>
      </c>
      <c r="F354" s="0" t="s">
        <v>707</v>
      </c>
    </row>
    <row r="355" customFormat="false" ht="15" hidden="false" customHeight="false" outlineLevel="0" collapsed="false">
      <c r="A355" s="0" t="s">
        <v>708</v>
      </c>
      <c r="B355" s="0" t="n">
        <f aca="false">LOG(D355/E355,2.72)</f>
        <v>-0.244687300688388</v>
      </c>
      <c r="C355" s="0" t="n">
        <v>0.183785211834088</v>
      </c>
      <c r="D355" s="0" t="n">
        <v>5.16666666666667</v>
      </c>
      <c r="E355" s="0" t="n">
        <v>6.6</v>
      </c>
      <c r="F355" s="0" t="s">
        <v>709</v>
      </c>
    </row>
    <row r="356" customFormat="false" ht="15" hidden="false" customHeight="false" outlineLevel="0" collapsed="false">
      <c r="A356" s="0" t="s">
        <v>710</v>
      </c>
      <c r="B356" s="0" t="n">
        <f aca="false">LOG(D356/E356,2.72)</f>
        <v>0.216697455266192</v>
      </c>
      <c r="C356" s="0" t="n">
        <v>0.184012022168916</v>
      </c>
      <c r="D356" s="0" t="n">
        <v>13.1666666666667</v>
      </c>
      <c r="E356" s="0" t="n">
        <v>10.6</v>
      </c>
      <c r="F356" s="0" t="s">
        <v>711</v>
      </c>
    </row>
    <row r="357" customFormat="false" ht="15" hidden="false" customHeight="false" outlineLevel="0" collapsed="false">
      <c r="A357" s="0" t="s">
        <v>712</v>
      </c>
      <c r="B357" s="0" t="n">
        <f aca="false">LOG(D357/E357,2.72)</f>
        <v>-0.266236444438009</v>
      </c>
      <c r="C357" s="0" t="n">
        <v>0.184713737867381</v>
      </c>
      <c r="D357" s="0" t="n">
        <v>4.75</v>
      </c>
      <c r="E357" s="0" t="n">
        <v>6.2</v>
      </c>
      <c r="F357" s="0" t="s">
        <v>713</v>
      </c>
    </row>
    <row r="358" customFormat="false" ht="15" hidden="false" customHeight="false" outlineLevel="0" collapsed="false">
      <c r="A358" s="0" t="s">
        <v>714</v>
      </c>
      <c r="B358" s="0" t="n">
        <f aca="false">LOG(D358/E358,2.72)</f>
        <v>0.207508244404877</v>
      </c>
      <c r="C358" s="0" t="n">
        <v>0.185277526726325</v>
      </c>
      <c r="D358" s="0" t="n">
        <v>3.2</v>
      </c>
      <c r="E358" s="0" t="n">
        <v>2.6</v>
      </c>
      <c r="F358" s="0" t="s">
        <v>715</v>
      </c>
    </row>
    <row r="359" customFormat="false" ht="15" hidden="false" customHeight="false" outlineLevel="0" collapsed="false">
      <c r="A359" s="0" t="s">
        <v>716</v>
      </c>
      <c r="B359" s="0" t="n">
        <f aca="false">LOG(D359/E359,2.72)</f>
        <v>-0.233467327774544</v>
      </c>
      <c r="C359" s="0" t="n">
        <v>0.185419347785841</v>
      </c>
      <c r="D359" s="0" t="n">
        <v>3.16666666666667</v>
      </c>
      <c r="E359" s="0" t="n">
        <v>4</v>
      </c>
      <c r="F359" s="0" t="s">
        <v>717</v>
      </c>
    </row>
    <row r="360" customFormat="false" ht="15" hidden="false" customHeight="false" outlineLevel="0" collapsed="false">
      <c r="A360" s="0" t="s">
        <v>718</v>
      </c>
      <c r="B360" s="0" t="n">
        <f aca="false">LOG(D360/E360,2.72)</f>
        <v>-0.221402370149414</v>
      </c>
      <c r="C360" s="0" t="n">
        <v>0.18577057450628</v>
      </c>
      <c r="D360" s="0" t="n">
        <v>4.16666666666667</v>
      </c>
      <c r="E360" s="0" t="n">
        <v>5.2</v>
      </c>
      <c r="F360" s="0" t="s">
        <v>719</v>
      </c>
    </row>
    <row r="361" customFormat="false" ht="15" hidden="false" customHeight="false" outlineLevel="0" collapsed="false">
      <c r="A361" s="0" t="s">
        <v>720</v>
      </c>
      <c r="B361" s="0" t="n">
        <f aca="false">LOG(D361/E361,2.72)</f>
        <v>0.120551813471602</v>
      </c>
      <c r="C361" s="0" t="n">
        <v>0.185921322008437</v>
      </c>
      <c r="D361" s="0" t="n">
        <v>14.6666666666667</v>
      </c>
      <c r="E361" s="0" t="n">
        <v>13</v>
      </c>
      <c r="F361" s="0" t="s">
        <v>721</v>
      </c>
    </row>
    <row r="362" customFormat="false" ht="15" hidden="false" customHeight="false" outlineLevel="0" collapsed="false">
      <c r="A362" s="0" t="s">
        <v>722</v>
      </c>
      <c r="B362" s="0" t="n">
        <f aca="false">LOG(D362/E362,2.72)</f>
        <v>-0.32521690227828</v>
      </c>
      <c r="C362" s="0" t="n">
        <v>0.186181994663632</v>
      </c>
      <c r="D362" s="0" t="n">
        <v>2.6</v>
      </c>
      <c r="E362" s="0" t="n">
        <v>3.6</v>
      </c>
      <c r="F362" s="0" t="s">
        <v>723</v>
      </c>
    </row>
    <row r="363" customFormat="false" ht="15" hidden="false" customHeight="false" outlineLevel="0" collapsed="false">
      <c r="A363" s="0" t="s">
        <v>724</v>
      </c>
      <c r="B363" s="0" t="n">
        <f aca="false">LOG(D363/E363,2.72)</f>
        <v>-0.200543975673054</v>
      </c>
      <c r="C363" s="0" t="n">
        <v>0.18668745870113</v>
      </c>
      <c r="D363" s="0" t="n">
        <v>1.8</v>
      </c>
      <c r="E363" s="0" t="n">
        <v>2.2</v>
      </c>
      <c r="F363" s="0" t="s">
        <v>725</v>
      </c>
    </row>
    <row r="364" customFormat="false" ht="15" hidden="false" customHeight="false" outlineLevel="0" collapsed="false">
      <c r="A364" s="0" t="s">
        <v>726</v>
      </c>
      <c r="B364" s="0" t="n">
        <f aca="false">LOG(D364/E364,2.72)</f>
        <v>0.198325620669584</v>
      </c>
      <c r="C364" s="0" t="n">
        <v>0.19021264238519</v>
      </c>
      <c r="D364" s="0" t="n">
        <v>8.33333333333333</v>
      </c>
      <c r="E364" s="0" t="n">
        <v>6.83333333333333</v>
      </c>
      <c r="F364" s="0" t="s">
        <v>727</v>
      </c>
    </row>
    <row r="365" customFormat="false" ht="15" hidden="false" customHeight="false" outlineLevel="0" collapsed="false">
      <c r="A365" s="0" t="s">
        <v>728</v>
      </c>
      <c r="B365" s="0" t="n">
        <f aca="false">LOG(D365/E365,2.72)</f>
        <v>0.230378087235134</v>
      </c>
      <c r="C365" s="0" t="n">
        <v>0.19023049627645</v>
      </c>
      <c r="D365" s="0" t="n">
        <v>2.83333333333333</v>
      </c>
      <c r="E365" s="0" t="n">
        <v>2.25</v>
      </c>
      <c r="F365" s="0" t="s">
        <v>729</v>
      </c>
    </row>
    <row r="366" customFormat="false" ht="15" hidden="false" customHeight="false" outlineLevel="0" collapsed="false">
      <c r="A366" s="0" t="s">
        <v>730</v>
      </c>
      <c r="B366" s="0" t="n">
        <f aca="false">LOG(D366/E366,2.72)</f>
        <v>0.16883330565696</v>
      </c>
      <c r="C366" s="0" t="n">
        <v>0.191860573455699</v>
      </c>
      <c r="D366" s="0" t="n">
        <v>32.1666666666667</v>
      </c>
      <c r="E366" s="0" t="n">
        <v>27.1666666666667</v>
      </c>
      <c r="F366" s="0" t="s">
        <v>731</v>
      </c>
    </row>
    <row r="367" customFormat="false" ht="15" hidden="false" customHeight="false" outlineLevel="0" collapsed="false">
      <c r="A367" s="0" t="s">
        <v>732</v>
      </c>
      <c r="B367" s="0" t="n">
        <f aca="false">LOG(D367/E367,2.72)</f>
        <v>-0.0812942712048293</v>
      </c>
      <c r="C367" s="0" t="n">
        <v>0.192155344923591</v>
      </c>
      <c r="D367" s="0" t="n">
        <v>19.6666666666667</v>
      </c>
      <c r="E367" s="0" t="n">
        <v>21.3333333333333</v>
      </c>
      <c r="F367" s="0" t="s">
        <v>733</v>
      </c>
    </row>
    <row r="368" customFormat="false" ht="15" hidden="false" customHeight="false" outlineLevel="0" collapsed="false">
      <c r="A368" s="0" t="s">
        <v>734</v>
      </c>
      <c r="B368" s="0" t="n">
        <f aca="false">LOG(D368/E368,2.72)</f>
        <v>0.156743428407165</v>
      </c>
      <c r="C368" s="0" t="n">
        <v>0.192332747668311</v>
      </c>
      <c r="D368" s="0" t="n">
        <v>20.6666666666667</v>
      </c>
      <c r="E368" s="0" t="n">
        <v>17.6666666666667</v>
      </c>
      <c r="F368" s="0" t="s">
        <v>735</v>
      </c>
    </row>
    <row r="369" customFormat="false" ht="15" hidden="false" customHeight="false" outlineLevel="0" collapsed="false">
      <c r="A369" s="0" t="s">
        <v>736</v>
      </c>
      <c r="B369" s="0" t="n">
        <f aca="false">LOG(D369/E369,2.72)</f>
        <v>-0.166948593134733</v>
      </c>
      <c r="C369" s="0" t="n">
        <v>0.192580263786827</v>
      </c>
      <c r="D369" s="0" t="n">
        <v>7.33333333333333</v>
      </c>
      <c r="E369" s="0" t="n">
        <v>8.66666666666667</v>
      </c>
      <c r="F369" s="0" t="s">
        <v>737</v>
      </c>
    </row>
    <row r="370" customFormat="false" ht="15" hidden="false" customHeight="false" outlineLevel="0" collapsed="false">
      <c r="A370" s="0" t="s">
        <v>738</v>
      </c>
      <c r="B370" s="0" t="n">
        <f aca="false">LOG(D370/E370,2.72)</f>
        <v>-0.143010478135718</v>
      </c>
      <c r="C370" s="0" t="n">
        <v>0.194030918500766</v>
      </c>
      <c r="D370" s="0" t="n">
        <v>10.8333333333333</v>
      </c>
      <c r="E370" s="0" t="n">
        <v>12.5</v>
      </c>
      <c r="F370" s="0" t="s">
        <v>739</v>
      </c>
    </row>
    <row r="371" customFormat="false" ht="15" hidden="false" customHeight="false" outlineLevel="0" collapsed="false">
      <c r="A371" s="0" t="s">
        <v>740</v>
      </c>
      <c r="B371" s="0" t="n">
        <f aca="false">LOG(D371/E371,2.72)</f>
        <v>-0.117708657873402</v>
      </c>
      <c r="C371" s="0" t="n">
        <v>0.194641571238106</v>
      </c>
      <c r="D371" s="0" t="n">
        <v>2.66666666666667</v>
      </c>
      <c r="E371" s="0" t="n">
        <v>3</v>
      </c>
      <c r="F371" s="0" t="s">
        <v>741</v>
      </c>
    </row>
    <row r="372" customFormat="false" ht="15" hidden="false" customHeight="false" outlineLevel="0" collapsed="false">
      <c r="A372" s="0" t="s">
        <v>742</v>
      </c>
      <c r="B372" s="0" t="n">
        <f aca="false">LOG(D372/E372,2.72)</f>
        <v>-0.0973937949295819</v>
      </c>
      <c r="C372" s="0" t="n">
        <v>0.19483522157938</v>
      </c>
      <c r="D372" s="0" t="n">
        <v>21.1666666666667</v>
      </c>
      <c r="E372" s="0" t="n">
        <v>23.3333333333333</v>
      </c>
      <c r="F372" s="0" t="s">
        <v>743</v>
      </c>
    </row>
    <row r="373" customFormat="false" ht="15" hidden="false" customHeight="false" outlineLevel="0" collapsed="false">
      <c r="A373" s="0" t="s">
        <v>744</v>
      </c>
      <c r="B373" s="0" t="n">
        <f aca="false">LOG(D373/E373,2.72)</f>
        <v>-0.336259760700085</v>
      </c>
      <c r="C373" s="0" t="n">
        <v>0.195129254009902</v>
      </c>
      <c r="D373" s="0" t="n">
        <v>1.25</v>
      </c>
      <c r="E373" s="0" t="n">
        <v>1.75</v>
      </c>
      <c r="F373" s="0" t="s">
        <v>745</v>
      </c>
    </row>
    <row r="374" customFormat="false" ht="15" hidden="false" customHeight="false" outlineLevel="0" collapsed="false">
      <c r="A374" s="0" t="s">
        <v>746</v>
      </c>
      <c r="B374" s="0" t="n">
        <f aca="false">LOG(D374/E374,2.72)</f>
        <v>-0.182206424142566</v>
      </c>
      <c r="C374" s="0" t="n">
        <v>0.195964258871954</v>
      </c>
      <c r="D374" s="0" t="n">
        <v>5.33333333333333</v>
      </c>
      <c r="E374" s="0" t="n">
        <v>6.4</v>
      </c>
      <c r="F374" s="0" t="s">
        <v>747</v>
      </c>
    </row>
    <row r="375" customFormat="false" ht="15" hidden="false" customHeight="false" outlineLevel="0" collapsed="false">
      <c r="A375" s="0" t="s">
        <v>748</v>
      </c>
      <c r="B375" s="0" t="n">
        <f aca="false">LOG(D375/E375,2.72)</f>
        <v>0.123403080794333</v>
      </c>
      <c r="C375" s="0" t="n">
        <v>0.197186929437966</v>
      </c>
      <c r="D375" s="0" t="n">
        <v>6.6</v>
      </c>
      <c r="E375" s="0" t="n">
        <v>5.83333333333333</v>
      </c>
      <c r="F375" s="0" t="s">
        <v>749</v>
      </c>
    </row>
    <row r="376" customFormat="false" ht="15" hidden="false" customHeight="false" outlineLevel="0" collapsed="false">
      <c r="A376" s="0" t="s">
        <v>750</v>
      </c>
      <c r="B376" s="0" t="n">
        <f aca="false">LOG(D376/E376,2.72)</f>
        <v>-0.213875923766374</v>
      </c>
      <c r="C376" s="0" t="n">
        <v>0.197238082713603</v>
      </c>
      <c r="D376" s="0" t="n">
        <v>14.6666666666667</v>
      </c>
      <c r="E376" s="0" t="n">
        <v>18.1666666666667</v>
      </c>
      <c r="F376" s="0" t="s">
        <v>751</v>
      </c>
    </row>
    <row r="377" customFormat="false" ht="15" hidden="false" customHeight="false" outlineLevel="0" collapsed="false">
      <c r="A377" s="0" t="s">
        <v>752</v>
      </c>
      <c r="B377" s="0" t="n">
        <f aca="false">LOG(D377/E377,2.72)</f>
        <v>-0.336259760700085</v>
      </c>
      <c r="C377" s="0" t="n">
        <v>0.198132099109018</v>
      </c>
      <c r="D377" s="0" t="n">
        <v>4</v>
      </c>
      <c r="E377" s="0" t="n">
        <v>5.6</v>
      </c>
      <c r="F377" s="0" t="s">
        <v>753</v>
      </c>
    </row>
    <row r="378" customFormat="false" ht="15" hidden="false" customHeight="false" outlineLevel="0" collapsed="false">
      <c r="A378" s="0" t="s">
        <v>754</v>
      </c>
      <c r="B378" s="0" t="n">
        <f aca="false">LOG(D378/E378,2.72)</f>
        <v>0.19093458895585</v>
      </c>
      <c r="C378" s="0" t="n">
        <v>0.198601920390147</v>
      </c>
      <c r="D378" s="0" t="n">
        <v>4.6</v>
      </c>
      <c r="E378" s="0" t="n">
        <v>3.8</v>
      </c>
      <c r="F378" s="0" t="s">
        <v>755</v>
      </c>
    </row>
    <row r="379" customFormat="false" ht="15" hidden="false" customHeight="false" outlineLevel="0" collapsed="false">
      <c r="A379" s="0" t="s">
        <v>756</v>
      </c>
      <c r="B379" s="0" t="n">
        <f aca="false">LOG(D379/E379,2.72)</f>
        <v>0.299915082015966</v>
      </c>
      <c r="C379" s="0" t="n">
        <v>0.198958662636996</v>
      </c>
      <c r="D379" s="0" t="n">
        <v>2.25</v>
      </c>
      <c r="E379" s="0" t="n">
        <v>1.66666666666667</v>
      </c>
      <c r="F379" s="0" t="s">
        <v>757</v>
      </c>
    </row>
    <row r="380" customFormat="false" ht="15" hidden="false" customHeight="false" outlineLevel="0" collapsed="false">
      <c r="A380" s="0" t="s">
        <v>758</v>
      </c>
      <c r="B380" s="0" t="n">
        <f aca="false">LOG(D380/E380,2.72)</f>
        <v>-0.289769121584552</v>
      </c>
      <c r="C380" s="0" t="n">
        <v>0.200450220818933</v>
      </c>
      <c r="D380" s="0" t="n">
        <v>7.33333333333333</v>
      </c>
      <c r="E380" s="0" t="n">
        <v>9.8</v>
      </c>
      <c r="F380" s="0" t="s">
        <v>759</v>
      </c>
    </row>
    <row r="381" customFormat="false" ht="15" hidden="false" customHeight="false" outlineLevel="0" collapsed="false">
      <c r="A381" s="0" t="s">
        <v>760</v>
      </c>
      <c r="B381" s="0" t="n">
        <f aca="false">LOG(D381/E381,2.72)</f>
        <v>-0.149965934055148</v>
      </c>
      <c r="C381" s="0" t="n">
        <v>0.200788763084328</v>
      </c>
      <c r="D381" s="0" t="n">
        <v>35</v>
      </c>
      <c r="E381" s="0" t="n">
        <v>40.6666666666667</v>
      </c>
      <c r="F381" s="0" t="s">
        <v>761</v>
      </c>
    </row>
    <row r="382" customFormat="false" ht="15" hidden="false" customHeight="false" outlineLevel="0" collapsed="false">
      <c r="A382" s="0" t="s">
        <v>762</v>
      </c>
      <c r="B382" s="0" t="n">
        <f aca="false">LOG(D382/E382,2.72)</f>
        <v>0.103556597292303</v>
      </c>
      <c r="C382" s="0" t="n">
        <v>0.201647525183346</v>
      </c>
      <c r="D382" s="0" t="n">
        <v>74.5</v>
      </c>
      <c r="E382" s="0" t="n">
        <v>67.1666666666667</v>
      </c>
      <c r="F382" s="0" t="s">
        <v>763</v>
      </c>
    </row>
    <row r="383" customFormat="false" ht="15" hidden="false" customHeight="false" outlineLevel="0" collapsed="false">
      <c r="A383" s="0" t="s">
        <v>764</v>
      </c>
      <c r="B383" s="0" t="n">
        <f aca="false">LOG(D383/E383,2.72)</f>
        <v>-0.160241396692097</v>
      </c>
      <c r="C383" s="0" t="n">
        <v>0.202848036971826</v>
      </c>
      <c r="D383" s="0" t="n">
        <v>19.1666666666667</v>
      </c>
      <c r="E383" s="0" t="n">
        <v>22.5</v>
      </c>
      <c r="F383" s="0" t="s">
        <v>765</v>
      </c>
    </row>
    <row r="384" customFormat="false" ht="15" hidden="false" customHeight="false" outlineLevel="0" collapsed="false">
      <c r="A384" s="0" t="s">
        <v>766</v>
      </c>
      <c r="B384" s="0" t="n">
        <f aca="false">LOG(D384/E384,2.72)</f>
        <v>-0.22300264033717</v>
      </c>
      <c r="C384" s="0" t="n">
        <v>0.203541911032794</v>
      </c>
      <c r="D384" s="0" t="n">
        <v>1.2</v>
      </c>
      <c r="E384" s="0" t="n">
        <v>1.5</v>
      </c>
      <c r="F384" s="0" t="s">
        <v>767</v>
      </c>
    </row>
    <row r="385" customFormat="false" ht="15" hidden="false" customHeight="false" outlineLevel="0" collapsed="false">
      <c r="A385" s="0" t="s">
        <v>768</v>
      </c>
      <c r="B385" s="0" t="n">
        <f aca="false">LOG(D385/E385,2.72)</f>
        <v>-0.185286144665221</v>
      </c>
      <c r="C385" s="0" t="n">
        <v>0.204271979165986</v>
      </c>
      <c r="D385" s="0" t="n">
        <v>27</v>
      </c>
      <c r="E385" s="0" t="n">
        <v>32.5</v>
      </c>
      <c r="F385" s="0" t="s">
        <v>769</v>
      </c>
    </row>
    <row r="386" customFormat="false" ht="15" hidden="false" customHeight="false" outlineLevel="0" collapsed="false">
      <c r="A386" s="0" t="s">
        <v>770</v>
      </c>
      <c r="B386" s="0" t="n">
        <f aca="false">LOG(D386/E386,2.72)</f>
        <v>-0.241009767490798</v>
      </c>
      <c r="C386" s="0" t="n">
        <v>0.204675020297199</v>
      </c>
      <c r="D386" s="0" t="n">
        <v>2.75</v>
      </c>
      <c r="E386" s="0" t="n">
        <v>3.5</v>
      </c>
      <c r="F386" s="0" t="s">
        <v>771</v>
      </c>
    </row>
    <row r="387" customFormat="false" ht="15" hidden="false" customHeight="false" outlineLevel="0" collapsed="false">
      <c r="A387" s="0" t="s">
        <v>772</v>
      </c>
      <c r="B387" s="0" t="n">
        <f aca="false">LOG(D387/E387,2.72)</f>
        <v>0.0992554836163142</v>
      </c>
      <c r="C387" s="0" t="n">
        <v>0.204767496874848</v>
      </c>
      <c r="D387" s="0" t="n">
        <v>45.8333333333333</v>
      </c>
      <c r="E387" s="0" t="n">
        <v>41.5</v>
      </c>
      <c r="F387" s="0" t="s">
        <v>773</v>
      </c>
    </row>
    <row r="388" customFormat="false" ht="15" hidden="false" customHeight="false" outlineLevel="0" collapsed="false">
      <c r="A388" s="0" t="s">
        <v>774</v>
      </c>
      <c r="B388" s="0" t="n">
        <f aca="false">LOG(D388/E388,2.72)</f>
        <v>-0.233467327774544</v>
      </c>
      <c r="C388" s="0" t="n">
        <v>0.20500853695822</v>
      </c>
      <c r="D388" s="0" t="n">
        <v>3.16666666666667</v>
      </c>
      <c r="E388" s="0" t="n">
        <v>4</v>
      </c>
      <c r="F388" s="0" t="s">
        <v>775</v>
      </c>
    </row>
    <row r="389" customFormat="false" ht="15" hidden="false" customHeight="false" outlineLevel="0" collapsed="false">
      <c r="A389" s="0" t="s">
        <v>776</v>
      </c>
      <c r="B389" s="0" t="n">
        <f aca="false">LOG(D389/E389,2.72)</f>
        <v>-0.328296622800937</v>
      </c>
      <c r="C389" s="0" t="n">
        <v>0.205046076537205</v>
      </c>
      <c r="D389" s="0" t="n">
        <v>3</v>
      </c>
      <c r="E389" s="0" t="n">
        <v>4.16666666666667</v>
      </c>
      <c r="F389" s="0" t="s">
        <v>777</v>
      </c>
    </row>
    <row r="390" customFormat="false" ht="15" hidden="false" customHeight="false" outlineLevel="0" collapsed="false">
      <c r="A390" s="0" t="s">
        <v>778</v>
      </c>
      <c r="B390" s="0" t="n">
        <f aca="false">LOG(D390/E390,2.72)</f>
        <v>-0.242792762644772</v>
      </c>
      <c r="C390" s="0" t="n">
        <v>0.205378706959465</v>
      </c>
      <c r="D390" s="0" t="n">
        <v>6.66666666666667</v>
      </c>
      <c r="E390" s="0" t="n">
        <v>8.5</v>
      </c>
      <c r="F390" s="0" t="s">
        <v>779</v>
      </c>
    </row>
    <row r="391" customFormat="false" ht="15" hidden="false" customHeight="false" outlineLevel="0" collapsed="false">
      <c r="A391" s="0" t="s">
        <v>780</v>
      </c>
      <c r="B391" s="0" t="n">
        <f aca="false">LOG(D391/E391,2.72)</f>
        <v>0.251155727922216</v>
      </c>
      <c r="C391" s="0" t="n">
        <v>0.205409241434474</v>
      </c>
      <c r="D391" s="0" t="n">
        <v>3</v>
      </c>
      <c r="E391" s="0" t="n">
        <v>2.33333333333333</v>
      </c>
      <c r="F391" s="0" t="s">
        <v>781</v>
      </c>
    </row>
    <row r="392" customFormat="false" ht="15" hidden="false" customHeight="false" outlineLevel="0" collapsed="false">
      <c r="A392" s="0" t="s">
        <v>782</v>
      </c>
      <c r="B392" s="0" t="n">
        <f aca="false">LOG(D392/E392,2.72)</f>
        <v>0.144489928470616</v>
      </c>
      <c r="C392" s="0" t="n">
        <v>0.206318829300325</v>
      </c>
      <c r="D392" s="0" t="n">
        <v>15.6</v>
      </c>
      <c r="E392" s="0" t="n">
        <v>13.5</v>
      </c>
      <c r="F392" s="0" t="s">
        <v>783</v>
      </c>
    </row>
    <row r="393" customFormat="false" ht="15" hidden="false" customHeight="false" outlineLevel="0" collapsed="false">
      <c r="A393" s="0" t="s">
        <v>784</v>
      </c>
      <c r="B393" s="0" t="n">
        <f aca="false">LOG(D393/E393,2.72)</f>
        <v>0.0814653813017655</v>
      </c>
      <c r="C393" s="0" t="n">
        <v>0.20667693076726</v>
      </c>
      <c r="D393" s="0" t="n">
        <v>13.2</v>
      </c>
      <c r="E393" s="0" t="n">
        <v>12.1666666666667</v>
      </c>
      <c r="F393" s="0" t="s">
        <v>785</v>
      </c>
    </row>
    <row r="394" customFormat="false" ht="15" hidden="false" customHeight="false" outlineLevel="0" collapsed="false">
      <c r="A394" s="0" t="s">
        <v>786</v>
      </c>
      <c r="B394" s="0" t="n">
        <f aca="false">LOG(D394/E394,2.72)</f>
        <v>0.146510896841268</v>
      </c>
      <c r="C394" s="0" t="n">
        <v>0.207888376931415</v>
      </c>
      <c r="D394" s="0" t="n">
        <v>18.3333333333333</v>
      </c>
      <c r="E394" s="0" t="n">
        <v>15.8333333333333</v>
      </c>
      <c r="F394" s="0" t="s">
        <v>787</v>
      </c>
    </row>
    <row r="395" customFormat="false" ht="15" hidden="false" customHeight="false" outlineLevel="0" collapsed="false">
      <c r="A395" s="0" t="s">
        <v>788</v>
      </c>
      <c r="B395" s="0" t="n">
        <f aca="false">LOG(D395/E395,2.72)</f>
        <v>-0.265535379155866</v>
      </c>
      <c r="C395" s="0" t="n">
        <v>0.208235310595251</v>
      </c>
      <c r="D395" s="0" t="n">
        <v>3.83333333333333</v>
      </c>
      <c r="E395" s="0" t="n">
        <v>5</v>
      </c>
      <c r="F395" s="0" t="s">
        <v>789</v>
      </c>
    </row>
    <row r="396" customFormat="false" ht="15" hidden="false" customHeight="false" outlineLevel="0" collapsed="false">
      <c r="A396" s="0" t="s">
        <v>790</v>
      </c>
      <c r="B396" s="0" t="n">
        <f aca="false">LOG(D396/E396,2.72)</f>
        <v>0.20135482238586</v>
      </c>
      <c r="C396" s="0" t="n">
        <v>0.208739087296441</v>
      </c>
      <c r="D396" s="0" t="n">
        <v>22.8333333333333</v>
      </c>
      <c r="E396" s="0" t="n">
        <v>18.6666666666667</v>
      </c>
      <c r="F396" s="0" t="s">
        <v>791</v>
      </c>
    </row>
    <row r="397" customFormat="false" ht="15" hidden="false" customHeight="false" outlineLevel="0" collapsed="false">
      <c r="A397" s="0" t="s">
        <v>792</v>
      </c>
      <c r="B397" s="0" t="n">
        <f aca="false">LOG(D397/E397,2.72)</f>
        <v>0.277035719168957</v>
      </c>
      <c r="C397" s="0" t="n">
        <v>0.209044525324778</v>
      </c>
      <c r="D397" s="0" t="n">
        <v>3.16666666666667</v>
      </c>
      <c r="E397" s="0" t="n">
        <v>2.4</v>
      </c>
      <c r="F397" s="0" t="s">
        <v>793</v>
      </c>
    </row>
    <row r="398" customFormat="false" ht="15" hidden="false" customHeight="false" outlineLevel="0" collapsed="false">
      <c r="A398" s="0" t="s">
        <v>794</v>
      </c>
      <c r="B398" s="0" t="n">
        <f aca="false">LOG(D398/E398,2.72)</f>
        <v>0.318252633546457</v>
      </c>
      <c r="C398" s="0" t="n">
        <v>0.209537259611879</v>
      </c>
      <c r="D398" s="0" t="n">
        <v>16.5</v>
      </c>
      <c r="E398" s="0" t="n">
        <v>12</v>
      </c>
      <c r="F398" s="0" t="s">
        <v>795</v>
      </c>
    </row>
    <row r="399" customFormat="false" ht="15" hidden="false" customHeight="false" outlineLevel="0" collapsed="false">
      <c r="A399" s="0" t="s">
        <v>796</v>
      </c>
      <c r="B399" s="0" t="n">
        <f aca="false">LOG(D399/E399,2.72)</f>
        <v>-0.291951944116819</v>
      </c>
      <c r="C399" s="0" t="n">
        <v>0.212394849537779</v>
      </c>
      <c r="D399" s="0" t="n">
        <v>2.8</v>
      </c>
      <c r="E399" s="0" t="n">
        <v>3.75</v>
      </c>
      <c r="F399" s="0" t="s">
        <v>797</v>
      </c>
    </row>
    <row r="400" customFormat="false" ht="15" hidden="false" customHeight="false" outlineLevel="0" collapsed="false">
      <c r="A400" s="0" t="s">
        <v>798</v>
      </c>
      <c r="B400" s="0" t="n">
        <f aca="false">LOG(D400/E400,2.72)</f>
        <v>0.0644977662691618</v>
      </c>
      <c r="C400" s="0" t="n">
        <v>0.212717732647694</v>
      </c>
      <c r="D400" s="0" t="n">
        <v>208</v>
      </c>
      <c r="E400" s="0" t="n">
        <v>195</v>
      </c>
      <c r="F400" s="0" t="s">
        <v>799</v>
      </c>
    </row>
    <row r="401" customFormat="false" ht="15" hidden="false" customHeight="false" outlineLevel="0" collapsed="false">
      <c r="A401" s="0" t="s">
        <v>800</v>
      </c>
      <c r="B401" s="0" t="n">
        <f aca="false">LOG(D401/E401,2.72)</f>
        <v>-0.382750399815619</v>
      </c>
      <c r="C401" s="0" t="n">
        <v>0.212985186520804</v>
      </c>
      <c r="D401" s="0" t="n">
        <v>3</v>
      </c>
      <c r="E401" s="0" t="n">
        <v>4.4</v>
      </c>
      <c r="F401" s="0" t="s">
        <v>801</v>
      </c>
    </row>
    <row r="402" customFormat="false" ht="15" hidden="false" customHeight="false" outlineLevel="0" collapsed="false">
      <c r="A402" s="0" t="s">
        <v>802</v>
      </c>
      <c r="B402" s="0" t="n">
        <f aca="false">LOG(D402/E402,2.72)</f>
        <v>0.24670419041173</v>
      </c>
      <c r="C402" s="0" t="n">
        <v>0.215551305811527</v>
      </c>
      <c r="D402" s="0" t="n">
        <v>10.6666666666667</v>
      </c>
      <c r="E402" s="0" t="n">
        <v>8.33333333333333</v>
      </c>
      <c r="F402" s="0" t="s">
        <v>803</v>
      </c>
    </row>
    <row r="403" customFormat="false" ht="15" hidden="false" customHeight="false" outlineLevel="0" collapsed="false">
      <c r="A403" s="0" t="s">
        <v>804</v>
      </c>
      <c r="B403" s="0" t="n">
        <f aca="false">LOG(D403/E403,2.72)</f>
        <v>0.198545237969381</v>
      </c>
      <c r="C403" s="0" t="n">
        <v>0.217136427008583</v>
      </c>
      <c r="D403" s="0" t="n">
        <v>18.5</v>
      </c>
      <c r="E403" s="0" t="n">
        <v>15.1666666666667</v>
      </c>
      <c r="F403" s="0" t="s">
        <v>805</v>
      </c>
    </row>
    <row r="404" customFormat="false" ht="15" hidden="false" customHeight="false" outlineLevel="0" collapsed="false">
      <c r="A404" s="0" t="s">
        <v>806</v>
      </c>
      <c r="B404" s="0" t="n">
        <f aca="false">LOG(D404/E404,2.72)</f>
        <v>-0.287500406606331</v>
      </c>
      <c r="C404" s="0" t="n">
        <v>0.21984447034968</v>
      </c>
      <c r="D404" s="0" t="n">
        <v>3.25</v>
      </c>
      <c r="E404" s="0" t="n">
        <v>4.33333333333333</v>
      </c>
      <c r="F404" s="0" t="s">
        <v>807</v>
      </c>
    </row>
    <row r="405" customFormat="false" ht="15" hidden="false" customHeight="false" outlineLevel="0" collapsed="false">
      <c r="A405" s="0" t="s">
        <v>808</v>
      </c>
      <c r="B405" s="0" t="n">
        <f aca="false">LOG(D405/E405,2.72)</f>
        <v>0.315653494191377</v>
      </c>
      <c r="C405" s="0" t="n">
        <v>0.220535387342615</v>
      </c>
      <c r="D405" s="0" t="n">
        <v>8</v>
      </c>
      <c r="E405" s="0" t="n">
        <v>5.83333333333333</v>
      </c>
      <c r="F405" s="0" t="s">
        <v>809</v>
      </c>
    </row>
    <row r="406" customFormat="false" ht="15" hidden="false" customHeight="false" outlineLevel="0" collapsed="false">
      <c r="A406" s="0" t="s">
        <v>810</v>
      </c>
      <c r="B406" s="0" t="n">
        <f aca="false">LOG(D406/E406,2.72)</f>
        <v>-0.15974775947845</v>
      </c>
      <c r="C406" s="0" t="n">
        <v>0.221566831993785</v>
      </c>
      <c r="D406" s="0" t="n">
        <v>3.75</v>
      </c>
      <c r="E406" s="0" t="n">
        <v>4.4</v>
      </c>
      <c r="F406" s="0" t="s">
        <v>811</v>
      </c>
    </row>
    <row r="407" customFormat="false" ht="15" hidden="false" customHeight="false" outlineLevel="0" collapsed="false">
      <c r="A407" s="0" t="s">
        <v>812</v>
      </c>
      <c r="B407" s="0" t="n">
        <f aca="false">LOG(D407/E407,2.72)</f>
        <v>-0.22300264033717</v>
      </c>
      <c r="C407" s="0" t="n">
        <v>0.221566831993786</v>
      </c>
      <c r="D407" s="0" t="n">
        <v>2.6</v>
      </c>
      <c r="E407" s="0" t="n">
        <v>3.25</v>
      </c>
      <c r="F407" s="0" t="s">
        <v>813</v>
      </c>
    </row>
    <row r="408" customFormat="false" ht="15" hidden="false" customHeight="false" outlineLevel="0" collapsed="false">
      <c r="A408" s="0" t="s">
        <v>814</v>
      </c>
      <c r="B408" s="0" t="n">
        <f aca="false">LOG(D408/E408,2.72)</f>
        <v>-0.0923149881079052</v>
      </c>
      <c r="C408" s="0" t="n">
        <v>0.221705922053939</v>
      </c>
      <c r="D408" s="0" t="n">
        <v>31</v>
      </c>
      <c r="E408" s="0" t="n">
        <v>34</v>
      </c>
      <c r="F408" s="0" t="s">
        <v>815</v>
      </c>
    </row>
    <row r="409" customFormat="false" ht="15" hidden="false" customHeight="false" outlineLevel="0" collapsed="false">
      <c r="A409" s="0" t="s">
        <v>816</v>
      </c>
      <c r="B409" s="0" t="n">
        <f aca="false">LOG(D409/E409,2.72)</f>
        <v>0.168516230348273</v>
      </c>
      <c r="C409" s="0" t="n">
        <v>0.221879591795633</v>
      </c>
      <c r="D409" s="0" t="n">
        <v>9.66666666666667</v>
      </c>
      <c r="E409" s="0" t="n">
        <v>8.16666666666667</v>
      </c>
      <c r="F409" s="0" t="s">
        <v>817</v>
      </c>
    </row>
    <row r="410" customFormat="false" ht="15" hidden="false" customHeight="false" outlineLevel="0" collapsed="false">
      <c r="A410" s="0" t="s">
        <v>818</v>
      </c>
      <c r="B410" s="0" t="n">
        <f aca="false">LOG(D410/E410,2.72)</f>
        <v>0.196586075376216</v>
      </c>
      <c r="C410" s="0" t="n">
        <v>0.222101423675136</v>
      </c>
      <c r="D410" s="0" t="n">
        <v>14</v>
      </c>
      <c r="E410" s="0" t="n">
        <v>11.5</v>
      </c>
      <c r="F410" s="0" t="s">
        <v>819</v>
      </c>
    </row>
    <row r="411" customFormat="false" ht="15" hidden="false" customHeight="false" outlineLevel="0" collapsed="false">
      <c r="A411" s="0" t="s">
        <v>820</v>
      </c>
      <c r="B411" s="0" t="n">
        <f aca="false">LOG(D411/E411,2.72)</f>
        <v>0.164199296988936</v>
      </c>
      <c r="C411" s="0" t="n">
        <v>0.222101423675136</v>
      </c>
      <c r="D411" s="0" t="n">
        <v>5.5</v>
      </c>
      <c r="E411" s="0" t="n">
        <v>4.66666666666667</v>
      </c>
      <c r="F411" s="0" t="s">
        <v>821</v>
      </c>
    </row>
    <row r="412" customFormat="false" ht="15" hidden="false" customHeight="false" outlineLevel="0" collapsed="false">
      <c r="A412" s="0" t="s">
        <v>822</v>
      </c>
      <c r="B412" s="0" t="n">
        <f aca="false">LOG(D412/E412,2.72)</f>
        <v>-0.147137263843102</v>
      </c>
      <c r="C412" s="0" t="n">
        <v>0.222748049077155</v>
      </c>
      <c r="D412" s="0" t="n">
        <v>24.1666666666667</v>
      </c>
      <c r="E412" s="0" t="n">
        <v>28</v>
      </c>
      <c r="F412" s="0" t="s">
        <v>823</v>
      </c>
    </row>
    <row r="413" customFormat="false" ht="15" hidden="false" customHeight="false" outlineLevel="0" collapsed="false">
      <c r="A413" s="0" t="s">
        <v>824</v>
      </c>
      <c r="B413" s="0" t="n">
        <f aca="false">LOG(D413/E413,2.72)</f>
        <v>0.213439232250266</v>
      </c>
      <c r="C413" s="0" t="n">
        <v>0.224624023117793</v>
      </c>
      <c r="D413" s="0" t="n">
        <v>5.2</v>
      </c>
      <c r="E413" s="0" t="n">
        <v>4.2</v>
      </c>
      <c r="F413" s="0" t="s">
        <v>825</v>
      </c>
    </row>
    <row r="414" customFormat="false" ht="15" hidden="false" customHeight="false" outlineLevel="0" collapsed="false">
      <c r="A414" s="0" t="s">
        <v>826</v>
      </c>
      <c r="B414" s="0" t="n">
        <f aca="false">LOG(D414/E414,2.72)</f>
        <v>-0.118315254868483</v>
      </c>
      <c r="C414" s="0" t="n">
        <v>0.22493359046322</v>
      </c>
      <c r="D414" s="0" t="n">
        <v>30.5</v>
      </c>
      <c r="E414" s="0" t="n">
        <v>34.3333333333333</v>
      </c>
      <c r="F414" s="0" t="s">
        <v>827</v>
      </c>
    </row>
    <row r="415" customFormat="false" ht="15" hidden="false" customHeight="false" outlineLevel="0" collapsed="false">
      <c r="A415" s="0" t="s">
        <v>828</v>
      </c>
      <c r="B415" s="0" t="n">
        <f aca="false">LOG(D415/E415,2.72)</f>
        <v>0.175779594799179</v>
      </c>
      <c r="C415" s="0" t="n">
        <v>0.226484170064758</v>
      </c>
      <c r="D415" s="0" t="n">
        <v>15.5</v>
      </c>
      <c r="E415" s="0" t="n">
        <v>13</v>
      </c>
      <c r="F415" s="0" t="s">
        <v>829</v>
      </c>
    </row>
    <row r="416" customFormat="false" ht="15" hidden="false" customHeight="false" outlineLevel="0" collapsed="false">
      <c r="A416" s="0" t="s">
        <v>830</v>
      </c>
      <c r="B416" s="0" t="n">
        <f aca="false">LOG(D416/E416,2.72)</f>
        <v>0.22300264033717</v>
      </c>
      <c r="C416" s="0" t="n">
        <v>0.227683171776345</v>
      </c>
      <c r="D416" s="0" t="n">
        <v>6</v>
      </c>
      <c r="E416" s="0" t="n">
        <v>4.8</v>
      </c>
      <c r="F416" s="0" t="s">
        <v>831</v>
      </c>
    </row>
    <row r="417" customFormat="false" ht="15" hidden="false" customHeight="false" outlineLevel="0" collapsed="false">
      <c r="A417" s="0" t="s">
        <v>832</v>
      </c>
      <c r="B417" s="0" t="n">
        <f aca="false">LOG(D417/E417,2.72)</f>
        <v>0.143010478135715</v>
      </c>
      <c r="C417" s="0" t="n">
        <v>0.227683171776345</v>
      </c>
      <c r="D417" s="0" t="n">
        <v>6</v>
      </c>
      <c r="E417" s="0" t="n">
        <v>5.2</v>
      </c>
      <c r="F417" s="0" t="s">
        <v>833</v>
      </c>
    </row>
    <row r="418" customFormat="false" ht="15" hidden="false" customHeight="false" outlineLevel="0" collapsed="false">
      <c r="A418" s="0" t="s">
        <v>834</v>
      </c>
      <c r="B418" s="0" t="n">
        <f aca="false">LOG(D418/E418,2.72)</f>
        <v>-0.174613043019494</v>
      </c>
      <c r="C418" s="0" t="n">
        <v>0.227992060422588</v>
      </c>
      <c r="D418" s="0" t="n">
        <v>198.166666666667</v>
      </c>
      <c r="E418" s="0" t="n">
        <v>236</v>
      </c>
      <c r="F418" s="0" t="s">
        <v>835</v>
      </c>
    </row>
    <row r="419" customFormat="false" ht="15" hidden="false" customHeight="false" outlineLevel="0" collapsed="false">
      <c r="A419" s="0" t="s">
        <v>836</v>
      </c>
      <c r="B419" s="0" t="n">
        <f aca="false">LOG(D419/E419,2.72)</f>
        <v>0.213439232250266</v>
      </c>
      <c r="C419" s="0" t="n">
        <v>0.228600398900882</v>
      </c>
      <c r="D419" s="0" t="n">
        <v>8.66666666666667</v>
      </c>
      <c r="E419" s="0" t="n">
        <v>7</v>
      </c>
      <c r="F419" s="0" t="s">
        <v>837</v>
      </c>
    </row>
    <row r="420" customFormat="false" ht="15" hidden="false" customHeight="false" outlineLevel="0" collapsed="false">
      <c r="A420" s="0" t="s">
        <v>838</v>
      </c>
      <c r="B420" s="0" t="n">
        <f aca="false">LOG(D420/E420,2.72)</f>
        <v>-0.150138372761247</v>
      </c>
      <c r="C420" s="0" t="n">
        <v>0.228627601190498</v>
      </c>
      <c r="D420" s="0" t="n">
        <v>15.8333333333333</v>
      </c>
      <c r="E420" s="0" t="n">
        <v>18.4</v>
      </c>
      <c r="F420" s="0" t="s">
        <v>839</v>
      </c>
    </row>
    <row r="421" customFormat="false" ht="15" hidden="false" customHeight="false" outlineLevel="0" collapsed="false">
      <c r="A421" s="0" t="s">
        <v>840</v>
      </c>
      <c r="B421" s="0" t="n">
        <f aca="false">LOG(D421/E421,2.72)</f>
        <v>0.104376709780083</v>
      </c>
      <c r="C421" s="0" t="n">
        <v>0.228886890815648</v>
      </c>
      <c r="D421" s="0" t="n">
        <v>40.3333333333333</v>
      </c>
      <c r="E421" s="0" t="n">
        <v>36.3333333333333</v>
      </c>
      <c r="F421" s="0" t="s">
        <v>841</v>
      </c>
    </row>
    <row r="422" customFormat="false" ht="15" hidden="false" customHeight="false" outlineLevel="0" collapsed="false">
      <c r="A422" s="0" t="s">
        <v>842</v>
      </c>
      <c r="B422" s="0" t="n">
        <f aca="false">LOG(D422/E422,2.72)</f>
        <v>-0.318252633546457</v>
      </c>
      <c r="C422" s="0" t="n">
        <v>0.229150241185409</v>
      </c>
      <c r="D422" s="0" t="n">
        <v>2</v>
      </c>
      <c r="E422" s="0" t="n">
        <v>2.75</v>
      </c>
      <c r="F422" s="0" t="s">
        <v>843</v>
      </c>
    </row>
    <row r="423" customFormat="false" ht="15" hidden="false" customHeight="false" outlineLevel="0" collapsed="false">
      <c r="A423" s="0" t="s">
        <v>844</v>
      </c>
      <c r="B423" s="0" t="n">
        <f aca="false">LOG(D423/E423,2.72)</f>
        <v>-0.182206424142566</v>
      </c>
      <c r="C423" s="0" t="n">
        <v>0.229166946725314</v>
      </c>
      <c r="D423" s="0" t="n">
        <v>3.83333333333333</v>
      </c>
      <c r="E423" s="0" t="n">
        <v>4.6</v>
      </c>
      <c r="F423" s="0" t="s">
        <v>845</v>
      </c>
    </row>
    <row r="424" customFormat="false" ht="15" hidden="false" customHeight="false" outlineLevel="0" collapsed="false">
      <c r="A424" s="0" t="s">
        <v>846</v>
      </c>
      <c r="B424" s="0" t="n">
        <f aca="false">LOG(D424/E424,2.72)</f>
        <v>0.205314240189501</v>
      </c>
      <c r="C424" s="0" t="n">
        <v>0.229223856061715</v>
      </c>
      <c r="D424" s="0" t="n">
        <v>4.66666666666667</v>
      </c>
      <c r="E424" s="0" t="n">
        <v>3.8</v>
      </c>
      <c r="F424" s="0" t="s">
        <v>847</v>
      </c>
    </row>
    <row r="425" customFormat="false" ht="15" hidden="false" customHeight="false" outlineLevel="0" collapsed="false">
      <c r="A425" s="0" t="s">
        <v>848</v>
      </c>
      <c r="B425" s="0" t="n">
        <f aca="false">LOG(D425/E425,2.72)</f>
        <v>0.119469660124155</v>
      </c>
      <c r="C425" s="0" t="n">
        <v>0.230011471563968</v>
      </c>
      <c r="D425" s="0" t="n">
        <v>11.8333333333333</v>
      </c>
      <c r="E425" s="0" t="n">
        <v>10.5</v>
      </c>
      <c r="F425" s="0" t="s">
        <v>849</v>
      </c>
    </row>
    <row r="426" customFormat="false" ht="15" hidden="false" customHeight="false" outlineLevel="0" collapsed="false">
      <c r="A426" s="0" t="s">
        <v>850</v>
      </c>
      <c r="B426" s="0" t="n">
        <f aca="false">LOG(D426/E426,2.72)</f>
        <v>0.209218028429648</v>
      </c>
      <c r="C426" s="0" t="n">
        <v>0.23025757492969</v>
      </c>
      <c r="D426" s="0" t="n">
        <v>15</v>
      </c>
      <c r="E426" s="0" t="n">
        <v>12.1666666666667</v>
      </c>
      <c r="F426" s="0" t="s">
        <v>851</v>
      </c>
    </row>
    <row r="427" customFormat="false" ht="15" hidden="false" customHeight="false" outlineLevel="0" collapsed="false">
      <c r="A427" s="0" t="s">
        <v>852</v>
      </c>
      <c r="B427" s="0" t="n">
        <f aca="false">LOG(D427/E427,2.72)</f>
        <v>-0.136046209403892</v>
      </c>
      <c r="C427" s="0" t="n">
        <v>0.230593536856027</v>
      </c>
      <c r="D427" s="0" t="n">
        <v>4.8</v>
      </c>
      <c r="E427" s="0" t="n">
        <v>5.5</v>
      </c>
      <c r="F427" s="0" t="s">
        <v>853</v>
      </c>
    </row>
    <row r="428" customFormat="false" ht="15" hidden="false" customHeight="false" outlineLevel="0" collapsed="false">
      <c r="A428" s="0" t="s">
        <v>854</v>
      </c>
      <c r="B428" s="0" t="n">
        <f aca="false">LOG(D428/E428,2.72)</f>
        <v>-0.242408464036416</v>
      </c>
      <c r="C428" s="0" t="n">
        <v>0.230911155192193</v>
      </c>
      <c r="D428" s="0" t="n">
        <v>3.4</v>
      </c>
      <c r="E428" s="0" t="n">
        <v>4.33333333333333</v>
      </c>
      <c r="F428" s="0" t="s">
        <v>855</v>
      </c>
    </row>
    <row r="429" customFormat="false" ht="15" hidden="false" customHeight="false" outlineLevel="0" collapsed="false">
      <c r="A429" s="0" t="s">
        <v>856</v>
      </c>
      <c r="B429" s="0" t="n">
        <f aca="false">LOG(D429/E429,2.72)</f>
        <v>0.137114481572652</v>
      </c>
      <c r="C429" s="0" t="n">
        <v>0.230967226086523</v>
      </c>
      <c r="D429" s="0" t="n">
        <v>3.25</v>
      </c>
      <c r="E429" s="0" t="n">
        <v>2.83333333333333</v>
      </c>
      <c r="F429" s="0" t="s">
        <v>857</v>
      </c>
    </row>
    <row r="430" customFormat="false" ht="15" hidden="false" customHeight="false" outlineLevel="0" collapsed="false">
      <c r="A430" s="0" t="s">
        <v>858</v>
      </c>
      <c r="B430" s="0" t="n">
        <f aca="false">LOG(D430/E430,2.72)</f>
        <v>0.185286144665222</v>
      </c>
      <c r="C430" s="0" t="n">
        <v>0.231822885392392</v>
      </c>
      <c r="D430" s="0" t="n">
        <v>2.16666666666667</v>
      </c>
      <c r="E430" s="0" t="n">
        <v>1.8</v>
      </c>
      <c r="F430" s="0" t="s">
        <v>859</v>
      </c>
    </row>
    <row r="431" customFormat="false" ht="15" hidden="false" customHeight="false" outlineLevel="0" collapsed="false">
      <c r="A431" s="0" t="s">
        <v>860</v>
      </c>
      <c r="B431" s="0" t="n">
        <f aca="false">LOG(D431/E431,2.72)</f>
        <v>-0.241009767490798</v>
      </c>
      <c r="C431" s="0" t="n">
        <v>0.231918014331469</v>
      </c>
      <c r="D431" s="0" t="n">
        <v>2.75</v>
      </c>
      <c r="E431" s="0" t="n">
        <v>3.5</v>
      </c>
      <c r="F431" s="0" t="s">
        <v>861</v>
      </c>
    </row>
    <row r="432" customFormat="false" ht="15" hidden="false" customHeight="false" outlineLevel="0" collapsed="false">
      <c r="A432" s="0" t="s">
        <v>862</v>
      </c>
      <c r="B432" s="0" t="n">
        <f aca="false">LOG(D432/E432,2.72)</f>
        <v>-0.249699983282121</v>
      </c>
      <c r="C432" s="0" t="n">
        <v>0.23231211837065</v>
      </c>
      <c r="D432" s="0" t="n">
        <v>38.1666666666667</v>
      </c>
      <c r="E432" s="0" t="n">
        <v>49</v>
      </c>
      <c r="F432" s="0" t="s">
        <v>863</v>
      </c>
    </row>
    <row r="433" customFormat="false" ht="15" hidden="false" customHeight="false" outlineLevel="0" collapsed="false">
      <c r="A433" s="0" t="s">
        <v>864</v>
      </c>
      <c r="B433" s="0" t="n">
        <f aca="false">LOG(D433/E433,2.72)</f>
        <v>0.26219858634402</v>
      </c>
      <c r="C433" s="0" t="n">
        <v>0.232650102510499</v>
      </c>
      <c r="D433" s="0" t="n">
        <v>2.6</v>
      </c>
      <c r="E433" s="0" t="n">
        <v>2</v>
      </c>
      <c r="F433" s="0" t="s">
        <v>865</v>
      </c>
    </row>
    <row r="434" customFormat="false" ht="15" hidden="false" customHeight="false" outlineLevel="0" collapsed="false">
      <c r="A434" s="0" t="s">
        <v>866</v>
      </c>
      <c r="B434" s="0" t="n">
        <f aca="false">LOG(D434/E434,2.72)</f>
        <v>0.201274775353676</v>
      </c>
      <c r="C434" s="0" t="n">
        <v>0.233611039279912</v>
      </c>
      <c r="D434" s="0" t="n">
        <v>278.666666666667</v>
      </c>
      <c r="E434" s="0" t="n">
        <v>227.833333333333</v>
      </c>
      <c r="F434" s="0" t="s">
        <v>867</v>
      </c>
    </row>
    <row r="435" customFormat="false" ht="15" hidden="false" customHeight="false" outlineLevel="0" collapsed="false">
      <c r="A435" s="0" t="s">
        <v>868</v>
      </c>
      <c r="B435" s="0" t="n">
        <f aca="false">LOG(D435/E435,2.72)</f>
        <v>-0.23096577823632</v>
      </c>
      <c r="C435" s="0" t="n">
        <v>0.234070672175549</v>
      </c>
      <c r="D435" s="0" t="n">
        <v>3.33333333333333</v>
      </c>
      <c r="E435" s="0" t="n">
        <v>4.2</v>
      </c>
      <c r="F435" s="0" t="s">
        <v>869</v>
      </c>
    </row>
    <row r="436" customFormat="false" ht="15" hidden="false" customHeight="false" outlineLevel="0" collapsed="false">
      <c r="A436" s="0" t="s">
        <v>870</v>
      </c>
      <c r="B436" s="0" t="n">
        <f aca="false">LOG(D436/E436,2.72)</f>
        <v>0.210162611220873</v>
      </c>
      <c r="C436" s="0" t="n">
        <v>0.235810978441331</v>
      </c>
      <c r="D436" s="0" t="n">
        <v>9.66666666666667</v>
      </c>
      <c r="E436" s="0" t="n">
        <v>7.83333333333333</v>
      </c>
      <c r="F436" s="0" t="s">
        <v>871</v>
      </c>
    </row>
    <row r="437" customFormat="false" ht="15" hidden="false" customHeight="false" outlineLevel="0" collapsed="false">
      <c r="A437" s="0" t="s">
        <v>872</v>
      </c>
      <c r="B437" s="0" t="n">
        <f aca="false">LOG(D437/E437,2.72)</f>
        <v>-0.182206424142566</v>
      </c>
      <c r="C437" s="0" t="n">
        <v>0.235865766525248</v>
      </c>
      <c r="D437" s="0" t="n">
        <v>3.33333333333333</v>
      </c>
      <c r="E437" s="0" t="n">
        <v>4</v>
      </c>
      <c r="F437" s="0" t="s">
        <v>873</v>
      </c>
    </row>
    <row r="438" customFormat="false" ht="15" hidden="false" customHeight="false" outlineLevel="0" collapsed="false">
      <c r="A438" s="0" t="s">
        <v>874</v>
      </c>
      <c r="B438" s="0" t="n">
        <f aca="false">LOG(D438/E438,2.72)</f>
        <v>0.12252490102015</v>
      </c>
      <c r="C438" s="0" t="n">
        <v>0.236605776072174</v>
      </c>
      <c r="D438" s="0" t="n">
        <v>13</v>
      </c>
      <c r="E438" s="0" t="n">
        <v>11.5</v>
      </c>
      <c r="F438" s="0" t="s">
        <v>875</v>
      </c>
    </row>
    <row r="439" customFormat="false" ht="15" hidden="false" customHeight="false" outlineLevel="0" collapsed="false">
      <c r="A439" s="0" t="s">
        <v>876</v>
      </c>
      <c r="B439" s="0" t="n">
        <f aca="false">LOG(D439/E439,2.72)</f>
        <v>0.182206424142564</v>
      </c>
      <c r="C439" s="0" t="n">
        <v>0.236613276872525</v>
      </c>
      <c r="D439" s="0" t="n">
        <v>3.2</v>
      </c>
      <c r="E439" s="0" t="n">
        <v>2.66666666666667</v>
      </c>
      <c r="F439" s="0" t="s">
        <v>877</v>
      </c>
    </row>
    <row r="440" customFormat="false" ht="15" hidden="false" customHeight="false" outlineLevel="0" collapsed="false">
      <c r="A440" s="0" t="s">
        <v>878</v>
      </c>
      <c r="B440" s="0" t="n">
        <f aca="false">LOG(D440/E440,2.72)</f>
        <v>-0.133313025582284</v>
      </c>
      <c r="C440" s="0" t="n">
        <v>0.237282469927718</v>
      </c>
      <c r="D440" s="0" t="n">
        <v>155.333333333333</v>
      </c>
      <c r="E440" s="0" t="n">
        <v>177.5</v>
      </c>
      <c r="F440" s="0" t="s">
        <v>879</v>
      </c>
    </row>
    <row r="441" customFormat="false" ht="15" hidden="false" customHeight="false" outlineLevel="0" collapsed="false">
      <c r="A441" s="0" t="s">
        <v>880</v>
      </c>
      <c r="B441" s="0" t="n">
        <f aca="false">LOG(D441/E441,2.72)</f>
        <v>-0.22300264033717</v>
      </c>
      <c r="C441" s="0" t="n">
        <v>0.238689375979739</v>
      </c>
      <c r="D441" s="0" t="n">
        <v>3.4</v>
      </c>
      <c r="E441" s="0" t="n">
        <v>4.25</v>
      </c>
      <c r="F441" s="0" t="s">
        <v>881</v>
      </c>
    </row>
    <row r="442" customFormat="false" ht="15" hidden="false" customHeight="false" outlineLevel="0" collapsed="false">
      <c r="A442" s="0" t="s">
        <v>882</v>
      </c>
      <c r="B442" s="0" t="n">
        <f aca="false">LOG(D442/E442,2.72)</f>
        <v>0.182206424142565</v>
      </c>
      <c r="C442" s="0" t="n">
        <v>0.238970367279969</v>
      </c>
      <c r="D442" s="0" t="n">
        <v>10.4</v>
      </c>
      <c r="E442" s="0" t="n">
        <v>8.66666666666667</v>
      </c>
      <c r="F442" s="0" t="s">
        <v>883</v>
      </c>
    </row>
    <row r="443" customFormat="false" ht="15" hidden="false" customHeight="false" outlineLevel="0" collapsed="false">
      <c r="A443" s="0" t="s">
        <v>884</v>
      </c>
      <c r="B443" s="0" t="n">
        <f aca="false">LOG(D443/E443,2.72)</f>
        <v>-0.131109364845523</v>
      </c>
      <c r="C443" s="0" t="n">
        <v>0.239329405409213</v>
      </c>
      <c r="D443" s="0" t="n">
        <v>17.8333333333333</v>
      </c>
      <c r="E443" s="0" t="n">
        <v>20.3333333333333</v>
      </c>
      <c r="F443" s="0" t="s">
        <v>885</v>
      </c>
    </row>
    <row r="444" customFormat="false" ht="15" hidden="false" customHeight="false" outlineLevel="0" collapsed="false">
      <c r="A444" s="0" t="s">
        <v>886</v>
      </c>
      <c r="B444" s="0" t="n">
        <f aca="false">LOG(D444/E444,2.72)</f>
        <v>0.182206424142564</v>
      </c>
      <c r="C444" s="0" t="n">
        <v>0.240112024967616</v>
      </c>
      <c r="D444" s="0" t="n">
        <v>6.8</v>
      </c>
      <c r="E444" s="0" t="n">
        <v>5.66666666666667</v>
      </c>
      <c r="F444" s="0" t="s">
        <v>887</v>
      </c>
    </row>
    <row r="445" customFormat="false" ht="15" hidden="false" customHeight="false" outlineLevel="0" collapsed="false">
      <c r="A445" s="0" t="s">
        <v>888</v>
      </c>
      <c r="B445" s="0" t="n">
        <f aca="false">LOG(D445/E445,2.72)</f>
        <v>0.214569100678941</v>
      </c>
      <c r="C445" s="0" t="n">
        <v>0.240341967323506</v>
      </c>
      <c r="D445" s="0" t="n">
        <v>49.1666666666667</v>
      </c>
      <c r="E445" s="0" t="n">
        <v>39.6666666666667</v>
      </c>
      <c r="F445" s="0" t="s">
        <v>889</v>
      </c>
    </row>
    <row r="446" customFormat="false" ht="15" hidden="false" customHeight="false" outlineLevel="0" collapsed="false">
      <c r="A446" s="0" t="s">
        <v>890</v>
      </c>
      <c r="B446" s="0" t="n">
        <f aca="false">LOG(D446/E446,2.72)</f>
        <v>-0.206002036857197</v>
      </c>
      <c r="C446" s="0" t="n">
        <v>0.240750601996867</v>
      </c>
      <c r="D446" s="0" t="n">
        <v>13.8333333333333</v>
      </c>
      <c r="E446" s="0" t="n">
        <v>17</v>
      </c>
      <c r="F446" s="0" t="s">
        <v>891</v>
      </c>
    </row>
    <row r="447" customFormat="false" ht="15" hidden="false" customHeight="false" outlineLevel="0" collapsed="false">
      <c r="A447" s="0" t="s">
        <v>892</v>
      </c>
      <c r="B447" s="0" t="n">
        <f aca="false">LOG(D447/E447,2.72)</f>
        <v>0.22300264033717</v>
      </c>
      <c r="C447" s="0" t="n">
        <v>0.240808907156077</v>
      </c>
      <c r="D447" s="0" t="n">
        <v>5</v>
      </c>
      <c r="E447" s="0" t="n">
        <v>4</v>
      </c>
      <c r="F447" s="0" t="s">
        <v>893</v>
      </c>
    </row>
    <row r="448" customFormat="false" ht="15" hidden="false" customHeight="false" outlineLevel="0" collapsed="false">
      <c r="A448" s="0" t="s">
        <v>894</v>
      </c>
      <c r="B448" s="0" t="n">
        <f aca="false">LOG(D448/E448,2.72)</f>
        <v>-0.242792762644771</v>
      </c>
      <c r="C448" s="0" t="n">
        <v>0.240956903086751</v>
      </c>
      <c r="D448" s="0" t="n">
        <v>2.66666666666667</v>
      </c>
      <c r="E448" s="0" t="n">
        <v>3.4</v>
      </c>
      <c r="F448" s="0" t="s">
        <v>895</v>
      </c>
    </row>
    <row r="449" customFormat="false" ht="15" hidden="false" customHeight="false" outlineLevel="0" collapsed="false">
      <c r="A449" s="0" t="s">
        <v>896</v>
      </c>
      <c r="B449" s="0" t="n">
        <f aca="false">LOG(D449/E449,2.72)</f>
        <v>-0.211175655928718</v>
      </c>
      <c r="C449" s="0" t="n">
        <v>0.241913854443851</v>
      </c>
      <c r="D449" s="0" t="n">
        <v>2.83333333333333</v>
      </c>
      <c r="E449" s="0" t="n">
        <v>3.5</v>
      </c>
      <c r="F449" s="0" t="s">
        <v>897</v>
      </c>
    </row>
    <row r="450" customFormat="false" ht="15" hidden="false" customHeight="false" outlineLevel="0" collapsed="false">
      <c r="A450" s="0" t="s">
        <v>898</v>
      </c>
      <c r="B450" s="0" t="n">
        <f aca="false">LOG(D450/E450,2.72)</f>
        <v>-0.143010478135715</v>
      </c>
      <c r="C450" s="0" t="n">
        <v>0.242733288854456</v>
      </c>
      <c r="D450" s="0" t="n">
        <v>7.8</v>
      </c>
      <c r="E450" s="0" t="n">
        <v>9</v>
      </c>
      <c r="F450" s="0" t="s">
        <v>899</v>
      </c>
    </row>
    <row r="451" customFormat="false" ht="15" hidden="false" customHeight="false" outlineLevel="0" collapsed="false">
      <c r="A451" s="0" t="s">
        <v>900</v>
      </c>
      <c r="B451" s="0" t="n">
        <f aca="false">LOG(D451/E451,2.72)</f>
        <v>-0.328296622800936</v>
      </c>
      <c r="C451" s="0" t="n">
        <v>0.243056722010203</v>
      </c>
      <c r="D451" s="0" t="n">
        <v>3.6</v>
      </c>
      <c r="E451" s="0" t="n">
        <v>5</v>
      </c>
      <c r="F451" s="0" t="s">
        <v>901</v>
      </c>
    </row>
    <row r="452" customFormat="false" ht="15" hidden="false" customHeight="false" outlineLevel="0" collapsed="false">
      <c r="A452" s="0" t="s">
        <v>902</v>
      </c>
      <c r="B452" s="0" t="n">
        <f aca="false">LOG(D452/E452,2.72)</f>
        <v>-0.136046209403893</v>
      </c>
      <c r="C452" s="0" t="n">
        <v>0.243056722010203</v>
      </c>
      <c r="D452" s="0" t="n">
        <v>3.2</v>
      </c>
      <c r="E452" s="0" t="n">
        <v>3.66666666666667</v>
      </c>
      <c r="F452" s="0" t="s">
        <v>903</v>
      </c>
    </row>
    <row r="453" customFormat="false" ht="15" hidden="false" customHeight="false" outlineLevel="0" collapsed="false">
      <c r="A453" s="0" t="s">
        <v>904</v>
      </c>
      <c r="B453" s="0" t="n">
        <f aca="false">LOG(D453/E453,2.72)</f>
        <v>-0.175779594799179</v>
      </c>
      <c r="C453" s="0" t="n">
        <v>0.243266720804183</v>
      </c>
      <c r="D453" s="0" t="n">
        <v>65</v>
      </c>
      <c r="E453" s="0" t="n">
        <v>77.5</v>
      </c>
      <c r="F453" s="0" t="s">
        <v>905</v>
      </c>
    </row>
    <row r="454" customFormat="false" ht="15" hidden="false" customHeight="false" outlineLevel="0" collapsed="false">
      <c r="A454" s="0" t="s">
        <v>906</v>
      </c>
      <c r="B454" s="0" t="n">
        <f aca="false">LOG(D454/E454,2.72)</f>
        <v>-0.269493279452704</v>
      </c>
      <c r="C454" s="0" t="n">
        <v>0.243857980998831</v>
      </c>
      <c r="D454" s="0" t="n">
        <v>2.8</v>
      </c>
      <c r="E454" s="0" t="n">
        <v>3.66666666666667</v>
      </c>
      <c r="F454" s="0" t="s">
        <v>907</v>
      </c>
    </row>
    <row r="455" customFormat="false" ht="15" hidden="false" customHeight="false" outlineLevel="0" collapsed="false">
      <c r="A455" s="0" t="s">
        <v>908</v>
      </c>
      <c r="B455" s="0" t="n">
        <f aca="false">LOG(D455/E455,2.72)</f>
        <v>-0.16116630977868</v>
      </c>
      <c r="C455" s="0" t="n">
        <v>0.243869417232693</v>
      </c>
      <c r="D455" s="0" t="n">
        <v>13.3333333333333</v>
      </c>
      <c r="E455" s="0" t="n">
        <v>15.6666666666667</v>
      </c>
      <c r="F455" s="0" t="s">
        <v>909</v>
      </c>
    </row>
    <row r="456" customFormat="false" ht="15" hidden="false" customHeight="false" outlineLevel="0" collapsed="false">
      <c r="A456" s="0" t="s">
        <v>910</v>
      </c>
      <c r="B456" s="0" t="n">
        <f aca="false">LOG(D456/E456,2.72)</f>
        <v>0.236239502974351</v>
      </c>
      <c r="C456" s="0" t="n">
        <v>0.244699123657884</v>
      </c>
      <c r="D456" s="0" t="n">
        <v>9.5</v>
      </c>
      <c r="E456" s="0" t="n">
        <v>7.5</v>
      </c>
      <c r="F456" s="0" t="s">
        <v>911</v>
      </c>
    </row>
    <row r="457" customFormat="false" ht="15" hidden="false" customHeight="false" outlineLevel="0" collapsed="false">
      <c r="A457" s="0" t="s">
        <v>912</v>
      </c>
      <c r="B457" s="0" t="n">
        <f aca="false">LOG(D457/E457,2.72)</f>
        <v>-0.125084104771369</v>
      </c>
      <c r="C457" s="0" t="n">
        <v>0.246614163130643</v>
      </c>
      <c r="D457" s="0" t="n">
        <v>6</v>
      </c>
      <c r="E457" s="0" t="n">
        <v>6.8</v>
      </c>
      <c r="F457" s="0" t="s">
        <v>913</v>
      </c>
    </row>
    <row r="458" customFormat="false" ht="15" hidden="false" customHeight="false" outlineLevel="0" collapsed="false">
      <c r="A458" s="0" t="s">
        <v>914</v>
      </c>
      <c r="B458" s="0" t="n">
        <f aca="false">LOG(D458/E458,2.72)</f>
        <v>0.170344344002033</v>
      </c>
      <c r="C458" s="0" t="n">
        <v>0.247704402634898</v>
      </c>
      <c r="D458" s="0" t="n">
        <v>22.3333333333333</v>
      </c>
      <c r="E458" s="0" t="n">
        <v>18.8333333333333</v>
      </c>
      <c r="F458" s="0" t="s">
        <v>915</v>
      </c>
    </row>
    <row r="459" customFormat="false" ht="15" hidden="false" customHeight="false" outlineLevel="0" collapsed="false">
      <c r="A459" s="0" t="s">
        <v>916</v>
      </c>
      <c r="B459" s="0" t="n">
        <f aca="false">LOG(D459/E459,2.72)</f>
        <v>0.223002640337167</v>
      </c>
      <c r="C459" s="0" t="n">
        <v>0.24782375219156</v>
      </c>
      <c r="D459" s="0" t="n">
        <v>3.33333333333333</v>
      </c>
      <c r="E459" s="0" t="n">
        <v>2.66666666666667</v>
      </c>
      <c r="F459" s="0" t="s">
        <v>917</v>
      </c>
    </row>
    <row r="460" customFormat="false" ht="15" hidden="false" customHeight="false" outlineLevel="0" collapsed="false">
      <c r="A460" s="0" t="s">
        <v>918</v>
      </c>
      <c r="B460" s="0" t="n">
        <f aca="false">LOG(D460/E460,2.72)</f>
        <v>-0.195620968088547</v>
      </c>
      <c r="C460" s="0" t="n">
        <v>0.247945597921046</v>
      </c>
      <c r="D460" s="0" t="n">
        <v>7.4</v>
      </c>
      <c r="E460" s="0" t="n">
        <v>9</v>
      </c>
      <c r="F460" s="0" t="s">
        <v>919</v>
      </c>
    </row>
    <row r="461" customFormat="false" ht="15" hidden="false" customHeight="false" outlineLevel="0" collapsed="false">
      <c r="A461" s="0" t="s">
        <v>920</v>
      </c>
      <c r="B461" s="0" t="n">
        <f aca="false">LOG(D461/E461,2.72)</f>
        <v>-0.169791748732931</v>
      </c>
      <c r="C461" s="0" t="n">
        <v>0.248243482790678</v>
      </c>
      <c r="D461" s="0" t="n">
        <v>9</v>
      </c>
      <c r="E461" s="0" t="n">
        <v>10.6666666666667</v>
      </c>
      <c r="F461" s="0" t="s">
        <v>921</v>
      </c>
    </row>
    <row r="462" customFormat="false" ht="15" hidden="false" customHeight="false" outlineLevel="0" collapsed="false">
      <c r="A462" s="0" t="s">
        <v>922</v>
      </c>
      <c r="B462" s="0" t="n">
        <f aca="false">LOG(D462/E462,2.72)</f>
        <v>0.204171451593032</v>
      </c>
      <c r="C462" s="0" t="n">
        <v>0.248716106540115</v>
      </c>
      <c r="D462" s="0" t="n">
        <v>4.6</v>
      </c>
      <c r="E462" s="0" t="n">
        <v>3.75</v>
      </c>
      <c r="F462" s="0" t="s">
        <v>923</v>
      </c>
    </row>
    <row r="463" customFormat="false" ht="15" hidden="false" customHeight="false" outlineLevel="0" collapsed="false">
      <c r="A463" s="0" t="s">
        <v>924</v>
      </c>
      <c r="B463" s="0" t="n">
        <f aca="false">LOG(D463/E463,2.72)</f>
        <v>0.169791748732931</v>
      </c>
      <c r="C463" s="0" t="n">
        <v>0.249490339498455</v>
      </c>
      <c r="D463" s="0" t="n">
        <v>10.6666666666667</v>
      </c>
      <c r="E463" s="0" t="n">
        <v>9</v>
      </c>
      <c r="F463" s="0" t="s">
        <v>925</v>
      </c>
    </row>
    <row r="464" customFormat="false" ht="15" hidden="false" customHeight="false" outlineLevel="0" collapsed="false">
      <c r="A464" s="0" t="s">
        <v>926</v>
      </c>
      <c r="B464" s="0" t="n">
        <f aca="false">LOG(D464/E464,2.72)</f>
        <v>-0.0790873468216626</v>
      </c>
      <c r="C464" s="0" t="n">
        <v>0.249761119657076</v>
      </c>
      <c r="D464" s="0" t="n">
        <v>8.5</v>
      </c>
      <c r="E464" s="0" t="n">
        <v>9.2</v>
      </c>
      <c r="F464" s="0" t="s">
        <v>927</v>
      </c>
    </row>
    <row r="465" customFormat="false" ht="15" hidden="false" customHeight="false" outlineLevel="0" collapsed="false">
      <c r="A465" s="0" t="s">
        <v>928</v>
      </c>
      <c r="B465" s="0" t="n">
        <f aca="false">LOG(D465/E465,2.72)</f>
        <v>-0.13571578502703</v>
      </c>
      <c r="C465" s="0" t="n">
        <v>0.249962346878824</v>
      </c>
      <c r="D465" s="0" t="n">
        <v>3.66666666666667</v>
      </c>
      <c r="E465" s="0" t="n">
        <v>4.2</v>
      </c>
      <c r="F465" s="0" t="s">
        <v>929</v>
      </c>
    </row>
    <row r="466" customFormat="false" ht="15" hidden="false" customHeight="false" outlineLevel="0" collapsed="false">
      <c r="A466" s="0" t="s">
        <v>930</v>
      </c>
      <c r="B466" s="0" t="n">
        <f aca="false">LOG(D466/E466,2.72)</f>
        <v>-0.174243286243416</v>
      </c>
      <c r="C466" s="0" t="n">
        <v>0.249962346878824</v>
      </c>
      <c r="D466" s="0" t="n">
        <v>5.6</v>
      </c>
      <c r="E466" s="0" t="n">
        <v>6.66666666666667</v>
      </c>
      <c r="F466" s="0" t="s">
        <v>931</v>
      </c>
    </row>
    <row r="467" customFormat="false" ht="15" hidden="false" customHeight="false" outlineLevel="0" collapsed="false">
      <c r="A467" s="0" t="s">
        <v>932</v>
      </c>
      <c r="B467" s="0" t="n">
        <f aca="false">LOG(D467/E467,2.72)</f>
        <v>0.178935165841302</v>
      </c>
      <c r="C467" s="0" t="n">
        <v>0.250106931373311</v>
      </c>
      <c r="D467" s="0" t="n">
        <v>10.1666666666667</v>
      </c>
      <c r="E467" s="0" t="n">
        <v>8.5</v>
      </c>
      <c r="F467" s="0" t="s">
        <v>933</v>
      </c>
    </row>
    <row r="468" customFormat="false" ht="15" hidden="false" customHeight="false" outlineLevel="0" collapsed="false">
      <c r="A468" s="0" t="s">
        <v>934</v>
      </c>
      <c r="B468" s="0" t="n">
        <f aca="false">LOG(D468/E468,2.72)</f>
        <v>-0.198250003545164</v>
      </c>
      <c r="C468" s="0" t="n">
        <v>0.250235777336132</v>
      </c>
      <c r="D468" s="0" t="n">
        <v>132.166666666667</v>
      </c>
      <c r="E468" s="0" t="n">
        <v>161.166666666667</v>
      </c>
      <c r="F468" s="0" t="s">
        <v>935</v>
      </c>
    </row>
    <row r="469" customFormat="false" ht="15" hidden="false" customHeight="false" outlineLevel="0" collapsed="false">
      <c r="A469" s="0" t="s">
        <v>936</v>
      </c>
      <c r="B469" s="0" t="n">
        <f aca="false">LOG(D469/E469,2.72)</f>
        <v>0.182206424142566</v>
      </c>
      <c r="C469" s="0" t="n">
        <v>0.250413542114773</v>
      </c>
      <c r="D469" s="0" t="n">
        <v>4</v>
      </c>
      <c r="E469" s="0" t="n">
        <v>3.33333333333333</v>
      </c>
      <c r="F469" s="0" t="s">
        <v>937</v>
      </c>
    </row>
    <row r="470" customFormat="false" ht="15" hidden="false" customHeight="false" outlineLevel="0" collapsed="false">
      <c r="A470" s="0" t="s">
        <v>938</v>
      </c>
      <c r="B470" s="0" t="n">
        <f aca="false">LOG(D470/E470,2.72)</f>
        <v>0.133447070048811</v>
      </c>
      <c r="C470" s="0" t="n">
        <v>0.250719038355737</v>
      </c>
      <c r="D470" s="0" t="n">
        <v>20</v>
      </c>
      <c r="E470" s="0" t="n">
        <v>17.5</v>
      </c>
      <c r="F470" s="0" t="s">
        <v>939</v>
      </c>
    </row>
    <row r="471" customFormat="false" ht="15" hidden="false" customHeight="false" outlineLevel="0" collapsed="false">
      <c r="A471" s="0" t="s">
        <v>940</v>
      </c>
      <c r="B471" s="0" t="n">
        <f aca="false">LOG(D471/E471,2.72)</f>
        <v>-0.105293982463767</v>
      </c>
      <c r="C471" s="0" t="n">
        <v>0.252227557914706</v>
      </c>
      <c r="D471" s="0" t="n">
        <v>33</v>
      </c>
      <c r="E471" s="0" t="n">
        <v>36.6666666666667</v>
      </c>
      <c r="F471" s="0" t="s">
        <v>941</v>
      </c>
    </row>
    <row r="472" customFormat="false" ht="15" hidden="false" customHeight="false" outlineLevel="0" collapsed="false">
      <c r="A472" s="0" t="s">
        <v>942</v>
      </c>
      <c r="B472" s="0" t="n">
        <f aca="false">LOG(D472/E472,2.72)</f>
        <v>-0.365228992486237</v>
      </c>
      <c r="C472" s="0" t="n">
        <v>0.254083769941758</v>
      </c>
      <c r="D472" s="0" t="n">
        <v>5.66666666666667</v>
      </c>
      <c r="E472" s="0" t="n">
        <v>8.16666666666667</v>
      </c>
      <c r="F472" s="0" t="s">
        <v>943</v>
      </c>
    </row>
    <row r="473" customFormat="false" ht="15" hidden="false" customHeight="false" outlineLevel="0" collapsed="false">
      <c r="A473" s="0" t="s">
        <v>944</v>
      </c>
      <c r="B473" s="0" t="n">
        <f aca="false">LOG(D473/E473,2.72)</f>
        <v>0.182206424142565</v>
      </c>
      <c r="C473" s="0" t="n">
        <v>0.256051747352028</v>
      </c>
      <c r="D473" s="0" t="n">
        <v>10</v>
      </c>
      <c r="E473" s="0" t="n">
        <v>8.33333333333333</v>
      </c>
      <c r="F473" s="0" t="s">
        <v>945</v>
      </c>
    </row>
    <row r="474" customFormat="false" ht="15" hidden="false" customHeight="false" outlineLevel="0" collapsed="false">
      <c r="A474" s="0" t="s">
        <v>946</v>
      </c>
      <c r="B474" s="0" t="n">
        <f aca="false">LOG(D474/E474,2.72)</f>
        <v>0.16777485900959</v>
      </c>
      <c r="C474" s="0" t="n">
        <v>0.25673384614835</v>
      </c>
      <c r="D474" s="0" t="n">
        <v>7.33333333333333</v>
      </c>
      <c r="E474" s="0" t="n">
        <v>6.2</v>
      </c>
      <c r="F474" s="0" t="s">
        <v>947</v>
      </c>
    </row>
    <row r="475" customFormat="false" ht="15" hidden="false" customHeight="false" outlineLevel="0" collapsed="false">
      <c r="A475" s="0" t="s">
        <v>948</v>
      </c>
      <c r="B475" s="0" t="n">
        <f aca="false">LOG(D475/E475,2.72)</f>
        <v>0.182206424142563</v>
      </c>
      <c r="C475" s="0" t="n">
        <v>0.257479752376082</v>
      </c>
      <c r="D475" s="0" t="n">
        <v>2.6</v>
      </c>
      <c r="E475" s="0" t="n">
        <v>2.16666666666667</v>
      </c>
      <c r="F475" s="0" t="s">
        <v>949</v>
      </c>
    </row>
    <row r="476" customFormat="false" ht="15" hidden="false" customHeight="false" outlineLevel="0" collapsed="false">
      <c r="A476" s="0" t="s">
        <v>950</v>
      </c>
      <c r="B476" s="0" t="n">
        <f aca="false">LOG(D476/E476,2.72)</f>
        <v>-0.178935165841297</v>
      </c>
      <c r="C476" s="0" t="n">
        <v>0.258569233534656</v>
      </c>
      <c r="D476" s="0" t="n">
        <v>17</v>
      </c>
      <c r="E476" s="0" t="n">
        <v>20.3333333333333</v>
      </c>
      <c r="F476" s="0" t="s">
        <v>951</v>
      </c>
    </row>
    <row r="477" customFormat="false" ht="15" hidden="false" customHeight="false" outlineLevel="0" collapsed="false">
      <c r="A477" s="0" t="s">
        <v>952</v>
      </c>
      <c r="B477" s="0" t="n">
        <f aca="false">LOG(D477/E477,2.72)</f>
        <v>-0.175779594799179</v>
      </c>
      <c r="C477" s="0" t="n">
        <v>0.258663927400354</v>
      </c>
      <c r="D477" s="0" t="n">
        <v>5.2</v>
      </c>
      <c r="E477" s="0" t="n">
        <v>6.2</v>
      </c>
      <c r="F477" s="0" t="s">
        <v>953</v>
      </c>
    </row>
    <row r="478" customFormat="false" ht="15" hidden="false" customHeight="false" outlineLevel="0" collapsed="false">
      <c r="A478" s="0" t="s">
        <v>954</v>
      </c>
      <c r="B478" s="0" t="n">
        <f aca="false">LOG(D478/E478,2.72)</f>
        <v>0.214975540806029</v>
      </c>
      <c r="C478" s="0" t="n">
        <v>0.258689890191073</v>
      </c>
      <c r="D478" s="0" t="n">
        <v>6.2</v>
      </c>
      <c r="E478" s="0" t="n">
        <v>5</v>
      </c>
      <c r="F478" s="0" t="s">
        <v>955</v>
      </c>
    </row>
    <row r="479" customFormat="false" ht="15" hidden="false" customHeight="false" outlineLevel="0" collapsed="false">
      <c r="A479" s="0" t="s">
        <v>956</v>
      </c>
      <c r="B479" s="0" t="n">
        <f aca="false">LOG(D479/E479,2.72)</f>
        <v>-0.251155727922214</v>
      </c>
      <c r="C479" s="0" t="n">
        <v>0.259013725593721</v>
      </c>
      <c r="D479" s="0" t="n">
        <v>2.8</v>
      </c>
      <c r="E479" s="0" t="n">
        <v>3.6</v>
      </c>
      <c r="F479" s="0" t="s">
        <v>957</v>
      </c>
    </row>
    <row r="480" customFormat="false" ht="15" hidden="false" customHeight="false" outlineLevel="0" collapsed="false">
      <c r="A480" s="0" t="s">
        <v>958</v>
      </c>
      <c r="B480" s="0" t="n">
        <f aca="false">LOG(D480/E480,2.72)</f>
        <v>0.336259760700082</v>
      </c>
      <c r="C480" s="0" t="n">
        <v>0.259259259259259</v>
      </c>
      <c r="D480" s="0" t="n">
        <v>2.33333333333333</v>
      </c>
      <c r="E480" s="0" t="n">
        <v>1.66666666666667</v>
      </c>
      <c r="F480" s="0" t="s">
        <v>959</v>
      </c>
    </row>
    <row r="481" customFormat="false" ht="15" hidden="false" customHeight="false" outlineLevel="0" collapsed="false">
      <c r="A481" s="0" t="s">
        <v>960</v>
      </c>
      <c r="B481" s="0" t="n">
        <f aca="false">LOG(D481/E481,2.72)</f>
        <v>-0.148326280662378</v>
      </c>
      <c r="C481" s="0" t="n">
        <v>0.259269416377662</v>
      </c>
      <c r="D481" s="0" t="n">
        <v>5</v>
      </c>
      <c r="E481" s="0" t="n">
        <v>5.8</v>
      </c>
      <c r="F481" s="0" t="s">
        <v>961</v>
      </c>
    </row>
    <row r="482" customFormat="false" ht="15" hidden="false" customHeight="false" outlineLevel="0" collapsed="false">
      <c r="A482" s="0" t="s">
        <v>962</v>
      </c>
      <c r="B482" s="0" t="n">
        <f aca="false">LOG(D482/E482,2.72)</f>
        <v>-0.271761994430924</v>
      </c>
      <c r="C482" s="0" t="n">
        <v>0.25953469315805</v>
      </c>
      <c r="D482" s="0" t="n">
        <v>4</v>
      </c>
      <c r="E482" s="0" t="n">
        <v>5.25</v>
      </c>
      <c r="F482" s="0" t="s">
        <v>963</v>
      </c>
    </row>
    <row r="483" customFormat="false" ht="15" hidden="false" customHeight="false" outlineLevel="0" collapsed="false">
      <c r="A483" s="0" t="s">
        <v>964</v>
      </c>
      <c r="B483" s="0" t="n">
        <f aca="false">LOG(D483/E483,2.72)</f>
        <v>-0.138413447428351</v>
      </c>
      <c r="C483" s="0" t="n">
        <v>0.259806253106409</v>
      </c>
      <c r="D483" s="0" t="n">
        <v>46</v>
      </c>
      <c r="E483" s="0" t="n">
        <v>52.8333333333333</v>
      </c>
      <c r="F483" s="0" t="s">
        <v>965</v>
      </c>
    </row>
    <row r="484" customFormat="false" ht="15" hidden="false" customHeight="false" outlineLevel="0" collapsed="false">
      <c r="A484" s="0" t="s">
        <v>966</v>
      </c>
      <c r="B484" s="0" t="n">
        <f aca="false">LOG(D484/E484,2.72)</f>
        <v>0.0898914360346575</v>
      </c>
      <c r="C484" s="0" t="n">
        <v>0.260317857074313</v>
      </c>
      <c r="D484" s="0" t="n">
        <v>15.5</v>
      </c>
      <c r="E484" s="0" t="n">
        <v>14.1666666666667</v>
      </c>
      <c r="F484" s="0" t="s">
        <v>967</v>
      </c>
    </row>
    <row r="485" customFormat="false" ht="15" hidden="false" customHeight="false" outlineLevel="0" collapsed="false">
      <c r="A485" s="0" t="s">
        <v>968</v>
      </c>
      <c r="B485" s="0" t="n">
        <f aca="false">LOG(D485/E485,2.72)</f>
        <v>0.118708526409747</v>
      </c>
      <c r="C485" s="0" t="n">
        <v>0.262452390741035</v>
      </c>
      <c r="D485" s="0" t="n">
        <v>20.8333333333333</v>
      </c>
      <c r="E485" s="0" t="n">
        <v>18.5</v>
      </c>
      <c r="F485" s="0" t="s">
        <v>969</v>
      </c>
    </row>
    <row r="486" customFormat="false" ht="15" hidden="false" customHeight="false" outlineLevel="0" collapsed="false">
      <c r="A486" s="0" t="s">
        <v>970</v>
      </c>
      <c r="B486" s="0" t="n">
        <f aca="false">LOG(D486/E486,2.72)</f>
        <v>0.156470190259541</v>
      </c>
      <c r="C486" s="0" t="n">
        <v>0.263672424907671</v>
      </c>
      <c r="D486" s="0" t="n">
        <v>11.5</v>
      </c>
      <c r="E486" s="0" t="n">
        <v>9.83333333333333</v>
      </c>
      <c r="F486" s="0" t="s">
        <v>971</v>
      </c>
    </row>
    <row r="487" customFormat="false" ht="15" hidden="false" customHeight="false" outlineLevel="0" collapsed="false">
      <c r="A487" s="0" t="s">
        <v>972</v>
      </c>
      <c r="B487" s="0" t="n">
        <f aca="false">LOG(D487/E487,2.72)</f>
        <v>0.207508244404877</v>
      </c>
      <c r="C487" s="0" t="n">
        <v>0.26373022596133</v>
      </c>
      <c r="D487" s="0" t="n">
        <v>8</v>
      </c>
      <c r="E487" s="0" t="n">
        <v>6.5</v>
      </c>
      <c r="F487" s="0" t="s">
        <v>973</v>
      </c>
    </row>
    <row r="488" customFormat="false" ht="15" hidden="false" customHeight="false" outlineLevel="0" collapsed="false">
      <c r="A488" s="0" t="s">
        <v>974</v>
      </c>
      <c r="B488" s="0" t="n">
        <f aca="false">LOG(D488/E488,2.72)</f>
        <v>-0.106904568660406</v>
      </c>
      <c r="C488" s="0" t="n">
        <v>0.263965712945735</v>
      </c>
      <c r="D488" s="0" t="n">
        <v>31</v>
      </c>
      <c r="E488" s="0" t="n">
        <v>34.5</v>
      </c>
      <c r="F488" s="0" t="s">
        <v>975</v>
      </c>
    </row>
    <row r="489" customFormat="false" ht="15" hidden="false" customHeight="false" outlineLevel="0" collapsed="false">
      <c r="A489" s="0" t="s">
        <v>976</v>
      </c>
      <c r="B489" s="0" t="n">
        <f aca="false">LOG(D489/E489,2.72)</f>
        <v>0.112465854669391</v>
      </c>
      <c r="C489" s="0" t="n">
        <v>0.264091892507088</v>
      </c>
      <c r="D489" s="0" t="n">
        <v>67.3333333333333</v>
      </c>
      <c r="E489" s="0" t="n">
        <v>60.1666666666667</v>
      </c>
      <c r="F489" s="0" t="s">
        <v>977</v>
      </c>
    </row>
    <row r="490" customFormat="false" ht="15" hidden="false" customHeight="false" outlineLevel="0" collapsed="false">
      <c r="A490" s="0" t="s">
        <v>978</v>
      </c>
      <c r="B490" s="0" t="n">
        <f aca="false">LOG(D490/E490,2.72)</f>
        <v>-0.178135670983689</v>
      </c>
      <c r="C490" s="0" t="n">
        <v>0.264717149525213</v>
      </c>
      <c r="D490" s="0" t="n">
        <v>6.83333333333333</v>
      </c>
      <c r="E490" s="0" t="n">
        <v>8.16666666666667</v>
      </c>
      <c r="F490" s="0" t="s">
        <v>979</v>
      </c>
    </row>
    <row r="491" customFormat="false" ht="15" hidden="false" customHeight="false" outlineLevel="0" collapsed="false">
      <c r="A491" s="0" t="s">
        <v>980</v>
      </c>
      <c r="B491" s="0" t="n">
        <f aca="false">LOG(D491/E491,2.72)</f>
        <v>-0.193397677919711</v>
      </c>
      <c r="C491" s="0" t="n">
        <v>0.264928381277175</v>
      </c>
      <c r="D491" s="0" t="n">
        <v>61.6666666666667</v>
      </c>
      <c r="E491" s="0" t="n">
        <v>74.8333333333333</v>
      </c>
      <c r="F491" s="0" t="s">
        <v>981</v>
      </c>
    </row>
    <row r="492" customFormat="false" ht="15" hidden="false" customHeight="false" outlineLevel="0" collapsed="false">
      <c r="A492" s="0" t="s">
        <v>982</v>
      </c>
      <c r="B492" s="0" t="n">
        <f aca="false">LOG(D492/E492,2.72)</f>
        <v>-0.169791748732928</v>
      </c>
      <c r="C492" s="0" t="n">
        <v>0.268222201810838</v>
      </c>
      <c r="D492" s="0" t="n">
        <v>4.5</v>
      </c>
      <c r="E492" s="0" t="n">
        <v>5.33333333333333</v>
      </c>
      <c r="F492" s="0" t="s">
        <v>983</v>
      </c>
    </row>
    <row r="493" customFormat="false" ht="15" hidden="false" customHeight="false" outlineLevel="0" collapsed="false">
      <c r="A493" s="0" t="s">
        <v>984</v>
      </c>
      <c r="B493" s="0" t="n">
        <f aca="false">LOG(D493/E493,2.72)</f>
        <v>-0.12843769355163</v>
      </c>
      <c r="C493" s="0" t="n">
        <v>0.268357372195241</v>
      </c>
      <c r="D493" s="0" t="n">
        <v>145.833333333333</v>
      </c>
      <c r="E493" s="0" t="n">
        <v>165.833333333333</v>
      </c>
      <c r="F493" s="0" t="s">
        <v>985</v>
      </c>
    </row>
    <row r="494" customFormat="false" ht="15" hidden="false" customHeight="false" outlineLevel="0" collapsed="false">
      <c r="A494" s="0" t="s">
        <v>986</v>
      </c>
      <c r="B494" s="0" t="n">
        <f aca="false">LOG(D494/E494,2.72)</f>
        <v>0.113257120362916</v>
      </c>
      <c r="C494" s="0" t="n">
        <v>0.268406892930878</v>
      </c>
      <c r="D494" s="0" t="n">
        <v>7</v>
      </c>
      <c r="E494" s="0" t="n">
        <v>6.25</v>
      </c>
      <c r="F494" s="0" t="s">
        <v>987</v>
      </c>
    </row>
    <row r="495" customFormat="false" ht="15" hidden="false" customHeight="false" outlineLevel="0" collapsed="false">
      <c r="A495" s="0" t="s">
        <v>988</v>
      </c>
      <c r="B495" s="0" t="n">
        <f aca="false">LOG(D495/E495,2.72)</f>
        <v>-0.16979174873293</v>
      </c>
      <c r="C495" s="0" t="n">
        <v>0.26923298595861</v>
      </c>
      <c r="D495" s="0" t="n">
        <v>2.25</v>
      </c>
      <c r="E495" s="0" t="n">
        <v>2.66666666666667</v>
      </c>
      <c r="F495" s="0" t="s">
        <v>989</v>
      </c>
    </row>
    <row r="496" customFormat="false" ht="15" hidden="false" customHeight="false" outlineLevel="0" collapsed="false">
      <c r="A496" s="0" t="s">
        <v>990</v>
      </c>
      <c r="B496" s="0" t="n">
        <f aca="false">LOG(D496/E496,2.72)</f>
        <v>0.287500406606334</v>
      </c>
      <c r="C496" s="0" t="n">
        <v>0.269365223136242</v>
      </c>
      <c r="D496" s="0" t="n">
        <v>1.66666666666667</v>
      </c>
      <c r="E496" s="0" t="n">
        <v>1.25</v>
      </c>
      <c r="F496" s="0" t="s">
        <v>991</v>
      </c>
    </row>
    <row r="497" customFormat="false" ht="15" hidden="false" customHeight="false" outlineLevel="0" collapsed="false">
      <c r="A497" s="0" t="s">
        <v>992</v>
      </c>
      <c r="B497" s="0" t="n">
        <f aca="false">LOG(D497/E497,2.72)</f>
        <v>0.166285662086401</v>
      </c>
      <c r="C497" s="0" t="n">
        <v>0.269488826254979</v>
      </c>
      <c r="D497" s="0" t="n">
        <v>22.8333333333333</v>
      </c>
      <c r="E497" s="0" t="n">
        <v>19.3333333333333</v>
      </c>
      <c r="F497" s="0" t="s">
        <v>993</v>
      </c>
    </row>
    <row r="498" customFormat="false" ht="15" hidden="false" customHeight="false" outlineLevel="0" collapsed="false">
      <c r="A498" s="0" t="s">
        <v>994</v>
      </c>
      <c r="B498" s="0" t="n">
        <f aca="false">LOG(D498/E498,2.72)</f>
        <v>-0.160775571670477</v>
      </c>
      <c r="C498" s="0" t="n">
        <v>0.269919783247427</v>
      </c>
      <c r="D498" s="0" t="n">
        <v>25.4</v>
      </c>
      <c r="E498" s="0" t="n">
        <v>29.8333333333333</v>
      </c>
      <c r="F498" s="0" t="s">
        <v>995</v>
      </c>
    </row>
    <row r="499" customFormat="false" ht="15" hidden="false" customHeight="false" outlineLevel="0" collapsed="false">
      <c r="A499" s="0" t="s">
        <v>996</v>
      </c>
      <c r="B499" s="0" t="n">
        <f aca="false">LOG(D499/E499,2.72)</f>
        <v>0.150289232225448</v>
      </c>
      <c r="C499" s="0" t="n">
        <v>0.270014830286348</v>
      </c>
      <c r="D499" s="0" t="n">
        <v>8.83333333333333</v>
      </c>
      <c r="E499" s="0" t="n">
        <v>7.6</v>
      </c>
      <c r="F499" s="0" t="s">
        <v>997</v>
      </c>
    </row>
    <row r="500" customFormat="false" ht="15" hidden="false" customHeight="false" outlineLevel="0" collapsed="false">
      <c r="A500" s="0" t="s">
        <v>998</v>
      </c>
      <c r="B500" s="0" t="n">
        <f aca="false">LOG(D500/E500,2.72)</f>
        <v>0.133447070048811</v>
      </c>
      <c r="C500" s="0" t="n">
        <v>0.270155214290953</v>
      </c>
      <c r="D500" s="0" t="n">
        <v>4.8</v>
      </c>
      <c r="E500" s="0" t="n">
        <v>4.2</v>
      </c>
      <c r="F500" s="0" t="s">
        <v>999</v>
      </c>
    </row>
    <row r="501" customFormat="false" ht="15" hidden="false" customHeight="false" outlineLevel="0" collapsed="false">
      <c r="A501" s="0" t="s">
        <v>1000</v>
      </c>
      <c r="B501" s="0" t="n">
        <f aca="false">LOG(D501/E501,2.72)</f>
        <v>-0.22300264033717</v>
      </c>
      <c r="C501" s="0" t="n">
        <v>0.271798598808926</v>
      </c>
      <c r="D501" s="0" t="n">
        <v>2.2</v>
      </c>
      <c r="E501" s="0" t="n">
        <v>2.75</v>
      </c>
      <c r="F501" s="0" t="s">
        <v>1001</v>
      </c>
    </row>
    <row r="502" customFormat="false" ht="15" hidden="false" customHeight="false" outlineLevel="0" collapsed="false">
      <c r="A502" s="0" t="s">
        <v>1002</v>
      </c>
      <c r="B502" s="0" t="n">
        <f aca="false">LOG(D502/E502,2.72)</f>
        <v>-0.159747759478452</v>
      </c>
      <c r="C502" s="0" t="n">
        <v>0.271966176399108</v>
      </c>
      <c r="D502" s="0" t="n">
        <v>12.5</v>
      </c>
      <c r="E502" s="0" t="n">
        <v>14.6666666666667</v>
      </c>
      <c r="F502" s="0" t="s">
        <v>1003</v>
      </c>
    </row>
    <row r="503" customFormat="false" ht="15" hidden="false" customHeight="false" outlineLevel="0" collapsed="false">
      <c r="A503" s="0" t="s">
        <v>1004</v>
      </c>
      <c r="B503" s="0" t="n">
        <f aca="false">LOG(D503/E503,2.72)</f>
        <v>0.146510896841268</v>
      </c>
      <c r="C503" s="0" t="n">
        <v>0.272368650402245</v>
      </c>
      <c r="D503" s="0" t="n">
        <v>4.4</v>
      </c>
      <c r="E503" s="0" t="n">
        <v>3.8</v>
      </c>
      <c r="F503" s="0" t="s">
        <v>1005</v>
      </c>
    </row>
    <row r="504" customFormat="false" ht="15" hidden="false" customHeight="false" outlineLevel="0" collapsed="false">
      <c r="A504" s="0" t="s">
        <v>1006</v>
      </c>
      <c r="B504" s="0" t="n">
        <f aca="false">LOG(D504/E504,2.72)</f>
        <v>-0.12830009634382</v>
      </c>
      <c r="C504" s="0" t="n">
        <v>0.273137427507967</v>
      </c>
      <c r="D504" s="0" t="n">
        <v>12.1666666666667</v>
      </c>
      <c r="E504" s="0" t="n">
        <v>13.8333333333333</v>
      </c>
      <c r="F504" s="0" t="s">
        <v>1007</v>
      </c>
    </row>
    <row r="505" customFormat="false" ht="15" hidden="false" customHeight="false" outlineLevel="0" collapsed="false">
      <c r="A505" s="0" t="s">
        <v>1008</v>
      </c>
      <c r="B505" s="0" t="n">
        <f aca="false">LOG(D505/E505,2.72)</f>
        <v>0.175779594799176</v>
      </c>
      <c r="C505" s="0" t="n">
        <v>0.274217066359993</v>
      </c>
      <c r="D505" s="0" t="n">
        <v>25.8333333333333</v>
      </c>
      <c r="E505" s="0" t="n">
        <v>21.6666666666667</v>
      </c>
      <c r="F505" s="0" t="s">
        <v>1009</v>
      </c>
    </row>
    <row r="506" customFormat="false" ht="15" hidden="false" customHeight="false" outlineLevel="0" collapsed="false">
      <c r="A506" s="0" t="s">
        <v>1010</v>
      </c>
      <c r="B506" s="0" t="n">
        <f aca="false">LOG(D506/E506,2.72)</f>
        <v>-0.218551102826683</v>
      </c>
      <c r="C506" s="0" t="n">
        <v>0.274253698140781</v>
      </c>
      <c r="D506" s="0" t="n">
        <v>3.75</v>
      </c>
      <c r="E506" s="0" t="n">
        <v>4.66666666666667</v>
      </c>
      <c r="F506" s="0" t="s">
        <v>1011</v>
      </c>
    </row>
    <row r="507" customFormat="false" ht="15" hidden="false" customHeight="false" outlineLevel="0" collapsed="false">
      <c r="A507" s="0" t="s">
        <v>1012</v>
      </c>
      <c r="B507" s="0" t="n">
        <f aca="false">LOG(D507/E507,2.72)</f>
        <v>0.195270250935019</v>
      </c>
      <c r="C507" s="0" t="n">
        <v>0.275207645084954</v>
      </c>
      <c r="D507" s="0" t="n">
        <v>15.4</v>
      </c>
      <c r="E507" s="0" t="n">
        <v>12.6666666666667</v>
      </c>
      <c r="F507" s="0" t="s">
        <v>1013</v>
      </c>
    </row>
    <row r="508" customFormat="false" ht="15" hidden="false" customHeight="false" outlineLevel="0" collapsed="false">
      <c r="A508" s="0" t="s">
        <v>1014</v>
      </c>
      <c r="B508" s="0" t="n">
        <f aca="false">LOG(D508/E508,2.72)</f>
        <v>-0.162416301834963</v>
      </c>
      <c r="C508" s="0" t="n">
        <v>0.276093851730325</v>
      </c>
      <c r="D508" s="0" t="n">
        <v>6.8</v>
      </c>
      <c r="E508" s="0" t="n">
        <v>8</v>
      </c>
      <c r="F508" s="0" t="s">
        <v>1015</v>
      </c>
    </row>
    <row r="509" customFormat="false" ht="15" hidden="false" customHeight="false" outlineLevel="0" collapsed="false">
      <c r="A509" s="0" t="s">
        <v>1016</v>
      </c>
      <c r="B509" s="0" t="n">
        <f aca="false">LOG(D509/E509,2.72)</f>
        <v>0.133447070048814</v>
      </c>
      <c r="C509" s="0" t="n">
        <v>0.276327002198204</v>
      </c>
      <c r="D509" s="0" t="n">
        <v>2.66666666666667</v>
      </c>
      <c r="E509" s="0" t="n">
        <v>2.33333333333333</v>
      </c>
      <c r="F509" s="0" t="s">
        <v>1017</v>
      </c>
    </row>
    <row r="510" customFormat="false" ht="15" hidden="false" customHeight="false" outlineLevel="0" collapsed="false">
      <c r="A510" s="0" t="s">
        <v>1018</v>
      </c>
      <c r="B510" s="0" t="n">
        <f aca="false">LOG(D510/E510,2.72)</f>
        <v>-0.0776475417624839</v>
      </c>
      <c r="C510" s="0" t="n">
        <v>0.277369331382352</v>
      </c>
      <c r="D510" s="0" t="n">
        <v>25.1666666666667</v>
      </c>
      <c r="E510" s="0" t="n">
        <v>27.2</v>
      </c>
      <c r="F510" s="0" t="s">
        <v>1019</v>
      </c>
    </row>
    <row r="511" customFormat="false" ht="15" hidden="false" customHeight="false" outlineLevel="0" collapsed="false">
      <c r="A511" s="0" t="s">
        <v>1020</v>
      </c>
      <c r="B511" s="0" t="n">
        <f aca="false">LOG(D511/E511,2.72)</f>
        <v>0.138748772237293</v>
      </c>
      <c r="C511" s="0" t="n">
        <v>0.277442112261763</v>
      </c>
      <c r="D511" s="0" t="n">
        <v>9</v>
      </c>
      <c r="E511" s="0" t="n">
        <v>7.83333333333333</v>
      </c>
      <c r="F511" s="0" t="s">
        <v>1021</v>
      </c>
    </row>
    <row r="512" customFormat="false" ht="15" hidden="false" customHeight="false" outlineLevel="0" collapsed="false">
      <c r="A512" s="0" t="s">
        <v>1022</v>
      </c>
      <c r="B512" s="0" t="n">
        <f aca="false">LOG(D512/E512,2.72)</f>
        <v>-0.15405333655752</v>
      </c>
      <c r="C512" s="0" t="n">
        <v>0.278268773877956</v>
      </c>
      <c r="D512" s="0" t="n">
        <v>4.8</v>
      </c>
      <c r="E512" s="0" t="n">
        <v>5.6</v>
      </c>
      <c r="F512" s="0" t="s">
        <v>1023</v>
      </c>
    </row>
    <row r="513" customFormat="false" ht="15" hidden="false" customHeight="false" outlineLevel="0" collapsed="false">
      <c r="A513" s="0" t="s">
        <v>1024</v>
      </c>
      <c r="B513" s="0" t="n">
        <f aca="false">LOG(D513/E513,2.72)</f>
        <v>-0.197700820074856</v>
      </c>
      <c r="C513" s="0" t="n">
        <v>0.279055063706911</v>
      </c>
      <c r="D513" s="0" t="n">
        <v>2.66666666666667</v>
      </c>
      <c r="E513" s="0" t="n">
        <v>3.25</v>
      </c>
      <c r="F513" s="0" t="s">
        <v>1025</v>
      </c>
    </row>
    <row r="514" customFormat="false" ht="15" hidden="false" customHeight="false" outlineLevel="0" collapsed="false">
      <c r="A514" s="0" t="s">
        <v>1026</v>
      </c>
      <c r="B514" s="0" t="n">
        <f aca="false">LOG(D514/E514,2.72)</f>
        <v>-0.182206424142565</v>
      </c>
      <c r="C514" s="0" t="n">
        <v>0.279380582591876</v>
      </c>
      <c r="D514" s="0" t="n">
        <v>4</v>
      </c>
      <c r="E514" s="0" t="n">
        <v>4.8</v>
      </c>
      <c r="F514" s="0" t="s">
        <v>1027</v>
      </c>
    </row>
    <row r="515" customFormat="false" ht="15" hidden="false" customHeight="false" outlineLevel="0" collapsed="false">
      <c r="A515" s="0" t="s">
        <v>1028</v>
      </c>
      <c r="B515" s="0" t="n">
        <f aca="false">LOG(D515/E515,2.72)</f>
        <v>-0.100020257725731</v>
      </c>
      <c r="C515" s="0" t="n">
        <v>0.280154781248093</v>
      </c>
      <c r="D515" s="0" t="n">
        <v>12.6666666666667</v>
      </c>
      <c r="E515" s="0" t="n">
        <v>14</v>
      </c>
      <c r="F515" s="0" t="s">
        <v>1029</v>
      </c>
    </row>
    <row r="516" customFormat="false" ht="15" hidden="false" customHeight="false" outlineLevel="0" collapsed="false">
      <c r="A516" s="0" t="s">
        <v>1030</v>
      </c>
      <c r="B516" s="0" t="n">
        <f aca="false">LOG(D516/E516,2.72)</f>
        <v>-0.251155727922216</v>
      </c>
      <c r="C516" s="0" t="n">
        <v>0.280250888790481</v>
      </c>
      <c r="D516" s="0" t="n">
        <v>2.33333333333333</v>
      </c>
      <c r="E516" s="0" t="n">
        <v>3</v>
      </c>
      <c r="F516" s="0" t="s">
        <v>1031</v>
      </c>
    </row>
    <row r="517" customFormat="false" ht="15" hidden="false" customHeight="false" outlineLevel="0" collapsed="false">
      <c r="A517" s="0" t="s">
        <v>1032</v>
      </c>
      <c r="B517" s="0" t="n">
        <f aca="false">LOG(D517/E517,2.72)</f>
        <v>-0.182206424142565</v>
      </c>
      <c r="C517" s="0" t="n">
        <v>0.280504298801285</v>
      </c>
      <c r="D517" s="0" t="n">
        <v>4</v>
      </c>
      <c r="E517" s="0" t="n">
        <v>4.8</v>
      </c>
      <c r="F517" s="0" t="s">
        <v>1033</v>
      </c>
    </row>
    <row r="518" customFormat="false" ht="15" hidden="false" customHeight="false" outlineLevel="0" collapsed="false">
      <c r="A518" s="0" t="s">
        <v>1034</v>
      </c>
      <c r="B518" s="0" t="n">
        <f aca="false">LOG(D518/E518,2.72)</f>
        <v>-0.287500406606333</v>
      </c>
      <c r="C518" s="0" t="n">
        <v>0.280719022125263</v>
      </c>
      <c r="D518" s="0" t="n">
        <v>2</v>
      </c>
      <c r="E518" s="0" t="n">
        <v>2.66666666666667</v>
      </c>
      <c r="F518" s="0" t="s">
        <v>1035</v>
      </c>
    </row>
    <row r="519" customFormat="false" ht="15" hidden="false" customHeight="false" outlineLevel="0" collapsed="false">
      <c r="A519" s="0" t="s">
        <v>1036</v>
      </c>
      <c r="B519" s="0" t="n">
        <f aca="false">LOG(D519/E519,2.72)</f>
        <v>0.254073594283255</v>
      </c>
      <c r="C519" s="0" t="n">
        <v>0.281348134023236</v>
      </c>
      <c r="D519" s="0" t="n">
        <v>8.16666666666667</v>
      </c>
      <c r="E519" s="0" t="n">
        <v>6.33333333333333</v>
      </c>
      <c r="F519" s="0" t="s">
        <v>1037</v>
      </c>
    </row>
    <row r="520" customFormat="false" ht="15" hidden="false" customHeight="false" outlineLevel="0" collapsed="false">
      <c r="A520" s="0" t="s">
        <v>1038</v>
      </c>
      <c r="B520" s="0" t="n">
        <f aca="false">LOG(D520/E520,2.72)</f>
        <v>0.113257120362916</v>
      </c>
      <c r="C520" s="0" t="n">
        <v>0.28151390184927</v>
      </c>
      <c r="D520" s="0" t="n">
        <v>5.6</v>
      </c>
      <c r="E520" s="0" t="n">
        <v>5</v>
      </c>
      <c r="F520" s="0" t="s">
        <v>1039</v>
      </c>
    </row>
    <row r="521" customFormat="false" ht="15" hidden="false" customHeight="false" outlineLevel="0" collapsed="false">
      <c r="A521" s="0" t="s">
        <v>1040</v>
      </c>
      <c r="B521" s="0" t="n">
        <f aca="false">LOG(D521/E521,2.72)</f>
        <v>-0.144799858235455</v>
      </c>
      <c r="C521" s="0" t="n">
        <v>0.281534618959475</v>
      </c>
      <c r="D521" s="0" t="n">
        <v>6.2</v>
      </c>
      <c r="E521" s="0" t="n">
        <v>7.16666666666667</v>
      </c>
      <c r="F521" s="0" t="s">
        <v>1041</v>
      </c>
    </row>
    <row r="522" customFormat="false" ht="15" hidden="false" customHeight="false" outlineLevel="0" collapsed="false">
      <c r="A522" s="0" t="s">
        <v>1042</v>
      </c>
      <c r="B522" s="0" t="n">
        <f aca="false">LOG(D522/E522,2.72)</f>
        <v>-0.105293982463765</v>
      </c>
      <c r="C522" s="0" t="n">
        <v>0.281692371115304</v>
      </c>
      <c r="D522" s="0" t="n">
        <v>3</v>
      </c>
      <c r="E522" s="0" t="n">
        <v>3.33333333333333</v>
      </c>
      <c r="F522" s="0" t="s">
        <v>1043</v>
      </c>
    </row>
    <row r="523" customFormat="false" ht="15" hidden="false" customHeight="false" outlineLevel="0" collapsed="false">
      <c r="A523" s="0" t="s">
        <v>1044</v>
      </c>
      <c r="B523" s="0" t="n">
        <f aca="false">LOG(D523/E523,2.72)</f>
        <v>0.0808010400430374</v>
      </c>
      <c r="C523" s="0" t="n">
        <v>0.283175036535977</v>
      </c>
      <c r="D523" s="0" t="n">
        <v>17.1666666666667</v>
      </c>
      <c r="E523" s="0" t="n">
        <v>15.8333333333333</v>
      </c>
      <c r="F523" s="0" t="s">
        <v>1045</v>
      </c>
    </row>
    <row r="524" customFormat="false" ht="15" hidden="false" customHeight="false" outlineLevel="0" collapsed="false">
      <c r="A524" s="0" t="s">
        <v>1046</v>
      </c>
      <c r="B524" s="0" t="n">
        <f aca="false">LOG(D524/E524,2.72)</f>
        <v>-0.166948593134732</v>
      </c>
      <c r="C524" s="0" t="n">
        <v>0.284607454327583</v>
      </c>
      <c r="D524" s="0" t="n">
        <v>5.5</v>
      </c>
      <c r="E524" s="0" t="n">
        <v>6.5</v>
      </c>
      <c r="F524" s="0" t="s">
        <v>1047</v>
      </c>
    </row>
    <row r="525" customFormat="false" ht="15" hidden="false" customHeight="false" outlineLevel="0" collapsed="false">
      <c r="A525" s="0" t="s">
        <v>1048</v>
      </c>
      <c r="B525" s="0" t="n">
        <f aca="false">LOG(D525/E525,2.72)</f>
        <v>-0.117708657873403</v>
      </c>
      <c r="C525" s="0" t="n">
        <v>0.285414493337013</v>
      </c>
      <c r="D525" s="0" t="n">
        <v>2</v>
      </c>
      <c r="E525" s="0" t="n">
        <v>2.25</v>
      </c>
      <c r="F525" s="0" t="s">
        <v>1049</v>
      </c>
    </row>
    <row r="526" customFormat="false" ht="15" hidden="false" customHeight="false" outlineLevel="0" collapsed="false">
      <c r="A526" s="0" t="s">
        <v>1050</v>
      </c>
      <c r="B526" s="0" t="n">
        <f aca="false">LOG(D526/E526,2.72)</f>
        <v>-0.213439232250266</v>
      </c>
      <c r="C526" s="0" t="n">
        <v>0.285557269415709</v>
      </c>
      <c r="D526" s="0" t="n">
        <v>7</v>
      </c>
      <c r="E526" s="0" t="n">
        <v>8.66666666666667</v>
      </c>
      <c r="F526" s="0" t="s">
        <v>1051</v>
      </c>
    </row>
    <row r="527" customFormat="false" ht="15" hidden="false" customHeight="false" outlineLevel="0" collapsed="false">
      <c r="A527" s="0" t="s">
        <v>1052</v>
      </c>
      <c r="B527" s="0" t="n">
        <f aca="false">LOG(D527/E527,2.72)</f>
        <v>0.129971002131352</v>
      </c>
      <c r="C527" s="0" t="n">
        <v>0.28568880599675</v>
      </c>
      <c r="D527" s="0" t="n">
        <v>6.83333333333333</v>
      </c>
      <c r="E527" s="0" t="n">
        <v>6</v>
      </c>
      <c r="F527" s="0" t="s">
        <v>1053</v>
      </c>
    </row>
    <row r="528" customFormat="false" ht="15" hidden="false" customHeight="false" outlineLevel="0" collapsed="false">
      <c r="A528" s="0" t="s">
        <v>1054</v>
      </c>
      <c r="B528" s="0" t="n">
        <f aca="false">LOG(D528/E528,2.72)</f>
        <v>-0.125084104771369</v>
      </c>
      <c r="C528" s="0" t="n">
        <v>0.285811492672136</v>
      </c>
      <c r="D528" s="0" t="n">
        <v>3</v>
      </c>
      <c r="E528" s="0" t="n">
        <v>3.4</v>
      </c>
      <c r="F528" s="0" t="s">
        <v>1055</v>
      </c>
    </row>
    <row r="529" customFormat="false" ht="15" hidden="false" customHeight="false" outlineLevel="0" collapsed="false">
      <c r="A529" s="0" t="s">
        <v>1056</v>
      </c>
      <c r="B529" s="0" t="n">
        <f aca="false">LOG(D529/E529,2.72)</f>
        <v>-0.22300264033717</v>
      </c>
      <c r="C529" s="0" t="n">
        <v>0.285811492672136</v>
      </c>
      <c r="D529" s="0" t="n">
        <v>1.6</v>
      </c>
      <c r="E529" s="0" t="n">
        <v>2</v>
      </c>
      <c r="F529" s="0" t="s">
        <v>1057</v>
      </c>
    </row>
    <row r="530" customFormat="false" ht="15" hidden="false" customHeight="false" outlineLevel="0" collapsed="false">
      <c r="A530" s="0" t="s">
        <v>1058</v>
      </c>
      <c r="B530" s="0" t="n">
        <f aca="false">LOG(D530/E530,2.72)</f>
        <v>-0.166948593134728</v>
      </c>
      <c r="C530" s="0" t="n">
        <v>0.287354045602959</v>
      </c>
      <c r="D530" s="0" t="n">
        <v>9.16666666666667</v>
      </c>
      <c r="E530" s="0" t="n">
        <v>10.8333333333333</v>
      </c>
      <c r="F530" s="0" t="s">
        <v>1059</v>
      </c>
    </row>
    <row r="531" customFormat="false" ht="15" hidden="false" customHeight="false" outlineLevel="0" collapsed="false">
      <c r="A531" s="0" t="s">
        <v>1060</v>
      </c>
      <c r="B531" s="0" t="n">
        <f aca="false">LOG(D531/E531,2.72)</f>
        <v>0.251155727922216</v>
      </c>
      <c r="C531" s="0" t="n">
        <v>0.28806586285887</v>
      </c>
      <c r="D531" s="0" t="n">
        <v>3</v>
      </c>
      <c r="E531" s="0" t="n">
        <v>2.33333333333333</v>
      </c>
      <c r="F531" s="0" t="s">
        <v>1061</v>
      </c>
    </row>
    <row r="532" customFormat="false" ht="15" hidden="false" customHeight="false" outlineLevel="0" collapsed="false">
      <c r="A532" s="0" t="s">
        <v>1062</v>
      </c>
      <c r="B532" s="0" t="n">
        <f aca="false">LOG(D532/E532,2.72)</f>
        <v>-0.218551102826682</v>
      </c>
      <c r="C532" s="0" t="n">
        <v>0.288508423809209</v>
      </c>
      <c r="D532" s="0" t="n">
        <v>4.5</v>
      </c>
      <c r="E532" s="0" t="n">
        <v>5.6</v>
      </c>
      <c r="F532" s="0" t="s">
        <v>1063</v>
      </c>
    </row>
    <row r="533" customFormat="false" ht="15" hidden="false" customHeight="false" outlineLevel="0" collapsed="false">
      <c r="A533" s="0" t="s">
        <v>1064</v>
      </c>
      <c r="B533" s="0" t="n">
        <f aca="false">LOG(D533/E533,2.72)</f>
        <v>-0.233467327774544</v>
      </c>
      <c r="C533" s="0" t="n">
        <v>0.288733318111571</v>
      </c>
      <c r="D533" s="0" t="n">
        <v>3.16666666666667</v>
      </c>
      <c r="E533" s="0" t="n">
        <v>4</v>
      </c>
      <c r="F533" s="0" t="s">
        <v>1065</v>
      </c>
    </row>
    <row r="534" customFormat="false" ht="15" hidden="false" customHeight="false" outlineLevel="0" collapsed="false">
      <c r="A534" s="0" t="s">
        <v>1066</v>
      </c>
      <c r="B534" s="0" t="n">
        <f aca="false">LOG(D534/E534,2.72)</f>
        <v>0.134571851843081</v>
      </c>
      <c r="C534" s="0" t="n">
        <v>0.289445671426291</v>
      </c>
      <c r="D534" s="0" t="n">
        <v>21.1666666666667</v>
      </c>
      <c r="E534" s="0" t="n">
        <v>18.5</v>
      </c>
      <c r="F534" s="0" t="s">
        <v>1067</v>
      </c>
    </row>
    <row r="535" customFormat="false" ht="15" hidden="false" customHeight="false" outlineLevel="0" collapsed="false">
      <c r="A535" s="0" t="s">
        <v>1068</v>
      </c>
      <c r="B535" s="0" t="n">
        <f aca="false">LOG(D535/E535,2.72)</f>
        <v>-0.0938725036476949</v>
      </c>
      <c r="C535" s="0" t="n">
        <v>0.290307152078071</v>
      </c>
      <c r="D535" s="0" t="n">
        <v>8.8</v>
      </c>
      <c r="E535" s="0" t="n">
        <v>9.66666666666667</v>
      </c>
      <c r="F535" s="0" t="s">
        <v>1069</v>
      </c>
    </row>
    <row r="536" customFormat="false" ht="15" hidden="false" customHeight="false" outlineLevel="0" collapsed="false">
      <c r="A536" s="0" t="s">
        <v>1070</v>
      </c>
      <c r="B536" s="0" t="n">
        <f aca="false">LOG(D536/E536,2.72)</f>
        <v>-0.100862185760966</v>
      </c>
      <c r="C536" s="0" t="n">
        <v>0.290709442478427</v>
      </c>
      <c r="D536" s="0" t="n">
        <v>18.8333333333333</v>
      </c>
      <c r="E536" s="0" t="n">
        <v>20.8333333333333</v>
      </c>
      <c r="F536" s="0" t="s">
        <v>1071</v>
      </c>
    </row>
    <row r="537" customFormat="false" ht="15" hidden="false" customHeight="false" outlineLevel="0" collapsed="false">
      <c r="A537" s="0" t="s">
        <v>1072</v>
      </c>
      <c r="B537" s="0" t="n">
        <f aca="false">LOG(D537/E537,2.72)</f>
        <v>0.242792762644771</v>
      </c>
      <c r="C537" s="0" t="n">
        <v>0.290907946630537</v>
      </c>
      <c r="D537" s="0" t="n">
        <v>3.4</v>
      </c>
      <c r="E537" s="0" t="n">
        <v>2.66666666666667</v>
      </c>
      <c r="F537" s="0" t="s">
        <v>1073</v>
      </c>
    </row>
    <row r="538" customFormat="false" ht="15" hidden="false" customHeight="false" outlineLevel="0" collapsed="false">
      <c r="A538" s="0" t="s">
        <v>1074</v>
      </c>
      <c r="B538" s="0" t="n">
        <f aca="false">LOG(D538/E538,2.72)</f>
        <v>0.182206424142564</v>
      </c>
      <c r="C538" s="0" t="n">
        <v>0.291068484585658</v>
      </c>
      <c r="D538" s="0" t="n">
        <v>3.2</v>
      </c>
      <c r="E538" s="0" t="n">
        <v>2.66666666666667</v>
      </c>
      <c r="F538" s="0" t="s">
        <v>1075</v>
      </c>
    </row>
    <row r="539" customFormat="false" ht="15" hidden="false" customHeight="false" outlineLevel="0" collapsed="false">
      <c r="A539" s="0" t="s">
        <v>1076</v>
      </c>
      <c r="B539" s="0" t="n">
        <f aca="false">LOG(D539/E539,2.72)</f>
        <v>0.162416301834963</v>
      </c>
      <c r="C539" s="0" t="n">
        <v>0.293057066690648</v>
      </c>
      <c r="D539" s="0" t="n">
        <v>4</v>
      </c>
      <c r="E539" s="0" t="n">
        <v>3.4</v>
      </c>
      <c r="F539" s="0" t="s">
        <v>1077</v>
      </c>
    </row>
    <row r="540" customFormat="false" ht="15" hidden="false" customHeight="false" outlineLevel="0" collapsed="false">
      <c r="A540" s="0" t="s">
        <v>1078</v>
      </c>
      <c r="B540" s="0" t="n">
        <f aca="false">LOG(D540/E540,2.72)</f>
        <v>0.104376709780083</v>
      </c>
      <c r="C540" s="0" t="n">
        <v>0.294622068276634</v>
      </c>
      <c r="D540" s="0" t="n">
        <v>20.1666666666667</v>
      </c>
      <c r="E540" s="0" t="n">
        <v>18.1666666666667</v>
      </c>
      <c r="F540" s="0" t="s">
        <v>1079</v>
      </c>
    </row>
    <row r="541" customFormat="false" ht="15" hidden="false" customHeight="false" outlineLevel="0" collapsed="false">
      <c r="A541" s="0" t="s">
        <v>1080</v>
      </c>
      <c r="B541" s="0" t="n">
        <f aca="false">LOG(D541/E541,2.72)</f>
        <v>0.086123276638492</v>
      </c>
      <c r="C541" s="0" t="n">
        <v>0.295973536340666</v>
      </c>
      <c r="D541" s="0" t="n">
        <v>18.1666666666667</v>
      </c>
      <c r="E541" s="0" t="n">
        <v>16.6666666666667</v>
      </c>
      <c r="F541" s="0" t="s">
        <v>1081</v>
      </c>
    </row>
    <row r="542" customFormat="false" ht="15" hidden="false" customHeight="false" outlineLevel="0" collapsed="false">
      <c r="A542" s="0" t="s">
        <v>1082</v>
      </c>
      <c r="B542" s="0" t="n">
        <f aca="false">LOG(D542/E542,2.72)</f>
        <v>0.117708657873403</v>
      </c>
      <c r="C542" s="0" t="n">
        <v>0.296223551347813</v>
      </c>
      <c r="D542" s="0" t="n">
        <v>6.75</v>
      </c>
      <c r="E542" s="0" t="n">
        <v>6</v>
      </c>
      <c r="F542" s="0" t="s">
        <v>1083</v>
      </c>
    </row>
    <row r="543" customFormat="false" ht="15" hidden="false" customHeight="false" outlineLevel="0" collapsed="false">
      <c r="A543" s="0" t="s">
        <v>1084</v>
      </c>
      <c r="B543" s="0" t="n">
        <f aca="false">LOG(D543/E543,2.72)</f>
        <v>-0.22300264033717</v>
      </c>
      <c r="C543" s="0" t="n">
        <v>0.296549394262731</v>
      </c>
      <c r="D543" s="0" t="n">
        <v>2</v>
      </c>
      <c r="E543" s="0" t="n">
        <v>2.5</v>
      </c>
      <c r="F543" s="0" t="s">
        <v>1085</v>
      </c>
    </row>
    <row r="544" customFormat="false" ht="15" hidden="false" customHeight="false" outlineLevel="0" collapsed="false">
      <c r="A544" s="0" t="s">
        <v>1086</v>
      </c>
      <c r="B544" s="0" t="n">
        <f aca="false">LOG(D544/E544,2.72)</f>
        <v>0.131253065833431</v>
      </c>
      <c r="C544" s="0" t="n">
        <v>0.29720768885763</v>
      </c>
      <c r="D544" s="0" t="n">
        <v>10.8333333333333</v>
      </c>
      <c r="E544" s="0" t="n">
        <v>9.5</v>
      </c>
      <c r="F544" s="0" t="s">
        <v>1087</v>
      </c>
    </row>
    <row r="545" customFormat="false" ht="15" hidden="false" customHeight="false" outlineLevel="0" collapsed="false">
      <c r="A545" s="0" t="s">
        <v>1088</v>
      </c>
      <c r="B545" s="0" t="n">
        <f aca="false">LOG(D545/E545,2.72)</f>
        <v>-0.0654809129482667</v>
      </c>
      <c r="C545" s="0" t="n">
        <v>0.297487779834442</v>
      </c>
      <c r="D545" s="0" t="n">
        <v>21.1666666666667</v>
      </c>
      <c r="E545" s="0" t="n">
        <v>22.6</v>
      </c>
      <c r="F545" s="0" t="s">
        <v>1089</v>
      </c>
    </row>
    <row r="546" customFormat="false" ht="15" hidden="false" customHeight="false" outlineLevel="0" collapsed="false">
      <c r="A546" s="0" t="s">
        <v>1090</v>
      </c>
      <c r="B546" s="0" t="n">
        <f aca="false">LOG(D546/E546,2.72)</f>
        <v>-0.122261597496373</v>
      </c>
      <c r="C546" s="0" t="n">
        <v>0.299612238202152</v>
      </c>
      <c r="D546" s="0" t="n">
        <v>14.6</v>
      </c>
      <c r="E546" s="0" t="n">
        <v>16.5</v>
      </c>
      <c r="F546" s="0" t="s">
        <v>1091</v>
      </c>
    </row>
    <row r="547" customFormat="false" ht="15" hidden="false" customHeight="false" outlineLevel="0" collapsed="false">
      <c r="A547" s="0" t="s">
        <v>1092</v>
      </c>
      <c r="B547" s="0" t="n">
        <f aca="false">LOG(D547/E547,2.72)</f>
        <v>-0.118357809256221</v>
      </c>
      <c r="C547" s="0" t="n">
        <v>0.300683896055544</v>
      </c>
      <c r="D547" s="0" t="n">
        <v>11.4</v>
      </c>
      <c r="E547" s="0" t="n">
        <v>12.8333333333333</v>
      </c>
      <c r="F547" s="0" t="s">
        <v>1093</v>
      </c>
    </row>
    <row r="548" customFormat="false" ht="15" hidden="false" customHeight="false" outlineLevel="0" collapsed="false">
      <c r="A548" s="0" t="s">
        <v>1094</v>
      </c>
      <c r="B548" s="0" t="n">
        <f aca="false">LOG(D548/E548,2.72)</f>
        <v>0.210587964927533</v>
      </c>
      <c r="C548" s="0" t="n">
        <v>0.300804826694774</v>
      </c>
      <c r="D548" s="0" t="n">
        <v>6.66666666666667</v>
      </c>
      <c r="E548" s="0" t="n">
        <v>5.4</v>
      </c>
      <c r="F548" s="0" t="s">
        <v>1095</v>
      </c>
    </row>
    <row r="549" customFormat="false" ht="15" hidden="false" customHeight="false" outlineLevel="0" collapsed="false">
      <c r="A549" s="0" t="s">
        <v>1096</v>
      </c>
      <c r="B549" s="0" t="n">
        <f aca="false">LOG(D549/E549,2.72)</f>
        <v>0.182206424142563</v>
      </c>
      <c r="C549" s="0" t="n">
        <v>0.300964205865682</v>
      </c>
      <c r="D549" s="0" t="n">
        <v>2</v>
      </c>
      <c r="E549" s="0" t="n">
        <v>1.66666666666667</v>
      </c>
      <c r="F549" s="0" t="s">
        <v>1097</v>
      </c>
    </row>
    <row r="550" customFormat="false" ht="15" hidden="false" customHeight="false" outlineLevel="0" collapsed="false">
      <c r="A550" s="0" t="s">
        <v>1098</v>
      </c>
      <c r="B550" s="0" t="n">
        <f aca="false">LOG(D550/E550,2.72)</f>
        <v>-0.0756136587743344</v>
      </c>
      <c r="C550" s="0" t="n">
        <v>0.301451417365112</v>
      </c>
      <c r="D550" s="0" t="n">
        <v>137.833333333333</v>
      </c>
      <c r="E550" s="0" t="n">
        <v>148.666666666667</v>
      </c>
      <c r="F550" s="0" t="s">
        <v>1099</v>
      </c>
    </row>
    <row r="551" customFormat="false" ht="15" hidden="false" customHeight="false" outlineLevel="0" collapsed="false">
      <c r="A551" s="0" t="s">
        <v>1100</v>
      </c>
      <c r="B551" s="0" t="n">
        <f aca="false">LOG(D551/E551,2.72)</f>
        <v>0.0965658176504815</v>
      </c>
      <c r="C551" s="0" t="n">
        <v>0.301581365756491</v>
      </c>
      <c r="D551" s="0" t="n">
        <v>38</v>
      </c>
      <c r="E551" s="0" t="n">
        <v>34.5</v>
      </c>
      <c r="F551" s="0" t="s">
        <v>1101</v>
      </c>
    </row>
    <row r="552" customFormat="false" ht="15" hidden="false" customHeight="false" outlineLevel="0" collapsed="false">
      <c r="A552" s="0" t="s">
        <v>1102</v>
      </c>
      <c r="B552" s="0" t="n">
        <f aca="false">LOG(D552/E552,2.72)</f>
        <v>0.0923149881079051</v>
      </c>
      <c r="C552" s="0" t="n">
        <v>0.3020466135057</v>
      </c>
      <c r="D552" s="0" t="n">
        <v>5.66666666666667</v>
      </c>
      <c r="E552" s="0" t="n">
        <v>5.16666666666667</v>
      </c>
      <c r="F552" s="0" t="s">
        <v>1103</v>
      </c>
    </row>
    <row r="553" customFormat="false" ht="15" hidden="false" customHeight="false" outlineLevel="0" collapsed="false">
      <c r="A553" s="0" t="s">
        <v>1104</v>
      </c>
      <c r="B553" s="0" t="n">
        <f aca="false">LOG(D553/E553,2.72)</f>
        <v>0.0550250079640525</v>
      </c>
      <c r="C553" s="0" t="n">
        <v>0.3020466135057</v>
      </c>
      <c r="D553" s="0" t="n">
        <v>9.33333333333333</v>
      </c>
      <c r="E553" s="0" t="n">
        <v>8.83333333333333</v>
      </c>
      <c r="F553" s="0" t="s">
        <v>1105</v>
      </c>
    </row>
    <row r="554" customFormat="false" ht="15" hidden="false" customHeight="false" outlineLevel="0" collapsed="false">
      <c r="A554" s="0" t="s">
        <v>1106</v>
      </c>
      <c r="B554" s="0" t="n">
        <f aca="false">LOG(D554/E554,2.72)</f>
        <v>0.131253065833431</v>
      </c>
      <c r="C554" s="0" t="n">
        <v>0.30217073225537</v>
      </c>
      <c r="D554" s="0" t="n">
        <v>10.8333333333333</v>
      </c>
      <c r="E554" s="0" t="n">
        <v>9.5</v>
      </c>
      <c r="F554" s="0" t="s">
        <v>1107</v>
      </c>
    </row>
    <row r="555" customFormat="false" ht="15" hidden="false" customHeight="false" outlineLevel="0" collapsed="false">
      <c r="A555" s="0" t="s">
        <v>1108</v>
      </c>
      <c r="B555" s="0" t="n">
        <f aca="false">LOG(D555/E555,2.72)</f>
        <v>-0.165880320965972</v>
      </c>
      <c r="C555" s="0" t="n">
        <v>0.302421611002691</v>
      </c>
      <c r="D555" s="0" t="n">
        <v>2.4</v>
      </c>
      <c r="E555" s="0" t="n">
        <v>2.83333333333333</v>
      </c>
      <c r="F555" s="0" t="s">
        <v>1109</v>
      </c>
    </row>
    <row r="556" customFormat="false" ht="15" hidden="false" customHeight="false" outlineLevel="0" collapsed="false">
      <c r="A556" s="0" t="s">
        <v>1110</v>
      </c>
      <c r="B556" s="0" t="n">
        <f aca="false">LOG(D556/E556,2.72)</f>
        <v>-0.200543975673055</v>
      </c>
      <c r="C556" s="0" t="n">
        <v>0.302950637089777</v>
      </c>
      <c r="D556" s="0" t="n">
        <v>3</v>
      </c>
      <c r="E556" s="0" t="n">
        <v>3.66666666666667</v>
      </c>
      <c r="F556" s="0" t="s">
        <v>1111</v>
      </c>
    </row>
    <row r="557" customFormat="false" ht="15" hidden="false" customHeight="false" outlineLevel="0" collapsed="false">
      <c r="A557" s="0" t="s">
        <v>1112</v>
      </c>
      <c r="B557" s="0" t="n">
        <f aca="false">LOG(D557/E557,2.72)</f>
        <v>0.140989509765065</v>
      </c>
      <c r="C557" s="0" t="n">
        <v>0.303122185243296</v>
      </c>
      <c r="D557" s="0" t="n">
        <v>3.16666666666667</v>
      </c>
      <c r="E557" s="0" t="n">
        <v>2.75</v>
      </c>
      <c r="F557" s="0" t="s">
        <v>1113</v>
      </c>
    </row>
    <row r="558" customFormat="false" ht="15" hidden="false" customHeight="false" outlineLevel="0" collapsed="false">
      <c r="A558" s="0" t="s">
        <v>1114</v>
      </c>
      <c r="B558" s="0" t="n">
        <f aca="false">LOG(D558/E558,2.72)</f>
        <v>-0.108961393987608</v>
      </c>
      <c r="C558" s="0" t="n">
        <v>0.304287340005989</v>
      </c>
      <c r="D558" s="0" t="n">
        <v>13.6</v>
      </c>
      <c r="E558" s="0" t="n">
        <v>15.1666666666667</v>
      </c>
      <c r="F558" s="0" t="s">
        <v>1115</v>
      </c>
    </row>
    <row r="559" customFormat="false" ht="15" hidden="false" customHeight="false" outlineLevel="0" collapsed="false">
      <c r="A559" s="0" t="s">
        <v>1116</v>
      </c>
      <c r="B559" s="0" t="n">
        <f aca="false">LOG(D559/E559,2.72)</f>
        <v>-0.126671664308897</v>
      </c>
      <c r="C559" s="0" t="n">
        <v>0.30463050536083</v>
      </c>
      <c r="D559" s="0" t="n">
        <v>6.16666666666667</v>
      </c>
      <c r="E559" s="0" t="n">
        <v>7</v>
      </c>
      <c r="F559" s="0" t="s">
        <v>1117</v>
      </c>
    </row>
    <row r="560" customFormat="false" ht="15" hidden="false" customHeight="false" outlineLevel="0" collapsed="false">
      <c r="A560" s="0" t="s">
        <v>1118</v>
      </c>
      <c r="B560" s="0" t="n">
        <f aca="false">LOG(D560/E560,2.72)</f>
        <v>0.0747128656205767</v>
      </c>
      <c r="C560" s="0" t="n">
        <v>0.305114372719804</v>
      </c>
      <c r="D560" s="0" t="n">
        <v>78.6666666666667</v>
      </c>
      <c r="E560" s="0" t="n">
        <v>73</v>
      </c>
      <c r="F560" s="0" t="s">
        <v>1119</v>
      </c>
    </row>
    <row r="561" customFormat="false" ht="15" hidden="false" customHeight="false" outlineLevel="0" collapsed="false">
      <c r="A561" s="0" t="s">
        <v>1120</v>
      </c>
      <c r="B561" s="0" t="n">
        <f aca="false">LOG(D561/E561,2.72)</f>
        <v>0.182206424142565</v>
      </c>
      <c r="C561" s="0" t="n">
        <v>0.306818749867848</v>
      </c>
      <c r="D561" s="0" t="n">
        <v>5.4</v>
      </c>
      <c r="E561" s="0" t="n">
        <v>4.5</v>
      </c>
      <c r="F561" s="0" t="s">
        <v>1121</v>
      </c>
    </row>
    <row r="562" customFormat="false" ht="15" hidden="false" customHeight="false" outlineLevel="0" collapsed="false">
      <c r="A562" s="0" t="s">
        <v>1122</v>
      </c>
      <c r="B562" s="0" t="n">
        <f aca="false">LOG(D562/E562,2.72)</f>
        <v>0.182206424142566</v>
      </c>
      <c r="C562" s="0" t="n">
        <v>0.307231602357328</v>
      </c>
      <c r="D562" s="0" t="n">
        <v>4</v>
      </c>
      <c r="E562" s="0" t="n">
        <v>3.33333333333333</v>
      </c>
      <c r="F562" s="0" t="s">
        <v>1123</v>
      </c>
    </row>
    <row r="563" customFormat="false" ht="15" hidden="false" customHeight="false" outlineLevel="0" collapsed="false">
      <c r="A563" s="0" t="s">
        <v>1124</v>
      </c>
      <c r="B563" s="0" t="n">
        <f aca="false">LOG(D563/E563,2.72)</f>
        <v>0.125084104771368</v>
      </c>
      <c r="C563" s="0" t="n">
        <v>0.307951391415532</v>
      </c>
      <c r="D563" s="0" t="n">
        <v>2.83333333333333</v>
      </c>
      <c r="E563" s="0" t="n">
        <v>2.5</v>
      </c>
      <c r="F563" s="0" t="s">
        <v>1125</v>
      </c>
    </row>
    <row r="564" customFormat="false" ht="15" hidden="false" customHeight="false" outlineLevel="0" collapsed="false">
      <c r="A564" s="0" t="s">
        <v>1126</v>
      </c>
      <c r="B564" s="0" t="n">
        <f aca="false">LOG(D564/E564,2.72)</f>
        <v>-0.100579971276468</v>
      </c>
      <c r="C564" s="0" t="n">
        <v>0.309732352010872</v>
      </c>
      <c r="D564" s="0" t="n">
        <v>56.6666666666667</v>
      </c>
      <c r="E564" s="0" t="n">
        <v>62.6666666666667</v>
      </c>
      <c r="F564" s="0" t="s">
        <v>1127</v>
      </c>
    </row>
    <row r="565" customFormat="false" ht="15" hidden="false" customHeight="false" outlineLevel="0" collapsed="false">
      <c r="A565" s="0" t="s">
        <v>1128</v>
      </c>
      <c r="B565" s="0" t="n">
        <f aca="false">LOG(D565/E565,2.72)</f>
        <v>-0.113257120362916</v>
      </c>
      <c r="C565" s="0" t="n">
        <v>0.309886318506756</v>
      </c>
      <c r="D565" s="0" t="n">
        <v>12.5</v>
      </c>
      <c r="E565" s="0" t="n">
        <v>14</v>
      </c>
      <c r="F565" s="0" t="s">
        <v>1129</v>
      </c>
    </row>
    <row r="566" customFormat="false" ht="15" hidden="false" customHeight="false" outlineLevel="0" collapsed="false">
      <c r="A566" s="0" t="s">
        <v>1130</v>
      </c>
      <c r="B566" s="0" t="n">
        <f aca="false">LOG(D566/E566,2.72)</f>
        <v>-0.0546665929694584</v>
      </c>
      <c r="C566" s="0" t="n">
        <v>0.31005897938565</v>
      </c>
      <c r="D566" s="0" t="n">
        <v>41.5</v>
      </c>
      <c r="E566" s="0" t="n">
        <v>43.8333333333333</v>
      </c>
      <c r="F566" s="0" t="s">
        <v>1131</v>
      </c>
    </row>
    <row r="567" customFormat="false" ht="15" hidden="false" customHeight="false" outlineLevel="0" collapsed="false">
      <c r="A567" s="0" t="s">
        <v>1132</v>
      </c>
      <c r="B567" s="0" t="n">
        <f aca="false">LOG(D567/E567,2.72)</f>
        <v>0.117708657873403</v>
      </c>
      <c r="C567" s="0" t="n">
        <v>0.310109983039706</v>
      </c>
      <c r="D567" s="0" t="n">
        <v>2.25</v>
      </c>
      <c r="E567" s="0" t="n">
        <v>2</v>
      </c>
      <c r="F567" s="0" t="s">
        <v>1133</v>
      </c>
    </row>
    <row r="568" customFormat="false" ht="15" hidden="false" customHeight="false" outlineLevel="0" collapsed="false">
      <c r="A568" s="0" t="s">
        <v>1134</v>
      </c>
      <c r="B568" s="0" t="n">
        <f aca="false">LOG(D568/E568,2.72)</f>
        <v>-0.110278374435675</v>
      </c>
      <c r="C568" s="0" t="n">
        <v>0.31050023268102</v>
      </c>
      <c r="D568" s="0" t="n">
        <v>10</v>
      </c>
      <c r="E568" s="0" t="n">
        <v>11.1666666666667</v>
      </c>
      <c r="F568" s="0" t="s">
        <v>1135</v>
      </c>
    </row>
    <row r="569" customFormat="false" ht="15" hidden="false" customHeight="false" outlineLevel="0" collapsed="false">
      <c r="A569" s="0" t="s">
        <v>1136</v>
      </c>
      <c r="B569" s="0" t="n">
        <f aca="false">LOG(D569/E569,2.72)</f>
        <v>0.14141020794796</v>
      </c>
      <c r="C569" s="0" t="n">
        <v>0.310662286980342</v>
      </c>
      <c r="D569" s="0" t="n">
        <v>4.8</v>
      </c>
      <c r="E569" s="0" t="n">
        <v>4.16666666666667</v>
      </c>
      <c r="F569" s="0" t="s">
        <v>1137</v>
      </c>
    </row>
    <row r="570" customFormat="false" ht="15" hidden="false" customHeight="false" outlineLevel="0" collapsed="false">
      <c r="A570" s="0" t="s">
        <v>1138</v>
      </c>
      <c r="B570" s="0" t="n">
        <f aca="false">LOG(D570/E570,2.72)</f>
        <v>-0.113071208629756</v>
      </c>
      <c r="C570" s="0" t="n">
        <v>0.310861872824756</v>
      </c>
      <c r="D570" s="0" t="n">
        <v>32</v>
      </c>
      <c r="E570" s="0" t="n">
        <v>35.8333333333333</v>
      </c>
      <c r="F570" s="0" t="s">
        <v>1139</v>
      </c>
    </row>
    <row r="571" customFormat="false" ht="15" hidden="false" customHeight="false" outlineLevel="0" collapsed="false">
      <c r="A571" s="0" t="s">
        <v>1140</v>
      </c>
      <c r="B571" s="0" t="n">
        <f aca="false">LOG(D571/E571,2.72)</f>
        <v>-0.126671664308897</v>
      </c>
      <c r="C571" s="0" t="n">
        <v>0.311345678542133</v>
      </c>
      <c r="D571" s="0" t="n">
        <v>6.16666666666667</v>
      </c>
      <c r="E571" s="0" t="n">
        <v>7</v>
      </c>
      <c r="F571" s="0" t="s">
        <v>1141</v>
      </c>
    </row>
    <row r="572" customFormat="false" ht="15" hidden="false" customHeight="false" outlineLevel="0" collapsed="false">
      <c r="A572" s="0" t="s">
        <v>1142</v>
      </c>
      <c r="B572" s="0" t="n">
        <f aca="false">LOG(D572/E572,2.72)</f>
        <v>-0.163851145611539</v>
      </c>
      <c r="C572" s="0" t="n">
        <v>0.311896064390479</v>
      </c>
      <c r="D572" s="0" t="n">
        <v>5.8</v>
      </c>
      <c r="E572" s="0" t="n">
        <v>6.83333333333333</v>
      </c>
      <c r="F572" s="0" t="s">
        <v>1143</v>
      </c>
    </row>
    <row r="573" customFormat="false" ht="15" hidden="false" customHeight="false" outlineLevel="0" collapsed="false">
      <c r="A573" s="0" t="s">
        <v>1144</v>
      </c>
      <c r="B573" s="0" t="n">
        <f aca="false">LOG(D573/E573,2.72)</f>
        <v>-0.135715785027032</v>
      </c>
      <c r="C573" s="0" t="n">
        <v>0.312083199703681</v>
      </c>
      <c r="D573" s="0" t="n">
        <v>7.33333333333333</v>
      </c>
      <c r="E573" s="0" t="n">
        <v>8.4</v>
      </c>
      <c r="F573" s="0" t="s">
        <v>1145</v>
      </c>
    </row>
    <row r="574" customFormat="false" ht="15" hidden="false" customHeight="false" outlineLevel="0" collapsed="false">
      <c r="A574" s="0" t="s">
        <v>1146</v>
      </c>
      <c r="B574" s="0" t="n">
        <f aca="false">LOG(D574/E574,2.72)</f>
        <v>0.0763934239996636</v>
      </c>
      <c r="C574" s="0" t="n">
        <v>0.312655247113887</v>
      </c>
      <c r="D574" s="0" t="n">
        <v>77</v>
      </c>
      <c r="E574" s="0" t="n">
        <v>71.3333333333333</v>
      </c>
      <c r="F574" s="0" t="s">
        <v>1147</v>
      </c>
    </row>
    <row r="575" customFormat="false" ht="15" hidden="false" customHeight="false" outlineLevel="0" collapsed="false">
      <c r="A575" s="0" t="s">
        <v>1148</v>
      </c>
      <c r="B575" s="0" t="n">
        <f aca="false">LOG(D575/E575,2.72)</f>
        <v>-0.10429411392742</v>
      </c>
      <c r="C575" s="0" t="n">
        <v>0.313418177072047</v>
      </c>
      <c r="D575" s="0" t="n">
        <v>16.6666666666667</v>
      </c>
      <c r="E575" s="0" t="n">
        <v>18.5</v>
      </c>
      <c r="F575" s="0" t="s">
        <v>1149</v>
      </c>
    </row>
    <row r="576" customFormat="false" ht="15" hidden="false" customHeight="false" outlineLevel="0" collapsed="false">
      <c r="A576" s="0" t="s">
        <v>1150</v>
      </c>
      <c r="B576" s="0" t="n">
        <f aca="false">LOG(D576/E576,2.72)</f>
        <v>0.128536158354775</v>
      </c>
      <c r="C576" s="0" t="n">
        <v>0.313470698406503</v>
      </c>
      <c r="D576" s="0" t="n">
        <v>4.83333333333333</v>
      </c>
      <c r="E576" s="0" t="n">
        <v>4.25</v>
      </c>
      <c r="F576" s="0" t="s">
        <v>1151</v>
      </c>
    </row>
    <row r="577" customFormat="false" ht="15" hidden="false" customHeight="false" outlineLevel="0" collapsed="false">
      <c r="A577" s="0" t="s">
        <v>1152</v>
      </c>
      <c r="B577" s="0" t="n">
        <f aca="false">LOG(D577/E577,2.72)</f>
        <v>0.134608451374998</v>
      </c>
      <c r="C577" s="0" t="n">
        <v>0.313557294559104</v>
      </c>
      <c r="D577" s="0" t="n">
        <v>8.2</v>
      </c>
      <c r="E577" s="0" t="n">
        <v>7.16666666666667</v>
      </c>
      <c r="F577" s="0" t="s">
        <v>1153</v>
      </c>
    </row>
    <row r="578" customFormat="false" ht="15" hidden="false" customHeight="false" outlineLevel="0" collapsed="false">
      <c r="A578" s="0" t="s">
        <v>1154</v>
      </c>
      <c r="B578" s="0" t="n">
        <f aca="false">LOG(D578/E578,2.72)</f>
        <v>0.111155398202983</v>
      </c>
      <c r="C578" s="0" t="n">
        <v>0.313882900131953</v>
      </c>
      <c r="D578" s="0" t="n">
        <v>4.75</v>
      </c>
      <c r="E578" s="0" t="n">
        <v>4.25</v>
      </c>
      <c r="F578" s="0" t="s">
        <v>1155</v>
      </c>
    </row>
    <row r="579" customFormat="false" ht="15" hidden="false" customHeight="false" outlineLevel="0" collapsed="false">
      <c r="A579" s="0" t="s">
        <v>1156</v>
      </c>
      <c r="B579" s="0" t="n">
        <f aca="false">LOG(D579/E579,2.72)</f>
        <v>0.182206424142566</v>
      </c>
      <c r="C579" s="0" t="n">
        <v>0.313945426648638</v>
      </c>
      <c r="D579" s="0" t="n">
        <v>4</v>
      </c>
      <c r="E579" s="0" t="n">
        <v>3.33333333333333</v>
      </c>
      <c r="F579" s="0" t="s">
        <v>1157</v>
      </c>
    </row>
    <row r="580" customFormat="false" ht="15" hidden="false" customHeight="false" outlineLevel="0" collapsed="false">
      <c r="A580" s="0" t="s">
        <v>1158</v>
      </c>
      <c r="B580" s="0" t="n">
        <f aca="false">LOG(D580/E580,2.72)</f>
        <v>0.0869564309332764</v>
      </c>
      <c r="C580" s="0" t="n">
        <v>0.313946802871486</v>
      </c>
      <c r="D580" s="0" t="n">
        <v>4</v>
      </c>
      <c r="E580" s="0" t="n">
        <v>3.66666666666667</v>
      </c>
      <c r="F580" s="0" t="s">
        <v>1159</v>
      </c>
    </row>
    <row r="581" customFormat="false" ht="15" hidden="false" customHeight="false" outlineLevel="0" collapsed="false">
      <c r="A581" s="0" t="s">
        <v>1160</v>
      </c>
      <c r="B581" s="0" t="n">
        <f aca="false">LOG(D581/E581,2.72)</f>
        <v>-0.146510896841268</v>
      </c>
      <c r="C581" s="0" t="n">
        <v>0.314416819141304</v>
      </c>
      <c r="D581" s="0" t="n">
        <v>6.33333333333333</v>
      </c>
      <c r="E581" s="0" t="n">
        <v>7.33333333333333</v>
      </c>
      <c r="F581" s="0" t="s">
        <v>1161</v>
      </c>
    </row>
    <row r="582" customFormat="false" ht="15" hidden="false" customHeight="false" outlineLevel="0" collapsed="false">
      <c r="A582" s="0" t="s">
        <v>1162</v>
      </c>
      <c r="B582" s="0" t="n">
        <f aca="false">LOG(D582/E582,2.72)</f>
        <v>0.0967886671371226</v>
      </c>
      <c r="C582" s="0" t="n">
        <v>0.315115228528411</v>
      </c>
      <c r="D582" s="0" t="n">
        <v>10.8333333333333</v>
      </c>
      <c r="E582" s="0" t="n">
        <v>9.83333333333333</v>
      </c>
      <c r="F582" s="0" t="s">
        <v>1163</v>
      </c>
    </row>
    <row r="583" customFormat="false" ht="15" hidden="false" customHeight="false" outlineLevel="0" collapsed="false">
      <c r="A583" s="0" t="s">
        <v>1164</v>
      </c>
      <c r="B583" s="0" t="n">
        <f aca="false">LOG(D583/E583,2.72)</f>
        <v>-0.109931431707412</v>
      </c>
      <c r="C583" s="0" t="n">
        <v>0.315338713171918</v>
      </c>
      <c r="D583" s="0" t="n">
        <v>7.16666666666667</v>
      </c>
      <c r="E583" s="0" t="n">
        <v>8</v>
      </c>
      <c r="F583" s="0" t="s">
        <v>1165</v>
      </c>
    </row>
    <row r="584" customFormat="false" ht="15" hidden="false" customHeight="false" outlineLevel="0" collapsed="false">
      <c r="A584" s="0" t="s">
        <v>1166</v>
      </c>
      <c r="B584" s="0" t="n">
        <f aca="false">LOG(D584/E584,2.72)</f>
        <v>0.0644977662691618</v>
      </c>
      <c r="C584" s="0" t="n">
        <v>0.315873917601015</v>
      </c>
      <c r="D584" s="0" t="n">
        <v>17.6</v>
      </c>
      <c r="E584" s="0" t="n">
        <v>16.5</v>
      </c>
      <c r="F584" s="0" t="s">
        <v>1167</v>
      </c>
    </row>
    <row r="585" customFormat="false" ht="15" hidden="false" customHeight="false" outlineLevel="0" collapsed="false">
      <c r="A585" s="0" t="s">
        <v>1168</v>
      </c>
      <c r="B585" s="0" t="n">
        <f aca="false">LOG(D585/E585,2.72)</f>
        <v>0.140989509765065</v>
      </c>
      <c r="C585" s="0" t="n">
        <v>0.316826395558036</v>
      </c>
      <c r="D585" s="0" t="n">
        <v>3.16666666666667</v>
      </c>
      <c r="E585" s="0" t="n">
        <v>2.75</v>
      </c>
      <c r="F585" s="0" t="s">
        <v>1169</v>
      </c>
    </row>
    <row r="586" customFormat="false" ht="15" hidden="false" customHeight="false" outlineLevel="0" collapsed="false">
      <c r="A586" s="0" t="s">
        <v>1170</v>
      </c>
      <c r="B586" s="0" t="n">
        <f aca="false">LOG(D586/E586,2.72)</f>
        <v>-0.192250413397043</v>
      </c>
      <c r="C586" s="0" t="n">
        <v>0.317366766596267</v>
      </c>
      <c r="D586" s="0" t="n">
        <v>2.75</v>
      </c>
      <c r="E586" s="0" t="n">
        <v>3.33333333333333</v>
      </c>
      <c r="F586" s="0" t="s">
        <v>1171</v>
      </c>
    </row>
    <row r="587" customFormat="false" ht="15" hidden="false" customHeight="false" outlineLevel="0" collapsed="false">
      <c r="A587" s="0" t="s">
        <v>1172</v>
      </c>
      <c r="B587" s="0" t="n">
        <f aca="false">LOG(D587/E587,2.72)</f>
        <v>0.0883551274788997</v>
      </c>
      <c r="C587" s="0" t="n">
        <v>0.31739320902533</v>
      </c>
      <c r="D587" s="0" t="n">
        <v>21.6666666666667</v>
      </c>
      <c r="E587" s="0" t="n">
        <v>19.8333333333333</v>
      </c>
      <c r="F587" s="0" t="s">
        <v>1173</v>
      </c>
    </row>
    <row r="588" customFormat="false" ht="15" hidden="false" customHeight="false" outlineLevel="0" collapsed="false">
      <c r="A588" s="0" t="s">
        <v>1174</v>
      </c>
      <c r="B588" s="0" t="n">
        <f aca="false">LOG(D588/E588,2.72)</f>
        <v>-0.0916730092082574</v>
      </c>
      <c r="C588" s="0" t="n">
        <v>0.318916967142337</v>
      </c>
      <c r="D588" s="0" t="n">
        <v>38.1666666666667</v>
      </c>
      <c r="E588" s="0" t="n">
        <v>41.8333333333333</v>
      </c>
      <c r="F588" s="0" t="s">
        <v>1175</v>
      </c>
    </row>
    <row r="589" customFormat="false" ht="15" hidden="false" customHeight="false" outlineLevel="0" collapsed="false">
      <c r="A589" s="0" t="s">
        <v>1176</v>
      </c>
      <c r="B589" s="0" t="n">
        <f aca="false">LOG(D589/E589,2.72)</f>
        <v>0.110472069274676</v>
      </c>
      <c r="C589" s="0" t="n">
        <v>0.319410943789083</v>
      </c>
      <c r="D589" s="0" t="n">
        <v>14.3333333333333</v>
      </c>
      <c r="E589" s="0" t="n">
        <v>12.8333333333333</v>
      </c>
      <c r="F589" s="0" t="s">
        <v>1177</v>
      </c>
    </row>
    <row r="590" customFormat="false" ht="15" hidden="false" customHeight="false" outlineLevel="0" collapsed="false">
      <c r="A590" s="0" t="s">
        <v>1178</v>
      </c>
      <c r="B590" s="0" t="n">
        <f aca="false">LOG(D590/E590,2.72)</f>
        <v>-0.114703036002721</v>
      </c>
      <c r="C590" s="0" t="n">
        <v>0.319410943789083</v>
      </c>
      <c r="D590" s="0" t="n">
        <v>12.3333333333333</v>
      </c>
      <c r="E590" s="0" t="n">
        <v>13.8333333333333</v>
      </c>
      <c r="F590" s="0" t="s">
        <v>1179</v>
      </c>
    </row>
    <row r="591" customFormat="false" ht="15" hidden="false" customHeight="false" outlineLevel="0" collapsed="false">
      <c r="A591" s="0" t="s">
        <v>1180</v>
      </c>
      <c r="B591" s="0" t="n">
        <f aca="false">LOG(D591/E591,2.72)</f>
        <v>-0.13967368532387</v>
      </c>
      <c r="C591" s="0" t="n">
        <v>0.321066135593171</v>
      </c>
      <c r="D591" s="0" t="n">
        <v>6.66666666666667</v>
      </c>
      <c r="E591" s="0" t="n">
        <v>7.66666666666667</v>
      </c>
      <c r="F591" s="0" t="s">
        <v>1181</v>
      </c>
    </row>
    <row r="592" customFormat="false" ht="15" hidden="false" customHeight="false" outlineLevel="0" collapsed="false">
      <c r="A592" s="0" t="s">
        <v>1182</v>
      </c>
      <c r="B592" s="0" t="n">
        <f aca="false">LOG(D592/E592,2.72)</f>
        <v>-0.132184443830681</v>
      </c>
      <c r="C592" s="0" t="n">
        <v>0.321403590531524</v>
      </c>
      <c r="D592" s="0" t="n">
        <v>16.5</v>
      </c>
      <c r="E592" s="0" t="n">
        <v>18.8333333333333</v>
      </c>
      <c r="F592" s="0" t="s">
        <v>1183</v>
      </c>
    </row>
    <row r="593" customFormat="false" ht="15" hidden="false" customHeight="false" outlineLevel="0" collapsed="false">
      <c r="A593" s="0" t="s">
        <v>1184</v>
      </c>
      <c r="B593" s="0" t="n">
        <f aca="false">LOG(D593/E593,2.72)</f>
        <v>-0.154053336557519</v>
      </c>
      <c r="C593" s="0" t="n">
        <v>0.321664981590932</v>
      </c>
      <c r="D593" s="0" t="n">
        <v>2</v>
      </c>
      <c r="E593" s="0" t="n">
        <v>2.33333333333333</v>
      </c>
      <c r="F593" s="0" t="s">
        <v>1185</v>
      </c>
    </row>
    <row r="594" customFormat="false" ht="15" hidden="false" customHeight="false" outlineLevel="0" collapsed="false">
      <c r="A594" s="0" t="s">
        <v>1186</v>
      </c>
      <c r="B594" s="0" t="n">
        <f aca="false">LOG(D594/E594,2.72)</f>
        <v>0.0769124416787978</v>
      </c>
      <c r="C594" s="0" t="n">
        <v>0.322713942559205</v>
      </c>
      <c r="D594" s="0" t="n">
        <v>45</v>
      </c>
      <c r="E594" s="0" t="n">
        <v>41.6666666666667</v>
      </c>
      <c r="F594" s="0" t="s">
        <v>1187</v>
      </c>
    </row>
    <row r="595" customFormat="false" ht="15" hidden="false" customHeight="false" outlineLevel="0" collapsed="false">
      <c r="A595" s="0" t="s">
        <v>1188</v>
      </c>
      <c r="B595" s="0" t="n">
        <f aca="false">LOG(D595/E595,2.72)</f>
        <v>-0.12282052844982</v>
      </c>
      <c r="C595" s="0" t="n">
        <v>0.324433443015521</v>
      </c>
      <c r="D595" s="0" t="n">
        <v>8.66666666666667</v>
      </c>
      <c r="E595" s="0" t="n">
        <v>9.8</v>
      </c>
      <c r="F595" s="0" t="s">
        <v>1189</v>
      </c>
    </row>
    <row r="596" customFormat="false" ht="15" hidden="false" customHeight="false" outlineLevel="0" collapsed="false">
      <c r="A596" s="0" t="s">
        <v>1190</v>
      </c>
      <c r="B596" s="0" t="n">
        <f aca="false">LOG(D596/E596,2.72)</f>
        <v>0.123535896067133</v>
      </c>
      <c r="C596" s="0" t="n">
        <v>0.325792513584796</v>
      </c>
      <c r="D596" s="0" t="n">
        <v>7.16666666666667</v>
      </c>
      <c r="E596" s="0" t="n">
        <v>6.33333333333333</v>
      </c>
      <c r="F596" s="0" t="s">
        <v>1191</v>
      </c>
    </row>
    <row r="597" customFormat="false" ht="15" hidden="false" customHeight="false" outlineLevel="0" collapsed="false">
      <c r="A597" s="0" t="s">
        <v>1192</v>
      </c>
      <c r="B597" s="0" t="n">
        <f aca="false">LOG(D597/E597,2.72)</f>
        <v>-0.1205518134716</v>
      </c>
      <c r="C597" s="0" t="n">
        <v>0.326589442745151</v>
      </c>
      <c r="D597" s="0" t="n">
        <v>9.75</v>
      </c>
      <c r="E597" s="0" t="n">
        <v>11</v>
      </c>
      <c r="F597" s="0" t="s">
        <v>1193</v>
      </c>
    </row>
    <row r="598" customFormat="false" ht="15" hidden="false" customHeight="false" outlineLevel="0" collapsed="false">
      <c r="A598" s="0" t="s">
        <v>1194</v>
      </c>
      <c r="B598" s="0" t="n">
        <f aca="false">LOG(D598/E598,2.72)</f>
        <v>0.1081452497865</v>
      </c>
      <c r="C598" s="0" t="n">
        <v>0.326812233462678</v>
      </c>
      <c r="D598" s="0" t="n">
        <v>6.5</v>
      </c>
      <c r="E598" s="0" t="n">
        <v>5.83333333333333</v>
      </c>
      <c r="F598" s="0" t="s">
        <v>1195</v>
      </c>
    </row>
    <row r="599" customFormat="false" ht="15" hidden="false" customHeight="false" outlineLevel="0" collapsed="false">
      <c r="A599" s="0" t="s">
        <v>1196</v>
      </c>
      <c r="B599" s="0" t="n">
        <f aca="false">LOG(D599/E599,2.72)</f>
        <v>-0.218551102826682</v>
      </c>
      <c r="C599" s="0" t="n">
        <v>0.327246479943175</v>
      </c>
      <c r="D599" s="0" t="n">
        <v>2.25</v>
      </c>
      <c r="E599" s="0" t="n">
        <v>2.8</v>
      </c>
      <c r="F599" s="0" t="s">
        <v>1197</v>
      </c>
    </row>
    <row r="600" customFormat="false" ht="15" hidden="false" customHeight="false" outlineLevel="0" collapsed="false">
      <c r="A600" s="0" t="s">
        <v>1198</v>
      </c>
      <c r="B600" s="0" t="n">
        <f aca="false">LOG(D600/E600,2.72)</f>
        <v>0.0668519923725029</v>
      </c>
      <c r="C600" s="0" t="n">
        <v>0.328406150711423</v>
      </c>
      <c r="D600" s="0" t="n">
        <v>11.3333333333333</v>
      </c>
      <c r="E600" s="0" t="n">
        <v>10.6</v>
      </c>
      <c r="F600" s="0" t="s">
        <v>1199</v>
      </c>
    </row>
    <row r="601" customFormat="false" ht="15" hidden="false" customHeight="false" outlineLevel="0" collapsed="false">
      <c r="A601" s="0" t="s">
        <v>1200</v>
      </c>
      <c r="B601" s="0" t="n">
        <f aca="false">LOG(D601/E601,2.72)</f>
        <v>0.122982382611437</v>
      </c>
      <c r="C601" s="0" t="n">
        <v>0.328406150711423</v>
      </c>
      <c r="D601" s="0" t="n">
        <v>3.16666666666667</v>
      </c>
      <c r="E601" s="0" t="n">
        <v>2.8</v>
      </c>
      <c r="F601" s="0" t="s">
        <v>1201</v>
      </c>
    </row>
    <row r="602" customFormat="false" ht="15" hidden="false" customHeight="false" outlineLevel="0" collapsed="false">
      <c r="A602" s="0" t="s">
        <v>1202</v>
      </c>
      <c r="B602" s="0" t="n">
        <f aca="false">LOG(D602/E602,2.72)</f>
        <v>-0.127752647127882</v>
      </c>
      <c r="C602" s="0" t="n">
        <v>0.32928077575004</v>
      </c>
      <c r="D602" s="0" t="n">
        <v>3.66666666666667</v>
      </c>
      <c r="E602" s="0" t="n">
        <v>4.16666666666667</v>
      </c>
      <c r="F602" s="0" t="s">
        <v>1203</v>
      </c>
    </row>
    <row r="603" customFormat="false" ht="15" hidden="false" customHeight="false" outlineLevel="0" collapsed="false">
      <c r="A603" s="0" t="s">
        <v>1204</v>
      </c>
      <c r="B603" s="0" t="n">
        <f aca="false">LOG(D603/E603,2.72)</f>
        <v>0.097102391364696</v>
      </c>
      <c r="C603" s="0" t="n">
        <v>0.330350159200786</v>
      </c>
      <c r="D603" s="0" t="n">
        <v>18</v>
      </c>
      <c r="E603" s="0" t="n">
        <v>16.3333333333333</v>
      </c>
      <c r="F603" s="0" t="s">
        <v>1205</v>
      </c>
    </row>
    <row r="604" customFormat="false" ht="15" hidden="false" customHeight="false" outlineLevel="0" collapsed="false">
      <c r="A604" s="0" t="s">
        <v>1206</v>
      </c>
      <c r="B604" s="0" t="n">
        <f aca="false">LOG(D604/E604,2.72)</f>
        <v>0.168969561505382</v>
      </c>
      <c r="C604" s="0" t="n">
        <v>0.33066383869315</v>
      </c>
      <c r="D604" s="0" t="n">
        <v>3.75</v>
      </c>
      <c r="E604" s="0" t="n">
        <v>3.16666666666667</v>
      </c>
      <c r="F604" s="0" t="s">
        <v>1207</v>
      </c>
    </row>
    <row r="605" customFormat="false" ht="15" hidden="false" customHeight="false" outlineLevel="0" collapsed="false">
      <c r="A605" s="0" t="s">
        <v>1208</v>
      </c>
      <c r="B605" s="0" t="n">
        <f aca="false">LOG(D605/E605,2.72)</f>
        <v>0.128536158354775</v>
      </c>
      <c r="C605" s="0" t="n">
        <v>0.33066383869315</v>
      </c>
      <c r="D605" s="0" t="n">
        <v>4.83333333333333</v>
      </c>
      <c r="E605" s="0" t="n">
        <v>4.25</v>
      </c>
      <c r="F605" s="0" t="s">
        <v>1209</v>
      </c>
    </row>
    <row r="606" customFormat="false" ht="15" hidden="false" customHeight="false" outlineLevel="0" collapsed="false">
      <c r="A606" s="0" t="s">
        <v>1210</v>
      </c>
      <c r="B606" s="0" t="n">
        <f aca="false">LOG(D606/E606,2.72)</f>
        <v>0.0952499932092878</v>
      </c>
      <c r="C606" s="0" t="n">
        <v>0.33089016525958</v>
      </c>
      <c r="D606" s="0" t="n">
        <v>4.4</v>
      </c>
      <c r="E606" s="0" t="n">
        <v>4</v>
      </c>
      <c r="F606" s="0" t="s">
        <v>1211</v>
      </c>
    </row>
    <row r="607" customFormat="false" ht="15" hidden="false" customHeight="false" outlineLevel="0" collapsed="false">
      <c r="A607" s="0" t="s">
        <v>1212</v>
      </c>
      <c r="B607" s="0" t="n">
        <f aca="false">LOG(D607/E607,2.72)</f>
        <v>-0.143010478135715</v>
      </c>
      <c r="C607" s="0" t="n">
        <v>0.33089016525958</v>
      </c>
      <c r="D607" s="0" t="n">
        <v>7.8</v>
      </c>
      <c r="E607" s="0" t="n">
        <v>9</v>
      </c>
      <c r="F607" s="0" t="s">
        <v>1213</v>
      </c>
    </row>
    <row r="608" customFormat="false" ht="15" hidden="false" customHeight="false" outlineLevel="0" collapsed="false">
      <c r="A608" s="0" t="s">
        <v>1214</v>
      </c>
      <c r="B608" s="0" t="n">
        <f aca="false">LOG(D608/E608,2.72)</f>
        <v>-0.0799921622014546</v>
      </c>
      <c r="C608" s="0" t="n">
        <v>0.331321901570948</v>
      </c>
      <c r="D608" s="0" t="n">
        <v>4.8</v>
      </c>
      <c r="E608" s="0" t="n">
        <v>5.2</v>
      </c>
      <c r="F608" s="0" t="s">
        <v>1215</v>
      </c>
    </row>
    <row r="609" customFormat="false" ht="15" hidden="false" customHeight="false" outlineLevel="0" collapsed="false">
      <c r="A609" s="0" t="s">
        <v>1216</v>
      </c>
      <c r="B609" s="0" t="n">
        <f aca="false">LOG(D609/E609,2.72)</f>
        <v>-0.158124089716397</v>
      </c>
      <c r="C609" s="0" t="n">
        <v>0.332642002760782</v>
      </c>
      <c r="D609" s="0" t="n">
        <v>7</v>
      </c>
      <c r="E609" s="0" t="n">
        <v>8.2</v>
      </c>
      <c r="F609" s="0" t="s">
        <v>1217</v>
      </c>
    </row>
    <row r="610" customFormat="false" ht="15" hidden="false" customHeight="false" outlineLevel="0" collapsed="false">
      <c r="A610" s="0" t="s">
        <v>1218</v>
      </c>
      <c r="B610" s="0" t="n">
        <f aca="false">LOG(D610/E610,2.72)</f>
        <v>-0.148326280662378</v>
      </c>
      <c r="C610" s="0" t="n">
        <v>0.3328961911499</v>
      </c>
      <c r="D610" s="0" t="n">
        <v>5</v>
      </c>
      <c r="E610" s="0" t="n">
        <v>5.8</v>
      </c>
      <c r="F610" s="0" t="s">
        <v>1219</v>
      </c>
    </row>
    <row r="611" customFormat="false" ht="15" hidden="false" customHeight="false" outlineLevel="0" collapsed="false">
      <c r="A611" s="0" t="s">
        <v>1220</v>
      </c>
      <c r="B611" s="0" t="n">
        <f aca="false">LOG(D611/E611,2.72)</f>
        <v>-0.13967368532387</v>
      </c>
      <c r="C611" s="0" t="n">
        <v>0.33289770072945</v>
      </c>
      <c r="D611" s="0" t="n">
        <v>5</v>
      </c>
      <c r="E611" s="0" t="n">
        <v>5.75</v>
      </c>
      <c r="F611" s="0" t="s">
        <v>1221</v>
      </c>
    </row>
    <row r="612" customFormat="false" ht="15" hidden="false" customHeight="false" outlineLevel="0" collapsed="false">
      <c r="A612" s="0" t="s">
        <v>1222</v>
      </c>
      <c r="B612" s="0" t="n">
        <f aca="false">LOG(D612/E612,2.72)</f>
        <v>0.0854177570054428</v>
      </c>
      <c r="C612" s="0" t="n">
        <v>0.333286118405891</v>
      </c>
      <c r="D612" s="0" t="n">
        <v>11.8</v>
      </c>
      <c r="E612" s="0" t="n">
        <v>10.8333333333333</v>
      </c>
      <c r="F612" s="0" t="s">
        <v>1223</v>
      </c>
    </row>
    <row r="613" customFormat="false" ht="15" hidden="false" customHeight="false" outlineLevel="0" collapsed="false">
      <c r="A613" s="0" t="s">
        <v>1224</v>
      </c>
      <c r="B613" s="0" t="n">
        <f aca="false">LOG(D613/E613,2.72)</f>
        <v>0.15405333655752</v>
      </c>
      <c r="C613" s="0" t="n">
        <v>0.333290553691535</v>
      </c>
      <c r="D613" s="0" t="n">
        <v>1.4</v>
      </c>
      <c r="E613" s="0" t="n">
        <v>1.2</v>
      </c>
      <c r="F613" s="0" t="s">
        <v>1225</v>
      </c>
    </row>
    <row r="614" customFormat="false" ht="15" hidden="false" customHeight="false" outlineLevel="0" collapsed="false">
      <c r="A614" s="0" t="s">
        <v>1226</v>
      </c>
      <c r="B614" s="0" t="n">
        <f aca="false">LOG(D614/E614,2.72)</f>
        <v>0.111155398202983</v>
      </c>
      <c r="C614" s="0" t="n">
        <v>0.333290553691535</v>
      </c>
      <c r="D614" s="0" t="n">
        <v>3.8</v>
      </c>
      <c r="E614" s="0" t="n">
        <v>3.4</v>
      </c>
      <c r="F614" s="0" t="s">
        <v>1227</v>
      </c>
    </row>
    <row r="615" customFormat="false" ht="15" hidden="false" customHeight="false" outlineLevel="0" collapsed="false">
      <c r="A615" s="0" t="s">
        <v>1228</v>
      </c>
      <c r="B615" s="0" t="n">
        <f aca="false">LOG(D615/E615,2.72)</f>
        <v>-0.102214261941114</v>
      </c>
      <c r="C615" s="0" t="n">
        <v>0.334617124858771</v>
      </c>
      <c r="D615" s="0" t="n">
        <v>10.8333333333333</v>
      </c>
      <c r="E615" s="0" t="n">
        <v>12</v>
      </c>
      <c r="F615" s="0" t="s">
        <v>1229</v>
      </c>
    </row>
    <row r="616" customFormat="false" ht="15" hidden="false" customHeight="false" outlineLevel="0" collapsed="false">
      <c r="A616" s="0" t="s">
        <v>1230</v>
      </c>
      <c r="B616" s="0" t="n">
        <f aca="false">LOG(D616/E616,2.72)</f>
        <v>0.15405333655752</v>
      </c>
      <c r="C616" s="0" t="n">
        <v>0.335206061329752</v>
      </c>
      <c r="D616" s="0" t="n">
        <v>1.75</v>
      </c>
      <c r="E616" s="0" t="n">
        <v>1.5</v>
      </c>
      <c r="F616" s="0" t="s">
        <v>1231</v>
      </c>
    </row>
    <row r="617" customFormat="false" ht="15" hidden="false" customHeight="false" outlineLevel="0" collapsed="false">
      <c r="A617" s="0" t="s">
        <v>1232</v>
      </c>
      <c r="B617" s="0" t="n">
        <f aca="false">LOG(D617/E617,2.72)</f>
        <v>-0.13344707004881</v>
      </c>
      <c r="C617" s="0" t="n">
        <v>0.336270363522843</v>
      </c>
      <c r="D617" s="0" t="n">
        <v>4.66666666666667</v>
      </c>
      <c r="E617" s="0" t="n">
        <v>5.33333333333333</v>
      </c>
      <c r="F617" s="0" t="s">
        <v>1233</v>
      </c>
    </row>
    <row r="618" customFormat="false" ht="15" hidden="false" customHeight="false" outlineLevel="0" collapsed="false">
      <c r="A618" s="0" t="s">
        <v>1234</v>
      </c>
      <c r="B618" s="0" t="n">
        <f aca="false">LOG(D618/E618,2.72)</f>
        <v>0.164199296988939</v>
      </c>
      <c r="C618" s="0" t="n">
        <v>0.336472208359809</v>
      </c>
      <c r="D618" s="0" t="n">
        <v>2.75</v>
      </c>
      <c r="E618" s="0" t="n">
        <v>2.33333333333333</v>
      </c>
      <c r="F618" s="0" t="s">
        <v>1235</v>
      </c>
    </row>
    <row r="619" customFormat="false" ht="15" hidden="false" customHeight="false" outlineLevel="0" collapsed="false">
      <c r="A619" s="0" t="s">
        <v>1236</v>
      </c>
      <c r="B619" s="0" t="n">
        <f aca="false">LOG(D619/E619,2.72)</f>
        <v>0.15974775947845</v>
      </c>
      <c r="C619" s="0" t="n">
        <v>0.336606919817161</v>
      </c>
      <c r="D619" s="0" t="n">
        <v>4.4</v>
      </c>
      <c r="E619" s="0" t="n">
        <v>3.75</v>
      </c>
      <c r="F619" s="0" t="s">
        <v>1237</v>
      </c>
    </row>
    <row r="620" customFormat="false" ht="15" hidden="false" customHeight="false" outlineLevel="0" collapsed="false">
      <c r="A620" s="0" t="s">
        <v>1238</v>
      </c>
      <c r="B620" s="0" t="n">
        <f aca="false">LOG(D620/E620,2.72)</f>
        <v>-0.075175919054705</v>
      </c>
      <c r="C620" s="0" t="n">
        <v>0.336907557425216</v>
      </c>
      <c r="D620" s="0" t="n">
        <v>10.6666666666667</v>
      </c>
      <c r="E620" s="0" t="n">
        <v>11.5</v>
      </c>
      <c r="F620" s="0" t="s">
        <v>1239</v>
      </c>
    </row>
    <row r="621" customFormat="false" ht="15" hidden="false" customHeight="false" outlineLevel="0" collapsed="false">
      <c r="A621" s="0" t="s">
        <v>1240</v>
      </c>
      <c r="B621" s="0" t="n">
        <f aca="false">LOG(D621/E621,2.72)</f>
        <v>-0.0833289550132999</v>
      </c>
      <c r="C621" s="0" t="n">
        <v>0.338597113694681</v>
      </c>
      <c r="D621" s="0" t="n">
        <v>4.6</v>
      </c>
      <c r="E621" s="0" t="n">
        <v>5</v>
      </c>
      <c r="F621" s="0" t="s">
        <v>1241</v>
      </c>
    </row>
    <row r="622" customFormat="false" ht="15" hidden="false" customHeight="false" outlineLevel="0" collapsed="false">
      <c r="A622" s="0" t="s">
        <v>1242</v>
      </c>
      <c r="B622" s="0" t="n">
        <f aca="false">LOG(D622/E622,2.72)</f>
        <v>-0.182206424142566</v>
      </c>
      <c r="C622" s="0" t="n">
        <v>0.339078120853125</v>
      </c>
      <c r="D622" s="0" t="n">
        <v>3.33333333333333</v>
      </c>
      <c r="E622" s="0" t="n">
        <v>4</v>
      </c>
      <c r="F622" s="0" t="s">
        <v>1243</v>
      </c>
    </row>
    <row r="623" customFormat="false" ht="15" hidden="false" customHeight="false" outlineLevel="0" collapsed="false">
      <c r="A623" s="0" t="s">
        <v>1244</v>
      </c>
      <c r="B623" s="0" t="n">
        <f aca="false">LOG(D623/E623,2.72)</f>
        <v>-0.0769124416787978</v>
      </c>
      <c r="C623" s="0" t="n">
        <v>0.339424270642796</v>
      </c>
      <c r="D623" s="0" t="n">
        <v>4.16666666666667</v>
      </c>
      <c r="E623" s="0" t="n">
        <v>4.5</v>
      </c>
      <c r="F623" s="0" t="s">
        <v>1245</v>
      </c>
    </row>
    <row r="624" customFormat="false" ht="15" hidden="false" customHeight="false" outlineLevel="0" collapsed="false">
      <c r="A624" s="0" t="s">
        <v>1246</v>
      </c>
      <c r="B624" s="0" t="n">
        <f aca="false">LOG(D624/E624,2.72)</f>
        <v>-0.117708657873402</v>
      </c>
      <c r="C624" s="0" t="n">
        <v>0.340069150795523</v>
      </c>
      <c r="D624" s="0" t="n">
        <v>2.66666666666667</v>
      </c>
      <c r="E624" s="0" t="n">
        <v>3</v>
      </c>
      <c r="F624" s="0" t="s">
        <v>1247</v>
      </c>
    </row>
    <row r="625" customFormat="false" ht="15" hidden="false" customHeight="false" outlineLevel="0" collapsed="false">
      <c r="A625" s="0" t="s">
        <v>1248</v>
      </c>
      <c r="B625" s="0" t="n">
        <f aca="false">LOG(D625/E625,2.72)</f>
        <v>0.182206424142563</v>
      </c>
      <c r="C625" s="0" t="n">
        <v>0.340069150795523</v>
      </c>
      <c r="D625" s="0" t="n">
        <v>2</v>
      </c>
      <c r="E625" s="0" t="n">
        <v>1.66666666666667</v>
      </c>
      <c r="F625" s="0" t="s">
        <v>1249</v>
      </c>
    </row>
    <row r="626" customFormat="false" ht="15" hidden="false" customHeight="false" outlineLevel="0" collapsed="false">
      <c r="A626" s="0" t="s">
        <v>1250</v>
      </c>
      <c r="B626" s="0" t="n">
        <f aca="false">LOG(D626/E626,2.72)</f>
        <v>-0.0872868553101387</v>
      </c>
      <c r="C626" s="0" t="n">
        <v>0.340557160639245</v>
      </c>
      <c r="D626" s="0" t="n">
        <v>8.4</v>
      </c>
      <c r="E626" s="0" t="n">
        <v>9.16666666666667</v>
      </c>
      <c r="F626" s="0" t="s">
        <v>1251</v>
      </c>
    </row>
    <row r="627" customFormat="false" ht="15" hidden="false" customHeight="false" outlineLevel="0" collapsed="false">
      <c r="A627" s="0" t="s">
        <v>1252</v>
      </c>
      <c r="B627" s="0" t="n">
        <f aca="false">LOG(D627/E627,2.72)</f>
        <v>0.0927231435224897</v>
      </c>
      <c r="C627" s="0" t="n">
        <v>0.340827462394792</v>
      </c>
      <c r="D627" s="0" t="n">
        <v>13.1666666666667</v>
      </c>
      <c r="E627" s="0" t="n">
        <v>12</v>
      </c>
      <c r="F627" s="0" t="s">
        <v>1253</v>
      </c>
    </row>
    <row r="628" customFormat="false" ht="15" hidden="false" customHeight="false" outlineLevel="0" collapsed="false">
      <c r="A628" s="0" t="s">
        <v>1254</v>
      </c>
      <c r="B628" s="0" t="n">
        <f aca="false">LOG(D628/E628,2.72)</f>
        <v>0.0895555702883586</v>
      </c>
      <c r="C628" s="0" t="n">
        <v>0.340832624033009</v>
      </c>
      <c r="D628" s="0" t="n">
        <v>3.5</v>
      </c>
      <c r="E628" s="0" t="n">
        <v>3.2</v>
      </c>
      <c r="F628" s="0" t="s">
        <v>1255</v>
      </c>
    </row>
    <row r="629" customFormat="false" ht="15" hidden="false" customHeight="false" outlineLevel="0" collapsed="false">
      <c r="A629" s="0" t="s">
        <v>1256</v>
      </c>
      <c r="B629" s="0" t="n">
        <f aca="false">LOG(D629/E629,2.72)</f>
        <v>0.117708657873402</v>
      </c>
      <c r="C629" s="0" t="n">
        <v>0.342264167780264</v>
      </c>
      <c r="D629" s="0" t="n">
        <v>3</v>
      </c>
      <c r="E629" s="0" t="n">
        <v>2.66666666666667</v>
      </c>
      <c r="F629" s="0" t="s">
        <v>1257</v>
      </c>
    </row>
    <row r="630" customFormat="false" ht="15" hidden="false" customHeight="false" outlineLevel="0" collapsed="false">
      <c r="A630" s="0" t="s">
        <v>1258</v>
      </c>
      <c r="B630" s="0" t="n">
        <f aca="false">LOG(D630/E630,2.72)</f>
        <v>-0.13967368532387</v>
      </c>
      <c r="C630" s="0" t="n">
        <v>0.342264167780264</v>
      </c>
      <c r="D630" s="0" t="n">
        <v>3.33333333333333</v>
      </c>
      <c r="E630" s="0" t="n">
        <v>3.83333333333333</v>
      </c>
      <c r="F630" s="0" t="s">
        <v>1259</v>
      </c>
    </row>
    <row r="631" customFormat="false" ht="15" hidden="false" customHeight="false" outlineLevel="0" collapsed="false">
      <c r="A631" s="0" t="s">
        <v>1260</v>
      </c>
      <c r="B631" s="0" t="n">
        <f aca="false">LOG(D631/E631,2.72)</f>
        <v>-0.113257120362916</v>
      </c>
      <c r="C631" s="0" t="n">
        <v>0.342264167780264</v>
      </c>
      <c r="D631" s="0" t="n">
        <v>1.25</v>
      </c>
      <c r="E631" s="0" t="n">
        <v>1.4</v>
      </c>
      <c r="F631" s="0" t="s">
        <v>1261</v>
      </c>
    </row>
    <row r="632" customFormat="false" ht="15" hidden="false" customHeight="false" outlineLevel="0" collapsed="false">
      <c r="A632" s="0" t="s">
        <v>1262</v>
      </c>
      <c r="B632" s="0" t="n">
        <f aca="false">LOG(D632/E632,2.72)</f>
        <v>0.121666558170244</v>
      </c>
      <c r="C632" s="0" t="n">
        <v>0.342299814653767</v>
      </c>
      <c r="D632" s="0" t="n">
        <v>42.1666666666667</v>
      </c>
      <c r="E632" s="0" t="n">
        <v>37.3333333333333</v>
      </c>
      <c r="F632" s="0" t="s">
        <v>1263</v>
      </c>
    </row>
    <row r="633" customFormat="false" ht="15" hidden="false" customHeight="false" outlineLevel="0" collapsed="false">
      <c r="A633" s="0" t="s">
        <v>1264</v>
      </c>
      <c r="B633" s="0" t="n">
        <f aca="false">LOG(D633/E633,2.72)</f>
        <v>-0.100020257725734</v>
      </c>
      <c r="C633" s="0" t="n">
        <v>0.343372023977405</v>
      </c>
      <c r="D633" s="0" t="n">
        <v>6.33333333333333</v>
      </c>
      <c r="E633" s="0" t="n">
        <v>7</v>
      </c>
      <c r="F633" s="0" t="s">
        <v>1265</v>
      </c>
    </row>
    <row r="634" customFormat="false" ht="15" hidden="false" customHeight="false" outlineLevel="0" collapsed="false">
      <c r="A634" s="0" t="s">
        <v>1266</v>
      </c>
      <c r="B634" s="0" t="n">
        <f aca="false">LOG(D634/E634,2.72)</f>
        <v>0.1081452497865</v>
      </c>
      <c r="C634" s="0" t="n">
        <v>0.344314346029256</v>
      </c>
      <c r="D634" s="0" t="n">
        <v>6.5</v>
      </c>
      <c r="E634" s="0" t="n">
        <v>5.83333333333333</v>
      </c>
      <c r="F634" s="0" t="s">
        <v>1267</v>
      </c>
    </row>
    <row r="635" customFormat="false" ht="15" hidden="false" customHeight="false" outlineLevel="0" collapsed="false">
      <c r="A635" s="0" t="s">
        <v>1268</v>
      </c>
      <c r="B635" s="0" t="n">
        <f aca="false">LOG(D635/E635,2.72)</f>
        <v>-0.0923149881079052</v>
      </c>
      <c r="C635" s="0" t="n">
        <v>0.344459632585108</v>
      </c>
      <c r="D635" s="0" t="n">
        <v>31</v>
      </c>
      <c r="E635" s="0" t="n">
        <v>34</v>
      </c>
      <c r="F635" s="0" t="s">
        <v>1269</v>
      </c>
    </row>
    <row r="636" customFormat="false" ht="15" hidden="false" customHeight="false" outlineLevel="0" collapsed="false">
      <c r="A636" s="0" t="s">
        <v>1270</v>
      </c>
      <c r="B636" s="0" t="n">
        <f aca="false">LOG(D636/E636,2.72)</f>
        <v>0.0665324500776289</v>
      </c>
      <c r="C636" s="0" t="n">
        <v>0.344525033303438</v>
      </c>
      <c r="D636" s="0" t="n">
        <v>9.83333333333333</v>
      </c>
      <c r="E636" s="0" t="n">
        <v>9.2</v>
      </c>
      <c r="F636" s="0" t="s">
        <v>1271</v>
      </c>
    </row>
    <row r="637" customFormat="false" ht="15" hidden="false" customHeight="false" outlineLevel="0" collapsed="false">
      <c r="A637" s="0" t="s">
        <v>1272</v>
      </c>
      <c r="B637" s="0" t="n">
        <f aca="false">LOG(D637/E637,2.72)</f>
        <v>0.0644977662691618</v>
      </c>
      <c r="C637" s="0" t="n">
        <v>0.345189207581071</v>
      </c>
      <c r="D637" s="0" t="n">
        <v>6.4</v>
      </c>
      <c r="E637" s="0" t="n">
        <v>6</v>
      </c>
      <c r="F637" s="0" t="s">
        <v>1273</v>
      </c>
    </row>
    <row r="638" customFormat="false" ht="15" hidden="false" customHeight="false" outlineLevel="0" collapsed="false">
      <c r="A638" s="0" t="s">
        <v>1274</v>
      </c>
      <c r="B638" s="0" t="n">
        <f aca="false">LOG(D638/E638,2.72)</f>
        <v>0.22300264033717</v>
      </c>
      <c r="C638" s="0" t="n">
        <v>0.345311350451843</v>
      </c>
      <c r="D638" s="0" t="n">
        <v>3</v>
      </c>
      <c r="E638" s="0" t="n">
        <v>2.4</v>
      </c>
      <c r="F638" s="0" t="s">
        <v>1275</v>
      </c>
    </row>
    <row r="639" customFormat="false" ht="15" hidden="false" customHeight="false" outlineLevel="0" collapsed="false">
      <c r="A639" s="0" t="s">
        <v>1276</v>
      </c>
      <c r="B639" s="0" t="n">
        <f aca="false">LOG(D639/E639,2.72)</f>
        <v>-0.121284219894056</v>
      </c>
      <c r="C639" s="0" t="n">
        <v>0.345544748679843</v>
      </c>
      <c r="D639" s="0" t="n">
        <v>5.16666666666667</v>
      </c>
      <c r="E639" s="0" t="n">
        <v>5.83333333333333</v>
      </c>
      <c r="F639" s="0" t="s">
        <v>1277</v>
      </c>
    </row>
    <row r="640" customFormat="false" ht="15" hidden="false" customHeight="false" outlineLevel="0" collapsed="false">
      <c r="A640" s="0" t="s">
        <v>1278</v>
      </c>
      <c r="B640" s="0" t="n">
        <f aca="false">LOG(D640/E640,2.72)</f>
        <v>-0.0754598709016862</v>
      </c>
      <c r="C640" s="0" t="n">
        <v>0.346733157755989</v>
      </c>
      <c r="D640" s="0" t="n">
        <v>3.4</v>
      </c>
      <c r="E640" s="0" t="n">
        <v>3.66666666666667</v>
      </c>
      <c r="F640" s="0" t="s">
        <v>1279</v>
      </c>
    </row>
    <row r="641" customFormat="false" ht="15" hidden="false" customHeight="false" outlineLevel="0" collapsed="false">
      <c r="A641" s="0" t="s">
        <v>1280</v>
      </c>
      <c r="B641" s="0" t="n">
        <f aca="false">LOG(D641/E641,2.72)</f>
        <v>0.103119077320902</v>
      </c>
      <c r="C641" s="0" t="n">
        <v>0.347440385979229</v>
      </c>
      <c r="D641" s="0" t="n">
        <v>8.5</v>
      </c>
      <c r="E641" s="0" t="n">
        <v>7.66666666666667</v>
      </c>
      <c r="F641" s="0" t="s">
        <v>1281</v>
      </c>
    </row>
    <row r="642" customFormat="false" ht="15" hidden="false" customHeight="false" outlineLevel="0" collapsed="false">
      <c r="A642" s="0" t="s">
        <v>1282</v>
      </c>
      <c r="B642" s="0" t="n">
        <f aca="false">LOG(D642/E642,2.72)</f>
        <v>-0.0824689132057324</v>
      </c>
      <c r="C642" s="0" t="n">
        <v>0.347702494528008</v>
      </c>
      <c r="D642" s="0" t="n">
        <v>15.5</v>
      </c>
      <c r="E642" s="0" t="n">
        <v>16.8333333333333</v>
      </c>
      <c r="F642" s="0" t="s">
        <v>1283</v>
      </c>
    </row>
    <row r="643" customFormat="false" ht="15" hidden="false" customHeight="false" outlineLevel="0" collapsed="false">
      <c r="A643" s="0" t="s">
        <v>1284</v>
      </c>
      <c r="B643" s="0" t="n">
        <f aca="false">LOG(D643/E643,2.72)</f>
        <v>0.117708657873404</v>
      </c>
      <c r="C643" s="0" t="n">
        <v>0.348783704829561</v>
      </c>
      <c r="D643" s="0" t="n">
        <v>6</v>
      </c>
      <c r="E643" s="0" t="n">
        <v>5.33333333333333</v>
      </c>
      <c r="F643" s="0" t="s">
        <v>1285</v>
      </c>
    </row>
    <row r="644" customFormat="false" ht="15" hidden="false" customHeight="false" outlineLevel="0" collapsed="false">
      <c r="A644" s="0" t="s">
        <v>1286</v>
      </c>
      <c r="B644" s="0" t="n">
        <f aca="false">LOG(D644/E644,2.72)</f>
        <v>0.0740611743560652</v>
      </c>
      <c r="C644" s="0" t="n">
        <v>0.349912013984591</v>
      </c>
      <c r="D644" s="0" t="n">
        <v>9.33333333333333</v>
      </c>
      <c r="E644" s="0" t="n">
        <v>8.66666666666667</v>
      </c>
      <c r="F644" s="0" t="s">
        <v>1287</v>
      </c>
    </row>
    <row r="645" customFormat="false" ht="15" hidden="false" customHeight="false" outlineLevel="0" collapsed="false">
      <c r="A645" s="0" t="s">
        <v>1288</v>
      </c>
      <c r="B645" s="0" t="n">
        <f aca="false">LOG(D645/E645,2.72)</f>
        <v>0.0670348041161468</v>
      </c>
      <c r="C645" s="0" t="n">
        <v>0.350206329693912</v>
      </c>
      <c r="D645" s="0" t="n">
        <v>74.5</v>
      </c>
      <c r="E645" s="0" t="n">
        <v>69.6666666666667</v>
      </c>
      <c r="F645" s="0" t="s">
        <v>1289</v>
      </c>
    </row>
    <row r="646" customFormat="false" ht="15" hidden="false" customHeight="false" outlineLevel="0" collapsed="false">
      <c r="A646" s="0" t="s">
        <v>1290</v>
      </c>
      <c r="B646" s="0" t="n">
        <f aca="false">LOG(D646/E646,2.72)</f>
        <v>0.11485739055067</v>
      </c>
      <c r="C646" s="0" t="n">
        <v>0.351609428729167</v>
      </c>
      <c r="D646" s="0" t="n">
        <v>5.83333333333333</v>
      </c>
      <c r="E646" s="0" t="n">
        <v>5.2</v>
      </c>
      <c r="F646" s="0" t="s">
        <v>1291</v>
      </c>
    </row>
    <row r="647" customFormat="false" ht="15" hidden="false" customHeight="false" outlineLevel="0" collapsed="false">
      <c r="A647" s="0" t="s">
        <v>1292</v>
      </c>
      <c r="B647" s="0" t="n">
        <f aca="false">LOG(D647/E647,2.72)</f>
        <v>-0.0799921622014545</v>
      </c>
      <c r="C647" s="0" t="n">
        <v>0.352094946891834</v>
      </c>
      <c r="D647" s="0" t="n">
        <v>24</v>
      </c>
      <c r="E647" s="0" t="n">
        <v>26</v>
      </c>
      <c r="F647" s="0" t="s">
        <v>1293</v>
      </c>
    </row>
    <row r="648" customFormat="false" ht="15" hidden="false" customHeight="false" outlineLevel="0" collapsed="false">
      <c r="A648" s="0" t="s">
        <v>1294</v>
      </c>
      <c r="B648" s="0" t="n">
        <f aca="false">LOG(D648/E648,2.72)</f>
        <v>-0.0676754112952227</v>
      </c>
      <c r="C648" s="0" t="n">
        <v>0.352345812567739</v>
      </c>
      <c r="D648" s="0" t="n">
        <v>26.1666666666667</v>
      </c>
      <c r="E648" s="0" t="n">
        <v>28</v>
      </c>
      <c r="F648" s="0" t="s">
        <v>1295</v>
      </c>
    </row>
    <row r="649" customFormat="false" ht="15" hidden="false" customHeight="false" outlineLevel="0" collapsed="false">
      <c r="A649" s="0" t="s">
        <v>1296</v>
      </c>
      <c r="B649" s="0" t="n">
        <f aca="false">LOG(D649/E649,2.72)</f>
        <v>0.117708657873403</v>
      </c>
      <c r="C649" s="0" t="n">
        <v>0.352426272454779</v>
      </c>
      <c r="D649" s="0" t="n">
        <v>2.25</v>
      </c>
      <c r="E649" s="0" t="n">
        <v>2</v>
      </c>
      <c r="F649" s="0" t="s">
        <v>1297</v>
      </c>
    </row>
    <row r="650" customFormat="false" ht="15" hidden="false" customHeight="false" outlineLevel="0" collapsed="false">
      <c r="A650" s="0" t="s">
        <v>1298</v>
      </c>
      <c r="B650" s="0" t="n">
        <f aca="false">LOG(D650/E650,2.72)</f>
        <v>0.0769124416787988</v>
      </c>
      <c r="C650" s="0" t="n">
        <v>0.353671101670681</v>
      </c>
      <c r="D650" s="0" t="n">
        <v>9</v>
      </c>
      <c r="E650" s="0" t="n">
        <v>8.33333333333333</v>
      </c>
      <c r="F650" s="0" t="s">
        <v>1299</v>
      </c>
    </row>
    <row r="651" customFormat="false" ht="15" hidden="false" customHeight="false" outlineLevel="0" collapsed="false">
      <c r="A651" s="0" t="s">
        <v>1300</v>
      </c>
      <c r="B651" s="0" t="n">
        <f aca="false">LOG(D651/E651,2.72)</f>
        <v>0.164199296988939</v>
      </c>
      <c r="C651" s="0" t="n">
        <v>0.353691125595775</v>
      </c>
      <c r="D651" s="0" t="n">
        <v>2.75</v>
      </c>
      <c r="E651" s="0" t="n">
        <v>2.33333333333333</v>
      </c>
      <c r="F651" s="0" t="s">
        <v>1301</v>
      </c>
    </row>
    <row r="652" customFormat="false" ht="15" hidden="false" customHeight="false" outlineLevel="0" collapsed="false">
      <c r="A652" s="0" t="s">
        <v>1302</v>
      </c>
      <c r="B652" s="0" t="n">
        <f aca="false">LOG(D652/E652,2.72)</f>
        <v>0.0719280497068905</v>
      </c>
      <c r="C652" s="0" t="n">
        <v>0.354287615830005</v>
      </c>
      <c r="D652" s="0" t="n">
        <v>12</v>
      </c>
      <c r="E652" s="0" t="n">
        <v>11.1666666666667</v>
      </c>
      <c r="F652" s="0" t="s">
        <v>1303</v>
      </c>
    </row>
    <row r="653" customFormat="false" ht="15" hidden="false" customHeight="false" outlineLevel="0" collapsed="false">
      <c r="A653" s="0" t="s">
        <v>1304</v>
      </c>
      <c r="B653" s="0" t="n">
        <f aca="false">LOG(D653/E653,2.72)</f>
        <v>-0.207508244404877</v>
      </c>
      <c r="C653" s="0" t="n">
        <v>0.354495484022911</v>
      </c>
      <c r="D653" s="0" t="n">
        <v>4.33333333333333</v>
      </c>
      <c r="E653" s="0" t="n">
        <v>5.33333333333333</v>
      </c>
      <c r="F653" s="0" t="s">
        <v>1305</v>
      </c>
    </row>
    <row r="654" customFormat="false" ht="15" hidden="false" customHeight="false" outlineLevel="0" collapsed="false">
      <c r="A654" s="0" t="s">
        <v>1306</v>
      </c>
      <c r="B654" s="0" t="n">
        <f aca="false">LOG(D654/E654,2.72)</f>
        <v>0.105293982463767</v>
      </c>
      <c r="C654" s="0" t="n">
        <v>0.354756647332402</v>
      </c>
      <c r="D654" s="0" t="n">
        <v>5</v>
      </c>
      <c r="E654" s="0" t="n">
        <v>4.5</v>
      </c>
      <c r="F654" s="0" t="s">
        <v>1307</v>
      </c>
    </row>
    <row r="655" customFormat="false" ht="15" hidden="false" customHeight="false" outlineLevel="0" collapsed="false">
      <c r="A655" s="0" t="s">
        <v>1308</v>
      </c>
      <c r="B655" s="0" t="n">
        <f aca="false">LOG(D655/E655,2.72)</f>
        <v>-0.0681901935884112</v>
      </c>
      <c r="C655" s="0" t="n">
        <v>0.355577574141722</v>
      </c>
      <c r="D655" s="0" t="n">
        <v>73.1666666666667</v>
      </c>
      <c r="E655" s="0" t="n">
        <v>78.3333333333333</v>
      </c>
      <c r="F655" s="0" t="s">
        <v>1309</v>
      </c>
    </row>
    <row r="656" customFormat="false" ht="15" hidden="false" customHeight="false" outlineLevel="0" collapsed="false">
      <c r="A656" s="0" t="s">
        <v>1310</v>
      </c>
      <c r="B656" s="0" t="n">
        <f aca="false">LOG(D656/E656,2.72)</f>
        <v>0.0938725036476961</v>
      </c>
      <c r="C656" s="0" t="n">
        <v>0.355631804743636</v>
      </c>
      <c r="D656" s="0" t="n">
        <v>24.1666666666667</v>
      </c>
      <c r="E656" s="0" t="n">
        <v>22</v>
      </c>
    </row>
    <row r="657" customFormat="false" ht="15" hidden="false" customHeight="false" outlineLevel="0" collapsed="false">
      <c r="A657" s="0" t="s">
        <v>1311</v>
      </c>
      <c r="B657" s="0" t="n">
        <f aca="false">LOG(D657/E657,2.72)</f>
        <v>0.105293982463767</v>
      </c>
      <c r="C657" s="0" t="n">
        <v>0.356423636292109</v>
      </c>
      <c r="D657" s="0" t="n">
        <v>2.5</v>
      </c>
      <c r="E657" s="0" t="n">
        <v>2.25</v>
      </c>
      <c r="F657" s="0" t="s">
        <v>1312</v>
      </c>
    </row>
    <row r="658" customFormat="false" ht="15" hidden="false" customHeight="false" outlineLevel="0" collapsed="false">
      <c r="A658" s="0" t="s">
        <v>1313</v>
      </c>
      <c r="B658" s="0" t="n">
        <f aca="false">LOG(D658/E658,2.72)</f>
        <v>-0.111847242134187</v>
      </c>
      <c r="C658" s="0" t="n">
        <v>0.356782000440313</v>
      </c>
      <c r="D658" s="0" t="n">
        <v>3.8</v>
      </c>
      <c r="E658" s="0" t="n">
        <v>4.25</v>
      </c>
      <c r="F658" s="0" t="s">
        <v>1314</v>
      </c>
    </row>
    <row r="659" customFormat="false" ht="15" hidden="false" customHeight="false" outlineLevel="0" collapsed="false">
      <c r="A659" s="0" t="s">
        <v>1315</v>
      </c>
      <c r="B659" s="0" t="n">
        <f aca="false">LOG(D659/E659,2.72)</f>
        <v>-0.0769124416787989</v>
      </c>
      <c r="C659" s="0" t="n">
        <v>0.35811367607425</v>
      </c>
      <c r="D659" s="0" t="n">
        <v>8.33333333333333</v>
      </c>
      <c r="E659" s="0" t="n">
        <v>9</v>
      </c>
      <c r="F659" s="0" t="s">
        <v>1316</v>
      </c>
    </row>
    <row r="660" customFormat="false" ht="15" hidden="false" customHeight="false" outlineLevel="0" collapsed="false">
      <c r="A660" s="0" t="s">
        <v>1317</v>
      </c>
      <c r="B660" s="0" t="n">
        <f aca="false">LOG(D660/E660,2.72)</f>
        <v>-0.0754598709016862</v>
      </c>
      <c r="C660" s="0" t="n">
        <v>0.35882542555463</v>
      </c>
      <c r="D660" s="0" t="n">
        <v>3.4</v>
      </c>
      <c r="E660" s="0" t="n">
        <v>3.66666666666667</v>
      </c>
      <c r="F660" s="0" t="s">
        <v>1318</v>
      </c>
    </row>
    <row r="661" customFormat="false" ht="15" hidden="false" customHeight="false" outlineLevel="0" collapsed="false">
      <c r="A661" s="0" t="s">
        <v>1319</v>
      </c>
      <c r="B661" s="0" t="n">
        <f aca="false">LOG(D661/E661,2.72)</f>
        <v>0.0512609036319825</v>
      </c>
      <c r="C661" s="0" t="n">
        <v>0.359392499186289</v>
      </c>
      <c r="D661" s="0" t="n">
        <v>26.6666666666667</v>
      </c>
      <c r="E661" s="0" t="n">
        <v>25.3333333333333</v>
      </c>
      <c r="F661" s="0" t="s">
        <v>1320</v>
      </c>
    </row>
    <row r="662" customFormat="false" ht="15" hidden="false" customHeight="false" outlineLevel="0" collapsed="false">
      <c r="A662" s="0" t="s">
        <v>1321</v>
      </c>
      <c r="B662" s="0" t="n">
        <f aca="false">LOG(D662/E662,2.72)</f>
        <v>-0.182206424142566</v>
      </c>
      <c r="C662" s="0" t="n">
        <v>0.360447748065394</v>
      </c>
      <c r="D662" s="0" t="n">
        <v>2.33333333333333</v>
      </c>
      <c r="E662" s="0" t="n">
        <v>2.8</v>
      </c>
      <c r="F662" s="0" t="s">
        <v>1322</v>
      </c>
    </row>
    <row r="663" customFormat="false" ht="15" hidden="false" customHeight="false" outlineLevel="0" collapsed="false">
      <c r="A663" s="0" t="s">
        <v>1323</v>
      </c>
      <c r="B663" s="0" t="n">
        <f aca="false">LOG(D663/E663,2.72)</f>
        <v>0.117708657873406</v>
      </c>
      <c r="C663" s="0" t="n">
        <v>0.360485601036615</v>
      </c>
      <c r="D663" s="0" t="n">
        <v>1.5</v>
      </c>
      <c r="E663" s="0" t="n">
        <v>1.33333333333333</v>
      </c>
      <c r="F663" s="0" t="s">
        <v>1324</v>
      </c>
    </row>
    <row r="664" customFormat="false" ht="15" hidden="false" customHeight="false" outlineLevel="0" collapsed="false">
      <c r="A664" s="0" t="s">
        <v>1325</v>
      </c>
      <c r="B664" s="0" t="n">
        <f aca="false">LOG(D664/E664,2.72)</f>
        <v>-0.117708657873406</v>
      </c>
      <c r="C664" s="0" t="n">
        <v>0.360485601036615</v>
      </c>
      <c r="D664" s="0" t="n">
        <v>1.33333333333333</v>
      </c>
      <c r="E664" s="0" t="n">
        <v>1.5</v>
      </c>
      <c r="F664" s="0" t="s">
        <v>1326</v>
      </c>
    </row>
    <row r="665" customFormat="false" ht="15" hidden="false" customHeight="false" outlineLevel="0" collapsed="false">
      <c r="A665" s="0" t="s">
        <v>1327</v>
      </c>
      <c r="B665" s="0" t="n">
        <f aca="false">LOG(D665/E665,2.72)</f>
        <v>-0.0487593540937549</v>
      </c>
      <c r="C665" s="0" t="n">
        <v>0.360485601036615</v>
      </c>
      <c r="D665" s="0" t="n">
        <v>3.33333333333333</v>
      </c>
      <c r="E665" s="0" t="n">
        <v>3.5</v>
      </c>
      <c r="F665" s="0" t="s">
        <v>1328</v>
      </c>
    </row>
    <row r="666" customFormat="false" ht="15" hidden="false" customHeight="false" outlineLevel="0" collapsed="false">
      <c r="A666" s="0" t="s">
        <v>1329</v>
      </c>
      <c r="B666" s="0" t="n">
        <f aca="false">LOG(D666/E666,2.72)</f>
        <v>0.105293982463767</v>
      </c>
      <c r="C666" s="0" t="n">
        <v>0.360687357992701</v>
      </c>
      <c r="D666" s="0" t="n">
        <v>8.66666666666667</v>
      </c>
      <c r="E666" s="0" t="n">
        <v>7.8</v>
      </c>
      <c r="F666" s="0" t="s">
        <v>1330</v>
      </c>
    </row>
    <row r="667" customFormat="false" ht="15" hidden="false" customHeight="false" outlineLevel="0" collapsed="false">
      <c r="A667" s="0" t="s">
        <v>1331</v>
      </c>
      <c r="B667" s="0" t="n">
        <f aca="false">LOG(D667/E667,2.72)</f>
        <v>0.0909143312301163</v>
      </c>
      <c r="C667" s="0" t="n">
        <v>0.360860193095176</v>
      </c>
      <c r="D667" s="0" t="n">
        <v>7.66666666666667</v>
      </c>
      <c r="E667" s="0" t="n">
        <v>7</v>
      </c>
      <c r="F667" s="0" t="s">
        <v>1332</v>
      </c>
    </row>
    <row r="668" customFormat="false" ht="15" hidden="false" customHeight="false" outlineLevel="0" collapsed="false">
      <c r="A668" s="0" t="s">
        <v>1333</v>
      </c>
      <c r="B668" s="0" t="n">
        <f aca="false">LOG(D668/E668,2.72)</f>
        <v>-0.048759354093754</v>
      </c>
      <c r="C668" s="0" t="n">
        <v>0.360963438343751</v>
      </c>
      <c r="D668" s="0" t="n">
        <v>10</v>
      </c>
      <c r="E668" s="0" t="n">
        <v>10.5</v>
      </c>
      <c r="F668" s="0" t="s">
        <v>1334</v>
      </c>
    </row>
    <row r="669" customFormat="false" ht="15" hidden="false" customHeight="false" outlineLevel="0" collapsed="false">
      <c r="A669" s="0" t="s">
        <v>1335</v>
      </c>
      <c r="B669" s="0" t="n">
        <f aca="false">LOG(D669/E669,2.72)</f>
        <v>-0.0487593540937526</v>
      </c>
      <c r="C669" s="0" t="n">
        <v>0.362302381830013</v>
      </c>
      <c r="D669" s="0" t="n">
        <v>2.66666666666667</v>
      </c>
      <c r="E669" s="0" t="n">
        <v>2.8</v>
      </c>
      <c r="F669" s="0" t="s">
        <v>1336</v>
      </c>
    </row>
    <row r="670" customFormat="false" ht="15" hidden="false" customHeight="false" outlineLevel="0" collapsed="false">
      <c r="A670" s="0" t="s">
        <v>1337</v>
      </c>
      <c r="B670" s="0" t="n">
        <f aca="false">LOG(D670/E670,2.72)</f>
        <v>-0.0540810251229055</v>
      </c>
      <c r="C670" s="0" t="n">
        <v>0.3634949049513</v>
      </c>
      <c r="D670" s="0" t="n">
        <v>182.833333333333</v>
      </c>
      <c r="E670" s="0" t="n">
        <v>193</v>
      </c>
    </row>
    <row r="671" customFormat="false" ht="15" hidden="false" customHeight="false" outlineLevel="0" collapsed="false">
      <c r="A671" s="0" t="s">
        <v>1338</v>
      </c>
      <c r="B671" s="0" t="n">
        <f aca="false">LOG(D671/E671,2.72)</f>
        <v>0.125900248972476</v>
      </c>
      <c r="C671" s="0" t="n">
        <v>0.363815308014904</v>
      </c>
      <c r="D671" s="0" t="n">
        <v>8.16666666666667</v>
      </c>
      <c r="E671" s="0" t="n">
        <v>7.2</v>
      </c>
      <c r="F671" s="0" t="s">
        <v>1339</v>
      </c>
    </row>
    <row r="672" customFormat="false" ht="15" hidden="false" customHeight="false" outlineLevel="0" collapsed="false">
      <c r="A672" s="0" t="s">
        <v>1340</v>
      </c>
      <c r="B672" s="0" t="n">
        <f aca="false">LOG(D672/E672,2.72)</f>
        <v>0.105293982463767</v>
      </c>
      <c r="C672" s="0" t="n">
        <v>0.364968334751183</v>
      </c>
      <c r="D672" s="0" t="n">
        <v>5</v>
      </c>
      <c r="E672" s="0" t="n">
        <v>4.5</v>
      </c>
      <c r="F672" s="0" t="s">
        <v>1341</v>
      </c>
    </row>
    <row r="673" customFormat="false" ht="15" hidden="false" customHeight="false" outlineLevel="0" collapsed="false">
      <c r="A673" s="0" t="s">
        <v>1342</v>
      </c>
      <c r="B673" s="0" t="n">
        <f aca="false">LOG(D673/E673,2.72)</f>
        <v>0.0923149881079051</v>
      </c>
      <c r="C673" s="0" t="n">
        <v>0.365685002768562</v>
      </c>
      <c r="D673" s="0" t="n">
        <v>5.66666666666667</v>
      </c>
      <c r="E673" s="0" t="n">
        <v>5.16666666666667</v>
      </c>
      <c r="F673" s="0" t="s">
        <v>1343</v>
      </c>
    </row>
    <row r="674" customFormat="false" ht="15" hidden="false" customHeight="false" outlineLevel="0" collapsed="false">
      <c r="A674" s="0" t="s">
        <v>1344</v>
      </c>
      <c r="B674" s="0" t="n">
        <f aca="false">LOG(D674/E674,2.72)</f>
        <v>0.0926003181651467</v>
      </c>
      <c r="C674" s="0" t="n">
        <v>0.366176422731155</v>
      </c>
      <c r="D674" s="0" t="n">
        <v>18.8333333333333</v>
      </c>
      <c r="E674" s="0" t="n">
        <v>17.1666666666667</v>
      </c>
      <c r="F674" s="0" t="s">
        <v>1345</v>
      </c>
    </row>
    <row r="675" customFormat="false" ht="15" hidden="false" customHeight="false" outlineLevel="0" collapsed="false">
      <c r="A675" s="0" t="s">
        <v>1346</v>
      </c>
      <c r="B675" s="0" t="n">
        <f aca="false">LOG(D675/E675,2.72)</f>
        <v>-0.0861667283882618</v>
      </c>
      <c r="C675" s="0" t="n">
        <v>0.366757208191364</v>
      </c>
      <c r="D675" s="0" t="n">
        <v>35.1666666666667</v>
      </c>
      <c r="E675" s="0" t="n">
        <v>38.3333333333333</v>
      </c>
      <c r="F675" s="0" t="s">
        <v>1347</v>
      </c>
    </row>
    <row r="676" customFormat="false" ht="15" hidden="false" customHeight="false" outlineLevel="0" collapsed="false">
      <c r="A676" s="0" t="s">
        <v>1348</v>
      </c>
      <c r="B676" s="0" t="n">
        <f aca="false">LOG(D676/E676,2.72)</f>
        <v>-0.051926927327885</v>
      </c>
      <c r="C676" s="0" t="n">
        <v>0.367662331538544</v>
      </c>
      <c r="D676" s="0" t="n">
        <v>12.5</v>
      </c>
      <c r="E676" s="0" t="n">
        <v>13.1666666666667</v>
      </c>
      <c r="F676" s="0" t="s">
        <v>1349</v>
      </c>
    </row>
    <row r="677" customFormat="false" ht="15" hidden="false" customHeight="false" outlineLevel="0" collapsed="false">
      <c r="A677" s="0" t="s">
        <v>1350</v>
      </c>
      <c r="B677" s="0" t="n">
        <f aca="false">LOG(D677/E677,2.72)</f>
        <v>-0.0644977662691618</v>
      </c>
      <c r="C677" s="0" t="n">
        <v>0.368123380405638</v>
      </c>
      <c r="D677" s="0" t="n">
        <v>4.5</v>
      </c>
      <c r="E677" s="0" t="n">
        <v>4.8</v>
      </c>
      <c r="F677" s="0" t="s">
        <v>1351</v>
      </c>
    </row>
    <row r="678" customFormat="false" ht="15" hidden="false" customHeight="false" outlineLevel="0" collapsed="false">
      <c r="A678" s="0" t="s">
        <v>1352</v>
      </c>
      <c r="B678" s="0" t="n">
        <f aca="false">LOG(D678/E678,2.72)</f>
        <v>-0.05307628745309</v>
      </c>
      <c r="C678" s="0" t="n">
        <v>0.368123380405638</v>
      </c>
      <c r="D678" s="0" t="n">
        <v>5.5</v>
      </c>
      <c r="E678" s="0" t="n">
        <v>5.8</v>
      </c>
      <c r="F678" s="0" t="s">
        <v>1353</v>
      </c>
    </row>
    <row r="679" customFormat="false" ht="15" hidden="false" customHeight="false" outlineLevel="0" collapsed="false">
      <c r="A679" s="0" t="s">
        <v>1354</v>
      </c>
      <c r="B679" s="0" t="n">
        <f aca="false">LOG(D679/E679,2.72)</f>
        <v>0.0564765238600607</v>
      </c>
      <c r="C679" s="0" t="n">
        <v>0.368307881780091</v>
      </c>
      <c r="D679" s="0" t="n">
        <v>15.1666666666667</v>
      </c>
      <c r="E679" s="0" t="n">
        <v>14.3333333333333</v>
      </c>
      <c r="F679" s="0" t="s">
        <v>1355</v>
      </c>
    </row>
    <row r="680" customFormat="false" ht="15" hidden="false" customHeight="false" outlineLevel="0" collapsed="false">
      <c r="A680" s="0" t="s">
        <v>1356</v>
      </c>
      <c r="B680" s="0" t="n">
        <f aca="false">LOG(D680/E680,2.72)</f>
        <v>-0.0826394975739429</v>
      </c>
      <c r="C680" s="0" t="n">
        <v>0.368368154478097</v>
      </c>
      <c r="D680" s="0" t="n">
        <v>19.3333333333333</v>
      </c>
      <c r="E680" s="0" t="n">
        <v>21</v>
      </c>
      <c r="F680" s="0" t="s">
        <v>1357</v>
      </c>
    </row>
    <row r="681" customFormat="false" ht="15" hidden="false" customHeight="false" outlineLevel="0" collapsed="false">
      <c r="A681" s="0" t="s">
        <v>1358</v>
      </c>
      <c r="B681" s="0" t="n">
        <f aca="false">LOG(D681/E681,2.72)</f>
        <v>0.0775092577722139</v>
      </c>
      <c r="C681" s="0" t="n">
        <v>0.3690257415026</v>
      </c>
      <c r="D681" s="0" t="n">
        <v>11.1666666666667</v>
      </c>
      <c r="E681" s="0" t="n">
        <v>10.3333333333333</v>
      </c>
      <c r="F681" s="0" t="s">
        <v>1359</v>
      </c>
    </row>
    <row r="682" customFormat="false" ht="15" hidden="false" customHeight="false" outlineLevel="0" collapsed="false">
      <c r="A682" s="0" t="s">
        <v>1360</v>
      </c>
      <c r="B682" s="0" t="n">
        <f aca="false">LOG(D682/E682,2.72)</f>
        <v>-0.120551813471601</v>
      </c>
      <c r="C682" s="0" t="n">
        <v>0.36966827846111</v>
      </c>
      <c r="D682" s="0" t="n">
        <v>3.25</v>
      </c>
      <c r="E682" s="0" t="n">
        <v>3.66666666666667</v>
      </c>
      <c r="F682" s="0" t="s">
        <v>1361</v>
      </c>
    </row>
    <row r="683" customFormat="false" ht="15" hidden="false" customHeight="false" outlineLevel="0" collapsed="false">
      <c r="A683" s="0" t="s">
        <v>1362</v>
      </c>
      <c r="B683" s="0" t="n">
        <f aca="false">LOG(D683/E683,2.72)</f>
        <v>0.0952499932092878</v>
      </c>
      <c r="C683" s="0" t="n">
        <v>0.370523080120858</v>
      </c>
      <c r="D683" s="0" t="n">
        <v>5.5</v>
      </c>
      <c r="E683" s="0" t="n">
        <v>5</v>
      </c>
      <c r="F683" s="0" t="s">
        <v>1363</v>
      </c>
    </row>
    <row r="684" customFormat="false" ht="15" hidden="false" customHeight="false" outlineLevel="0" collapsed="false">
      <c r="A684" s="0" t="s">
        <v>1364</v>
      </c>
      <c r="B684" s="0" t="n">
        <f aca="false">LOG(D684/E684,2.72)</f>
        <v>-0.111155398202982</v>
      </c>
      <c r="C684" s="0" t="n">
        <v>0.372008586911408</v>
      </c>
      <c r="D684" s="0" t="n">
        <v>3.4</v>
      </c>
      <c r="E684" s="0" t="n">
        <v>3.8</v>
      </c>
      <c r="F684" s="0" t="s">
        <v>1365</v>
      </c>
    </row>
    <row r="685" customFormat="false" ht="15" hidden="false" customHeight="false" outlineLevel="0" collapsed="false">
      <c r="A685" s="0" t="s">
        <v>1366</v>
      </c>
      <c r="B685" s="0" t="n">
        <f aca="false">LOG(D685/E685,2.72)</f>
        <v>-0.0930316382058176</v>
      </c>
      <c r="C685" s="0" t="n">
        <v>0.373007452485564</v>
      </c>
      <c r="D685" s="0" t="n">
        <v>8.2</v>
      </c>
      <c r="E685" s="0" t="n">
        <v>9</v>
      </c>
      <c r="F685" s="0" t="s">
        <v>1367</v>
      </c>
    </row>
    <row r="686" customFormat="false" ht="15" hidden="false" customHeight="false" outlineLevel="0" collapsed="false">
      <c r="A686" s="0" t="s">
        <v>1368</v>
      </c>
      <c r="B686" s="0" t="n">
        <f aca="false">LOG(D686/E686,2.72)</f>
        <v>-0.0727134081117222</v>
      </c>
      <c r="C686" s="0" t="n">
        <v>0.373052351865586</v>
      </c>
      <c r="D686" s="0" t="n">
        <v>8.83333333333333</v>
      </c>
      <c r="E686" s="0" t="n">
        <v>9.5</v>
      </c>
      <c r="F686" s="0" t="s">
        <v>1369</v>
      </c>
    </row>
    <row r="687" customFormat="false" ht="15" hidden="false" customHeight="false" outlineLevel="0" collapsed="false">
      <c r="A687" s="0" t="s">
        <v>1370</v>
      </c>
      <c r="B687" s="0" t="n">
        <f aca="false">LOG(D687/E687,2.72)</f>
        <v>0.0627612436450704</v>
      </c>
      <c r="C687" s="0" t="n">
        <v>0.373289139285361</v>
      </c>
      <c r="D687" s="0" t="n">
        <v>3.83333333333333</v>
      </c>
      <c r="E687" s="0" t="n">
        <v>3.6</v>
      </c>
      <c r="F687" s="0" t="s">
        <v>1371</v>
      </c>
    </row>
    <row r="688" customFormat="false" ht="15" hidden="false" customHeight="false" outlineLevel="0" collapsed="false">
      <c r="A688" s="0" t="s">
        <v>1372</v>
      </c>
      <c r="B688" s="0" t="n">
        <f aca="false">LOG(D688/E688,2.72)</f>
        <v>0.0613301930350306</v>
      </c>
      <c r="C688" s="0" t="n">
        <v>0.373954413830138</v>
      </c>
      <c r="D688" s="0" t="n">
        <v>14</v>
      </c>
      <c r="E688" s="0" t="n">
        <v>13.1666666666667</v>
      </c>
      <c r="F688" s="0" t="s">
        <v>1373</v>
      </c>
    </row>
    <row r="689" customFormat="false" ht="15" hidden="false" customHeight="false" outlineLevel="0" collapsed="false">
      <c r="A689" s="0" t="s">
        <v>1374</v>
      </c>
      <c r="B689" s="0" t="n">
        <f aca="false">LOG(D689/E689,2.72)</f>
        <v>-0.0586705280754321</v>
      </c>
      <c r="C689" s="0" t="n">
        <v>0.37405952308647</v>
      </c>
      <c r="D689" s="0" t="n">
        <v>7.16666666666667</v>
      </c>
      <c r="E689" s="0" t="n">
        <v>7.6</v>
      </c>
      <c r="F689" s="0" t="s">
        <v>1375</v>
      </c>
    </row>
    <row r="690" customFormat="false" ht="15" hidden="false" customHeight="false" outlineLevel="0" collapsed="false">
      <c r="A690" s="0" t="s">
        <v>1376</v>
      </c>
      <c r="B690" s="0" t="n">
        <f aca="false">LOG(D690/E690,2.72)</f>
        <v>-0.117708657873402</v>
      </c>
      <c r="C690" s="0" t="n">
        <v>0.374144035280549</v>
      </c>
      <c r="D690" s="0" t="n">
        <v>2.66666666666667</v>
      </c>
      <c r="E690" s="0" t="n">
        <v>3</v>
      </c>
      <c r="F690" s="0" t="s">
        <v>1377</v>
      </c>
    </row>
    <row r="691" customFormat="false" ht="15" hidden="false" customHeight="false" outlineLevel="0" collapsed="false">
      <c r="A691" s="0" t="s">
        <v>1378</v>
      </c>
      <c r="B691" s="0" t="n">
        <f aca="false">LOG(D691/E691,2.72)</f>
        <v>-0.200543975673055</v>
      </c>
      <c r="C691" s="0" t="n">
        <v>0.374434225011763</v>
      </c>
      <c r="D691" s="0" t="n">
        <v>3</v>
      </c>
      <c r="E691" s="0" t="n">
        <v>3.66666666666667</v>
      </c>
      <c r="F691" s="0" t="s">
        <v>1379</v>
      </c>
    </row>
    <row r="692" customFormat="false" ht="15" hidden="false" customHeight="false" outlineLevel="0" collapsed="false">
      <c r="A692" s="0" t="s">
        <v>1380</v>
      </c>
      <c r="B692" s="0" t="n">
        <f aca="false">LOG(D692/E692,2.72)</f>
        <v>-0.113257120362916</v>
      </c>
      <c r="C692" s="0" t="n">
        <v>0.37451879485596</v>
      </c>
      <c r="D692" s="0" t="n">
        <v>2.5</v>
      </c>
      <c r="E692" s="0" t="n">
        <v>2.8</v>
      </c>
      <c r="F692" s="0" t="s">
        <v>1381</v>
      </c>
    </row>
    <row r="693" customFormat="false" ht="15" hidden="false" customHeight="false" outlineLevel="0" collapsed="false">
      <c r="A693" s="0" t="s">
        <v>1382</v>
      </c>
      <c r="B693" s="0" t="n">
        <f aca="false">LOG(D693/E693,2.72)</f>
        <v>0.105293982463767</v>
      </c>
      <c r="C693" s="0" t="n">
        <v>0.374558445928042</v>
      </c>
      <c r="D693" s="0" t="n">
        <v>4</v>
      </c>
      <c r="E693" s="0" t="n">
        <v>3.6</v>
      </c>
      <c r="F693" s="0" t="s">
        <v>1383</v>
      </c>
    </row>
    <row r="694" customFormat="false" ht="15" hidden="false" customHeight="false" outlineLevel="0" collapsed="false">
      <c r="A694" s="0" t="s">
        <v>1384</v>
      </c>
      <c r="B694" s="0" t="n">
        <f aca="false">LOG(D694/E694,2.72)</f>
        <v>0.117708657873403</v>
      </c>
      <c r="C694" s="0" t="n">
        <v>0.375316358761634</v>
      </c>
      <c r="D694" s="0" t="n">
        <v>2.25</v>
      </c>
      <c r="E694" s="0" t="n">
        <v>2</v>
      </c>
      <c r="F694" s="0" t="s">
        <v>1385</v>
      </c>
    </row>
    <row r="695" customFormat="false" ht="15" hidden="false" customHeight="false" outlineLevel="0" collapsed="false">
      <c r="A695" s="0" t="s">
        <v>1386</v>
      </c>
      <c r="B695" s="0" t="n">
        <f aca="false">LOG(D695/E695,2.72)</f>
        <v>0.0499788399298977</v>
      </c>
      <c r="C695" s="0" t="n">
        <v>0.375375138160311</v>
      </c>
      <c r="D695" s="0" t="n">
        <v>8.2</v>
      </c>
      <c r="E695" s="0" t="n">
        <v>7.8</v>
      </c>
      <c r="F695" s="0" t="s">
        <v>1387</v>
      </c>
    </row>
    <row r="696" customFormat="false" ht="15" hidden="false" customHeight="false" outlineLevel="0" collapsed="false">
      <c r="A696" s="0" t="s">
        <v>1388</v>
      </c>
      <c r="B696" s="0" t="n">
        <f aca="false">LOG(D696/E696,2.72)</f>
        <v>-0.0508879353430029</v>
      </c>
      <c r="C696" s="0" t="n">
        <v>0.379165767855587</v>
      </c>
      <c r="D696" s="0" t="n">
        <v>44.6666666666667</v>
      </c>
      <c r="E696" s="0" t="n">
        <v>47</v>
      </c>
      <c r="F696" s="0" t="s">
        <v>1389</v>
      </c>
    </row>
    <row r="697" customFormat="false" ht="15" hidden="false" customHeight="false" outlineLevel="0" collapsed="false">
      <c r="A697" s="0" t="s">
        <v>1390</v>
      </c>
      <c r="B697" s="0" t="n">
        <f aca="false">LOG(D697/E697,2.72)</f>
        <v>0.0769124416787986</v>
      </c>
      <c r="C697" s="0" t="n">
        <v>0.379412672234536</v>
      </c>
      <c r="D697" s="0" t="n">
        <v>5.4</v>
      </c>
      <c r="E697" s="0" t="n">
        <v>5</v>
      </c>
      <c r="F697" s="0" t="s">
        <v>1391</v>
      </c>
    </row>
    <row r="698" customFormat="false" ht="15" hidden="false" customHeight="false" outlineLevel="0" collapsed="false">
      <c r="A698" s="0" t="s">
        <v>1392</v>
      </c>
      <c r="B698" s="0" t="n">
        <f aca="false">LOG(D698/E698,2.72)</f>
        <v>0.109130334655528</v>
      </c>
      <c r="C698" s="0" t="n">
        <v>0.380061769783746</v>
      </c>
      <c r="D698" s="0" t="n">
        <v>4.83333333333333</v>
      </c>
      <c r="E698" s="0" t="n">
        <v>4.33333333333333</v>
      </c>
      <c r="F698" s="0" t="s">
        <v>1393</v>
      </c>
    </row>
    <row r="699" customFormat="false" ht="15" hidden="false" customHeight="false" outlineLevel="0" collapsed="false">
      <c r="A699" s="0" t="s">
        <v>1394</v>
      </c>
      <c r="B699" s="0" t="n">
        <f aca="false">LOG(D699/E699,2.72)</f>
        <v>0.0710510259395846</v>
      </c>
      <c r="C699" s="0" t="n">
        <v>0.380636271417231</v>
      </c>
      <c r="D699" s="0" t="n">
        <v>17</v>
      </c>
      <c r="E699" s="0" t="n">
        <v>15.8333333333333</v>
      </c>
      <c r="F699" s="0" t="s">
        <v>1395</v>
      </c>
    </row>
    <row r="700" customFormat="false" ht="15" hidden="false" customHeight="false" outlineLevel="0" collapsed="false">
      <c r="A700" s="0" t="s">
        <v>1396</v>
      </c>
      <c r="B700" s="0" t="n">
        <f aca="false">LOG(D700/E700,2.72)</f>
        <v>0.117708657873403</v>
      </c>
      <c r="C700" s="0" t="n">
        <v>0.381338532314317</v>
      </c>
      <c r="D700" s="0" t="n">
        <v>4.5</v>
      </c>
      <c r="E700" s="0" t="n">
        <v>4</v>
      </c>
      <c r="F700" s="0" t="s">
        <v>971</v>
      </c>
    </row>
    <row r="701" customFormat="false" ht="15" hidden="false" customHeight="false" outlineLevel="0" collapsed="false">
      <c r="A701" s="0" t="s">
        <v>1397</v>
      </c>
      <c r="B701" s="0" t="n">
        <f aca="false">LOG(D701/E701,2.72)</f>
        <v>0.0744779252039387</v>
      </c>
      <c r="C701" s="0" t="n">
        <v>0.381439465244159</v>
      </c>
      <c r="D701" s="0" t="n">
        <v>24.6</v>
      </c>
      <c r="E701" s="0" t="n">
        <v>22.8333333333333</v>
      </c>
      <c r="F701" s="0" t="s">
        <v>1398</v>
      </c>
    </row>
    <row r="702" customFormat="false" ht="15" hidden="false" customHeight="false" outlineLevel="0" collapsed="false">
      <c r="A702" s="0" t="s">
        <v>1399</v>
      </c>
      <c r="B702" s="0" t="n">
        <f aca="false">LOG(D702/E702,2.72)</f>
        <v>0.086956430933279</v>
      </c>
      <c r="C702" s="0" t="n">
        <v>0.382515975224494</v>
      </c>
      <c r="D702" s="0" t="n">
        <v>2</v>
      </c>
      <c r="E702" s="0" t="n">
        <v>1.83333333333333</v>
      </c>
      <c r="F702" s="0" t="s">
        <v>1400</v>
      </c>
    </row>
    <row r="703" customFormat="false" ht="15" hidden="false" customHeight="false" outlineLevel="0" collapsed="false">
      <c r="A703" s="0" t="s">
        <v>1401</v>
      </c>
      <c r="B703" s="0" t="n">
        <f aca="false">LOG(D703/E703,2.72)</f>
        <v>0.117708657873402</v>
      </c>
      <c r="C703" s="0" t="n">
        <v>0.382515975224494</v>
      </c>
      <c r="D703" s="0" t="n">
        <v>3</v>
      </c>
      <c r="E703" s="0" t="n">
        <v>2.66666666666667</v>
      </c>
      <c r="F703" s="0" t="s">
        <v>1402</v>
      </c>
    </row>
    <row r="704" customFormat="false" ht="15" hidden="false" customHeight="false" outlineLevel="0" collapsed="false">
      <c r="A704" s="0" t="s">
        <v>1403</v>
      </c>
      <c r="B704" s="0" t="n">
        <f aca="false">LOG(D704/E704,2.72)</f>
        <v>-0.0891747859367475</v>
      </c>
      <c r="C704" s="0" t="n">
        <v>0.383217730912601</v>
      </c>
      <c r="D704" s="0" t="n">
        <v>7.5</v>
      </c>
      <c r="E704" s="0" t="n">
        <v>8.2</v>
      </c>
      <c r="F704" s="0" t="s">
        <v>1404</v>
      </c>
    </row>
    <row r="705" customFormat="false" ht="15" hidden="false" customHeight="false" outlineLevel="0" collapsed="false">
      <c r="A705" s="0" t="s">
        <v>1405</v>
      </c>
      <c r="B705" s="0" t="n">
        <f aca="false">LOG(D705/E705,2.72)</f>
        <v>0.0524848701275475</v>
      </c>
      <c r="C705" s="0" t="n">
        <v>0.383901993689172</v>
      </c>
      <c r="D705" s="0" t="n">
        <v>14.3333333333333</v>
      </c>
      <c r="E705" s="0" t="n">
        <v>13.6</v>
      </c>
      <c r="F705" s="0" t="s">
        <v>1406</v>
      </c>
    </row>
    <row r="706" customFormat="false" ht="15" hidden="false" customHeight="false" outlineLevel="0" collapsed="false">
      <c r="A706" s="0" t="s">
        <v>1407</v>
      </c>
      <c r="B706" s="0" t="n">
        <f aca="false">LOG(D706/E706,2.72)</f>
        <v>-0.070572973541702</v>
      </c>
      <c r="C706" s="0" t="n">
        <v>0.384374476651029</v>
      </c>
      <c r="D706" s="0" t="n">
        <v>6.83333333333333</v>
      </c>
      <c r="E706" s="0" t="n">
        <v>7.33333333333333</v>
      </c>
      <c r="F706" s="0" t="s">
        <v>1408</v>
      </c>
    </row>
    <row r="707" customFormat="false" ht="15" hidden="false" customHeight="false" outlineLevel="0" collapsed="false">
      <c r="A707" s="0" t="s">
        <v>1409</v>
      </c>
      <c r="B707" s="0" t="n">
        <f aca="false">LOG(D707/E707,2.72)</f>
        <v>-0.0464906391155347</v>
      </c>
      <c r="C707" s="0" t="n">
        <v>0.384433097894341</v>
      </c>
      <c r="D707" s="0" t="n">
        <v>3.5</v>
      </c>
      <c r="E707" s="0" t="n">
        <v>3.66666666666667</v>
      </c>
      <c r="F707" s="0" t="s">
        <v>1410</v>
      </c>
    </row>
    <row r="708" customFormat="false" ht="15" hidden="false" customHeight="false" outlineLevel="0" collapsed="false">
      <c r="A708" s="0" t="s">
        <v>1411</v>
      </c>
      <c r="B708" s="0" t="n">
        <f aca="false">LOG(D708/E708,2.72)</f>
        <v>0.048759354093754</v>
      </c>
      <c r="C708" s="0" t="n">
        <v>0.385271262352812</v>
      </c>
      <c r="D708" s="0" t="n">
        <v>10.5</v>
      </c>
      <c r="E708" s="0" t="n">
        <v>10</v>
      </c>
      <c r="F708" s="0" t="s">
        <v>1412</v>
      </c>
    </row>
    <row r="709" customFormat="false" ht="15" hidden="false" customHeight="false" outlineLevel="0" collapsed="false">
      <c r="A709" s="0" t="s">
        <v>1413</v>
      </c>
      <c r="B709" s="0" t="n">
        <f aca="false">LOG(D709/E709,2.72)</f>
        <v>-0.0689493037796494</v>
      </c>
      <c r="C709" s="0" t="n">
        <v>0.385532683915434</v>
      </c>
      <c r="D709" s="0" t="n">
        <v>2.8</v>
      </c>
      <c r="E709" s="0" t="n">
        <v>3</v>
      </c>
      <c r="F709" s="0" t="s">
        <v>1414</v>
      </c>
    </row>
    <row r="710" customFormat="false" ht="15" hidden="false" customHeight="false" outlineLevel="0" collapsed="false">
      <c r="A710" s="0" t="s">
        <v>1415</v>
      </c>
      <c r="B710" s="0" t="n">
        <f aca="false">LOG(D710/E710,2.72)</f>
        <v>-0.0759379232995659</v>
      </c>
      <c r="C710" s="0" t="n">
        <v>0.385711902983857</v>
      </c>
      <c r="D710" s="0" t="n">
        <v>6.33333333333333</v>
      </c>
      <c r="E710" s="0" t="n">
        <v>6.83333333333333</v>
      </c>
      <c r="F710" s="0" t="s">
        <v>1416</v>
      </c>
    </row>
    <row r="711" customFormat="false" ht="15" hidden="false" customHeight="false" outlineLevel="0" collapsed="false">
      <c r="A711" s="0" t="s">
        <v>1417</v>
      </c>
      <c r="B711" s="0" t="n">
        <f aca="false">LOG(D711/E711,2.72)</f>
        <v>0.070572973541702</v>
      </c>
      <c r="C711" s="0" t="n">
        <v>0.385711902983857</v>
      </c>
      <c r="D711" s="0" t="n">
        <v>7.33333333333333</v>
      </c>
      <c r="E711" s="0" t="n">
        <v>6.83333333333333</v>
      </c>
      <c r="F711" s="0" t="s">
        <v>1418</v>
      </c>
    </row>
    <row r="712" customFormat="false" ht="15" hidden="false" customHeight="false" outlineLevel="0" collapsed="false">
      <c r="A712" s="0" t="s">
        <v>1419</v>
      </c>
      <c r="B712" s="0" t="n">
        <f aca="false">LOG(D712/E712,2.72)</f>
        <v>-0.0620925460498907</v>
      </c>
      <c r="C712" s="0" t="n">
        <v>0.386073805329745</v>
      </c>
      <c r="D712" s="0" t="n">
        <v>26</v>
      </c>
      <c r="E712" s="0" t="n">
        <v>27.6666666666667</v>
      </c>
      <c r="F712" s="0" t="s">
        <v>1420</v>
      </c>
    </row>
    <row r="713" customFormat="false" ht="15" hidden="false" customHeight="false" outlineLevel="0" collapsed="false">
      <c r="A713" s="0" t="s">
        <v>1421</v>
      </c>
      <c r="B713" s="0" t="n">
        <f aca="false">LOG(D713/E713,2.72)</f>
        <v>-0.074950292313924</v>
      </c>
      <c r="C713" s="0" t="n">
        <v>0.386237488388117</v>
      </c>
      <c r="D713" s="0" t="n">
        <v>53.5</v>
      </c>
      <c r="E713" s="0" t="n">
        <v>57.6666666666667</v>
      </c>
      <c r="F713" s="0" t="s">
        <v>1422</v>
      </c>
    </row>
    <row r="714" customFormat="false" ht="15" hidden="false" customHeight="false" outlineLevel="0" collapsed="false">
      <c r="A714" s="0" t="s">
        <v>1423</v>
      </c>
      <c r="B714" s="0" t="n">
        <f aca="false">LOG(D714/E714,2.72)</f>
        <v>-0.048759354093754</v>
      </c>
      <c r="C714" s="0" t="n">
        <v>0.38657816884739</v>
      </c>
      <c r="D714" s="0" t="n">
        <v>10</v>
      </c>
      <c r="E714" s="0" t="n">
        <v>10.5</v>
      </c>
      <c r="F714" s="0" t="s">
        <v>1424</v>
      </c>
    </row>
    <row r="715" customFormat="false" ht="15" hidden="false" customHeight="false" outlineLevel="0" collapsed="false">
      <c r="A715" s="0" t="s">
        <v>1425</v>
      </c>
      <c r="B715" s="0" t="n">
        <f aca="false">LOG(D715/E715,2.72)</f>
        <v>-0.0707813272417591</v>
      </c>
      <c r="C715" s="0" t="n">
        <v>0.388371412177676</v>
      </c>
      <c r="D715" s="0" t="n">
        <v>18.1666666666667</v>
      </c>
      <c r="E715" s="0" t="n">
        <v>19.5</v>
      </c>
      <c r="F715" s="0" t="s">
        <v>1426</v>
      </c>
    </row>
    <row r="716" customFormat="false" ht="15" hidden="false" customHeight="false" outlineLevel="0" collapsed="false">
      <c r="A716" s="0" t="s">
        <v>1427</v>
      </c>
      <c r="B716" s="0" t="n">
        <f aca="false">LOG(D716/E716,2.72)</f>
        <v>0.136046209403892</v>
      </c>
      <c r="C716" s="0" t="n">
        <v>0.388401378970996</v>
      </c>
      <c r="D716" s="0" t="n">
        <v>7.33333333333333</v>
      </c>
      <c r="E716" s="0" t="n">
        <v>6.4</v>
      </c>
      <c r="F716" s="0" t="s">
        <v>1428</v>
      </c>
    </row>
    <row r="717" customFormat="false" ht="15" hidden="false" customHeight="false" outlineLevel="0" collapsed="false">
      <c r="A717" s="0" t="s">
        <v>1429</v>
      </c>
      <c r="B717" s="0" t="n">
        <f aca="false">LOG(D717/E717,2.72)</f>
        <v>-0.136046209403892</v>
      </c>
      <c r="C717" s="0" t="n">
        <v>0.388407091342628</v>
      </c>
      <c r="D717" s="0" t="n">
        <v>2.4</v>
      </c>
      <c r="E717" s="0" t="n">
        <v>2.75</v>
      </c>
      <c r="F717" s="0" t="s">
        <v>1430</v>
      </c>
    </row>
    <row r="718" customFormat="false" ht="15" hidden="false" customHeight="false" outlineLevel="0" collapsed="false">
      <c r="A718" s="0" t="s">
        <v>1431</v>
      </c>
      <c r="B718" s="0" t="n">
        <f aca="false">LOG(D718/E718,2.72)</f>
        <v>0.105293982463766</v>
      </c>
      <c r="C718" s="0" t="n">
        <v>0.388553827167441</v>
      </c>
      <c r="D718" s="0" t="n">
        <v>3.33333333333333</v>
      </c>
      <c r="E718" s="0" t="n">
        <v>3</v>
      </c>
      <c r="F718" s="0" t="s">
        <v>1432</v>
      </c>
    </row>
    <row r="719" customFormat="false" ht="15" hidden="false" customHeight="false" outlineLevel="0" collapsed="false">
      <c r="A719" s="0" t="s">
        <v>1433</v>
      </c>
      <c r="B719" s="0" t="n">
        <f aca="false">LOG(D719/E719,2.72)</f>
        <v>-0.105293982463766</v>
      </c>
      <c r="C719" s="0" t="n">
        <v>0.389362698122721</v>
      </c>
      <c r="D719" s="0" t="n">
        <v>9</v>
      </c>
      <c r="E719" s="0" t="n">
        <v>10</v>
      </c>
      <c r="F719" s="0" t="s">
        <v>1434</v>
      </c>
    </row>
    <row r="720" customFormat="false" ht="15" hidden="false" customHeight="false" outlineLevel="0" collapsed="false">
      <c r="A720" s="0" t="s">
        <v>1435</v>
      </c>
      <c r="B720" s="0" t="n">
        <f aca="false">LOG(D720/E720,2.72)</f>
        <v>0.0740611743560659</v>
      </c>
      <c r="C720" s="0" t="n">
        <v>0.389525175079996</v>
      </c>
      <c r="D720" s="0" t="n">
        <v>5.6</v>
      </c>
      <c r="E720" s="0" t="n">
        <v>5.2</v>
      </c>
      <c r="F720" s="0" t="s">
        <v>1436</v>
      </c>
    </row>
    <row r="721" customFormat="false" ht="15" hidden="false" customHeight="false" outlineLevel="0" collapsed="false">
      <c r="A721" s="0" t="s">
        <v>1437</v>
      </c>
      <c r="B721" s="0" t="n">
        <f aca="false">LOG(D721/E721,2.72)</f>
        <v>-0.066649260143651</v>
      </c>
      <c r="C721" s="0" t="n">
        <v>0.38980714887556</v>
      </c>
      <c r="D721" s="0" t="n">
        <v>14.5</v>
      </c>
      <c r="E721" s="0" t="n">
        <v>15.5</v>
      </c>
      <c r="F721" s="0" t="s">
        <v>1438</v>
      </c>
    </row>
    <row r="722" customFormat="false" ht="15" hidden="false" customHeight="false" outlineLevel="0" collapsed="false">
      <c r="A722" s="0" t="s">
        <v>1439</v>
      </c>
      <c r="B722" s="0" t="n">
        <f aca="false">LOG(D722/E722,2.72)</f>
        <v>0.0356955273012968</v>
      </c>
      <c r="C722" s="0" t="n">
        <v>0.390076633002286</v>
      </c>
      <c r="D722" s="0" t="n">
        <v>66.5</v>
      </c>
      <c r="E722" s="0" t="n">
        <v>64.1666666666667</v>
      </c>
      <c r="F722" s="0" t="s">
        <v>1440</v>
      </c>
    </row>
    <row r="723" customFormat="false" ht="15" hidden="false" customHeight="false" outlineLevel="0" collapsed="false">
      <c r="A723" s="0" t="s">
        <v>1441</v>
      </c>
      <c r="B723" s="0" t="n">
        <f aca="false">LOG(D723/E723,2.72)</f>
        <v>-0.082076351734153</v>
      </c>
      <c r="C723" s="0" t="n">
        <v>0.390913243633065</v>
      </c>
      <c r="D723" s="0" t="n">
        <v>79.8333333333333</v>
      </c>
      <c r="E723" s="0" t="n">
        <v>86.6666666666667</v>
      </c>
      <c r="F723" s="0" t="s">
        <v>1442</v>
      </c>
    </row>
    <row r="724" customFormat="false" ht="15" hidden="false" customHeight="false" outlineLevel="0" collapsed="false">
      <c r="A724" s="0" t="s">
        <v>1443</v>
      </c>
      <c r="B724" s="0" t="n">
        <f aca="false">LOG(D724/E724,2.72)</f>
        <v>0.0385833559857534</v>
      </c>
      <c r="C724" s="0" t="n">
        <v>0.391264347756713</v>
      </c>
      <c r="D724" s="0" t="n">
        <v>184.833333333333</v>
      </c>
      <c r="E724" s="0" t="n">
        <v>177.833333333333</v>
      </c>
    </row>
    <row r="725" customFormat="false" ht="15" hidden="false" customHeight="false" outlineLevel="0" collapsed="false">
      <c r="A725" s="0" t="s">
        <v>1444</v>
      </c>
      <c r="B725" s="0" t="n">
        <f aca="false">LOG(D725/E725,2.72)</f>
        <v>0.0714138389835792</v>
      </c>
      <c r="C725" s="0" t="n">
        <v>0.392238967607049</v>
      </c>
      <c r="D725" s="0" t="n">
        <v>5.8</v>
      </c>
      <c r="E725" s="0" t="n">
        <v>5.4</v>
      </c>
      <c r="F725" s="0" t="s">
        <v>1445</v>
      </c>
    </row>
    <row r="726" customFormat="false" ht="15" hidden="false" customHeight="false" outlineLevel="0" collapsed="false">
      <c r="A726" s="0" t="s">
        <v>1446</v>
      </c>
      <c r="B726" s="0" t="n">
        <f aca="false">LOG(D726/E726,2.72)</f>
        <v>-0.0858881587645192</v>
      </c>
      <c r="C726" s="0" t="n">
        <v>0.393204104947894</v>
      </c>
      <c r="D726" s="0" t="n">
        <v>7.8</v>
      </c>
      <c r="E726" s="0" t="n">
        <v>8.5</v>
      </c>
      <c r="F726" s="0" t="s">
        <v>1447</v>
      </c>
    </row>
    <row r="727" customFormat="false" ht="15" hidden="false" customHeight="false" outlineLevel="0" collapsed="false">
      <c r="A727" s="0" t="s">
        <v>1448</v>
      </c>
      <c r="B727" s="0" t="n">
        <f aca="false">LOG(D727/E727,2.72)</f>
        <v>-0.0512609036319825</v>
      </c>
      <c r="C727" s="0" t="n">
        <v>0.393828016848793</v>
      </c>
      <c r="D727" s="0" t="n">
        <v>25.3333333333333</v>
      </c>
      <c r="E727" s="0" t="n">
        <v>26.6666666666667</v>
      </c>
      <c r="F727" s="0" t="s">
        <v>1449</v>
      </c>
    </row>
    <row r="728" customFormat="false" ht="15" hidden="false" customHeight="false" outlineLevel="0" collapsed="false">
      <c r="A728" s="0" t="s">
        <v>1450</v>
      </c>
      <c r="B728" s="0" t="n">
        <f aca="false">LOG(D728/E728,2.72)</f>
        <v>0.05126090363198</v>
      </c>
      <c r="C728" s="0" t="n">
        <v>0.394034911673673</v>
      </c>
      <c r="D728" s="0" t="n">
        <v>4</v>
      </c>
      <c r="E728" s="0" t="n">
        <v>3.8</v>
      </c>
      <c r="F728" s="0" t="s">
        <v>1451</v>
      </c>
    </row>
    <row r="729" customFormat="false" ht="15" hidden="false" customHeight="false" outlineLevel="0" collapsed="false">
      <c r="A729" s="0" t="s">
        <v>1452</v>
      </c>
      <c r="B729" s="0" t="n">
        <f aca="false">LOG(D729/E729,2.72)</f>
        <v>-0.146090198658372</v>
      </c>
      <c r="C729" s="0" t="n">
        <v>0.394669596722819</v>
      </c>
      <c r="D729" s="0" t="n">
        <v>3.6</v>
      </c>
      <c r="E729" s="0" t="n">
        <v>4.16666666666667</v>
      </c>
      <c r="F729" s="0" t="s">
        <v>1453</v>
      </c>
    </row>
    <row r="730" customFormat="false" ht="15" hidden="false" customHeight="false" outlineLevel="0" collapsed="false">
      <c r="A730" s="0" t="s">
        <v>1454</v>
      </c>
      <c r="B730" s="0" t="n">
        <f aca="false">LOG(D730/E730,2.72)</f>
        <v>-0.117708657873403</v>
      </c>
      <c r="C730" s="0" t="n">
        <v>0.394723690160877</v>
      </c>
      <c r="D730" s="0" t="n">
        <v>2</v>
      </c>
      <c r="E730" s="0" t="n">
        <v>2.25</v>
      </c>
      <c r="F730" s="0" t="s">
        <v>1455</v>
      </c>
    </row>
    <row r="731" customFormat="false" ht="15" hidden="false" customHeight="false" outlineLevel="0" collapsed="false">
      <c r="A731" s="0" t="s">
        <v>1456</v>
      </c>
      <c r="B731" s="0" t="n">
        <f aca="false">LOG(D731/E731,2.72)</f>
        <v>-0.048759354093754</v>
      </c>
      <c r="C731" s="0" t="n">
        <v>0.39619359259221</v>
      </c>
      <c r="D731" s="0" t="n">
        <v>4</v>
      </c>
      <c r="E731" s="0" t="n">
        <v>4.2</v>
      </c>
      <c r="F731" s="0" t="s">
        <v>1457</v>
      </c>
    </row>
    <row r="732" customFormat="false" ht="15" hidden="false" customHeight="false" outlineLevel="0" collapsed="false">
      <c r="A732" s="0" t="s">
        <v>1458</v>
      </c>
      <c r="B732" s="0" t="n">
        <f aca="false">LOG(D732/E732,2.72)</f>
        <v>-0.0952499932092897</v>
      </c>
      <c r="C732" s="0" t="n">
        <v>0.397349501781429</v>
      </c>
      <c r="D732" s="0" t="n">
        <v>3.33333333333333</v>
      </c>
      <c r="E732" s="0" t="n">
        <v>3.66666666666667</v>
      </c>
      <c r="F732" s="0" t="s">
        <v>1459</v>
      </c>
    </row>
    <row r="733" customFormat="false" ht="15" hidden="false" customHeight="false" outlineLevel="0" collapsed="false">
      <c r="A733" s="0" t="s">
        <v>1460</v>
      </c>
      <c r="B733" s="0" t="n">
        <f aca="false">LOG(D733/E733,2.72)</f>
        <v>-0.0941547947230097</v>
      </c>
      <c r="C733" s="0" t="n">
        <v>0.398700662717371</v>
      </c>
      <c r="D733" s="0" t="n">
        <v>13.8333333333333</v>
      </c>
      <c r="E733" s="0" t="n">
        <v>15.2</v>
      </c>
      <c r="F733" s="0" t="s">
        <v>1461</v>
      </c>
    </row>
    <row r="734" customFormat="false" ht="15" hidden="false" customHeight="false" outlineLevel="0" collapsed="false">
      <c r="A734" s="0" t="s">
        <v>1462</v>
      </c>
      <c r="B734" s="0" t="n">
        <f aca="false">LOG(D734/E734,2.72)</f>
        <v>-0.0644977662691618</v>
      </c>
      <c r="C734" s="0" t="n">
        <v>0.398985847617425</v>
      </c>
      <c r="D734" s="0" t="n">
        <v>1.5</v>
      </c>
      <c r="E734" s="0" t="n">
        <v>1.6</v>
      </c>
      <c r="F734" s="0" t="s">
        <v>1463</v>
      </c>
    </row>
    <row r="735" customFormat="false" ht="15" hidden="false" customHeight="false" outlineLevel="0" collapsed="false">
      <c r="A735" s="0" t="s">
        <v>1464</v>
      </c>
      <c r="B735" s="0" t="n">
        <f aca="false">LOG(D735/E735,2.72)</f>
        <v>0.0354842666475747</v>
      </c>
      <c r="C735" s="0" t="n">
        <v>0.399277929681688</v>
      </c>
      <c r="D735" s="0" t="n">
        <v>28.6666666666667</v>
      </c>
      <c r="E735" s="0" t="n">
        <v>27.6666666666667</v>
      </c>
      <c r="F735" s="0" t="s">
        <v>1465</v>
      </c>
    </row>
    <row r="736" customFormat="false" ht="15" hidden="false" customHeight="false" outlineLevel="0" collapsed="false">
      <c r="A736" s="0" t="s">
        <v>1466</v>
      </c>
      <c r="B736" s="0" t="n">
        <f aca="false">LOG(D736/E736,2.72)</f>
        <v>0.0312735354904886</v>
      </c>
      <c r="C736" s="0" t="n">
        <v>0.400742564145646</v>
      </c>
      <c r="D736" s="0" t="n">
        <v>129.833333333333</v>
      </c>
      <c r="E736" s="0" t="n">
        <v>125.833333333333</v>
      </c>
    </row>
    <row r="737" customFormat="false" ht="15" hidden="false" customHeight="false" outlineLevel="0" collapsed="false">
      <c r="A737" s="0" t="s">
        <v>1467</v>
      </c>
      <c r="B737" s="0" t="n">
        <f aca="false">LOG(D737/E737,2.72)</f>
        <v>-0.0714138389835787</v>
      </c>
      <c r="C737" s="0" t="n">
        <v>0.40106611323372</v>
      </c>
      <c r="D737" s="0" t="n">
        <v>4.5</v>
      </c>
      <c r="E737" s="0" t="n">
        <v>4.83333333333333</v>
      </c>
      <c r="F737" s="0" t="s">
        <v>1468</v>
      </c>
    </row>
    <row r="738" customFormat="false" ht="15" hidden="false" customHeight="false" outlineLevel="0" collapsed="false">
      <c r="A738" s="0" t="s">
        <v>1469</v>
      </c>
      <c r="B738" s="0" t="n">
        <f aca="false">LOG(D738/E738,2.72)</f>
        <v>-0.0740611743560718</v>
      </c>
      <c r="C738" s="0" t="n">
        <v>0.401308230625426</v>
      </c>
      <c r="D738" s="0" t="n">
        <v>10.8333333333333</v>
      </c>
      <c r="E738" s="0" t="n">
        <v>11.6666666666667</v>
      </c>
      <c r="F738" s="0" t="s">
        <v>1470</v>
      </c>
    </row>
    <row r="739" customFormat="false" ht="15" hidden="false" customHeight="false" outlineLevel="0" collapsed="false">
      <c r="A739" s="0" t="s">
        <v>1471</v>
      </c>
      <c r="B739" s="0" t="n">
        <f aca="false">LOG(D739/E739,2.72)</f>
        <v>-0.0467626131323767</v>
      </c>
      <c r="C739" s="0" t="n">
        <v>0.402949424236901</v>
      </c>
      <c r="D739" s="0" t="n">
        <v>27.8333333333333</v>
      </c>
      <c r="E739" s="0" t="n">
        <v>29.1666666666667</v>
      </c>
    </row>
    <row r="740" customFormat="false" ht="15" hidden="false" customHeight="false" outlineLevel="0" collapsed="false">
      <c r="A740" s="0" t="s">
        <v>1472</v>
      </c>
      <c r="B740" s="0" t="n">
        <f aca="false">LOG(D740/E740,2.72)</f>
        <v>0.0578643788214503</v>
      </c>
      <c r="C740" s="0" t="n">
        <v>0.403187985554035</v>
      </c>
      <c r="D740" s="0" t="n">
        <v>63.4</v>
      </c>
      <c r="E740" s="0" t="n">
        <v>59.8333333333333</v>
      </c>
      <c r="F740" s="0" t="s">
        <v>1473</v>
      </c>
    </row>
    <row r="741" customFormat="false" ht="15" hidden="false" customHeight="false" outlineLevel="0" collapsed="false">
      <c r="A741" s="0" t="s">
        <v>1474</v>
      </c>
      <c r="B741" s="0" t="n">
        <f aca="false">LOG(D741/E741,2.72)</f>
        <v>-0.0563173507262171</v>
      </c>
      <c r="C741" s="0" t="n">
        <v>0.403603030403281</v>
      </c>
      <c r="D741" s="0" t="n">
        <v>11.5</v>
      </c>
      <c r="E741" s="0" t="n">
        <v>12.1666666666667</v>
      </c>
      <c r="F741" s="0" t="s">
        <v>1475</v>
      </c>
    </row>
    <row r="742" customFormat="false" ht="15" hidden="false" customHeight="false" outlineLevel="0" collapsed="false">
      <c r="A742" s="0" t="s">
        <v>1476</v>
      </c>
      <c r="B742" s="0" t="n">
        <f aca="false">LOG(D742/E742,2.72)</f>
        <v>-0.0790873468216626</v>
      </c>
      <c r="C742" s="0" t="n">
        <v>0.404051137883182</v>
      </c>
      <c r="D742" s="0" t="n">
        <v>4.25</v>
      </c>
      <c r="E742" s="0" t="n">
        <v>4.6</v>
      </c>
      <c r="F742" s="0" t="s">
        <v>1477</v>
      </c>
    </row>
    <row r="743" customFormat="false" ht="15" hidden="false" customHeight="false" outlineLevel="0" collapsed="false">
      <c r="A743" s="0" t="s">
        <v>1478</v>
      </c>
      <c r="B743" s="0" t="n">
        <f aca="false">LOG(D743/E743,2.72)</f>
        <v>0.0769124416787982</v>
      </c>
      <c r="C743" s="0" t="n">
        <v>0.404277633347776</v>
      </c>
      <c r="D743" s="0" t="n">
        <v>7.2</v>
      </c>
      <c r="E743" s="0" t="n">
        <v>6.66666666666667</v>
      </c>
      <c r="F743" s="0" t="s">
        <v>1479</v>
      </c>
    </row>
    <row r="744" customFormat="false" ht="15" hidden="false" customHeight="false" outlineLevel="0" collapsed="false">
      <c r="A744" s="0" t="s">
        <v>1480</v>
      </c>
      <c r="B744" s="0" t="n">
        <f aca="false">LOG(D744/E744,2.72)</f>
        <v>-0.0821861664168308</v>
      </c>
      <c r="C744" s="0" t="n">
        <v>0.404277817214821</v>
      </c>
      <c r="D744" s="0" t="n">
        <v>11.6666666666667</v>
      </c>
      <c r="E744" s="0" t="n">
        <v>12.6666666666667</v>
      </c>
      <c r="F744" s="0" t="s">
        <v>1481</v>
      </c>
    </row>
    <row r="745" customFormat="false" ht="15" hidden="false" customHeight="false" outlineLevel="0" collapsed="false">
      <c r="A745" s="0" t="s">
        <v>1482</v>
      </c>
      <c r="B745" s="0" t="n">
        <f aca="false">LOG(D745/E745,2.72)</f>
        <v>-0.0588033433482327</v>
      </c>
      <c r="C745" s="0" t="n">
        <v>0.404443722746767</v>
      </c>
      <c r="D745" s="0" t="n">
        <v>6.6</v>
      </c>
      <c r="E745" s="0" t="n">
        <v>7</v>
      </c>
      <c r="F745" s="0" t="s">
        <v>1483</v>
      </c>
    </row>
    <row r="746" customFormat="false" ht="15" hidden="false" customHeight="false" outlineLevel="0" collapsed="false">
      <c r="A746" s="0" t="s">
        <v>1484</v>
      </c>
      <c r="B746" s="0" t="n">
        <f aca="false">LOG(D746/E746,2.72)</f>
        <v>-0.0644977662691618</v>
      </c>
      <c r="C746" s="0" t="n">
        <v>0.405166312178791</v>
      </c>
      <c r="D746" s="0" t="n">
        <v>7.5</v>
      </c>
      <c r="E746" s="0" t="n">
        <v>8</v>
      </c>
      <c r="F746" s="0" t="s">
        <v>1485</v>
      </c>
    </row>
    <row r="747" customFormat="false" ht="15" hidden="false" customHeight="false" outlineLevel="0" collapsed="false">
      <c r="A747" s="0" t="s">
        <v>1486</v>
      </c>
      <c r="B747" s="0" t="n">
        <f aca="false">LOG(D747/E747,2.72)</f>
        <v>-0.0544537770146824</v>
      </c>
      <c r="C747" s="0" t="n">
        <v>0.405496766211605</v>
      </c>
      <c r="D747" s="0" t="n">
        <v>4.16666666666667</v>
      </c>
      <c r="E747" s="0" t="n">
        <v>4.4</v>
      </c>
      <c r="F747" s="0" t="s">
        <v>1487</v>
      </c>
    </row>
    <row r="748" customFormat="false" ht="15" hidden="false" customHeight="false" outlineLevel="0" collapsed="false">
      <c r="A748" s="0" t="s">
        <v>1488</v>
      </c>
      <c r="B748" s="0" t="n">
        <f aca="false">LOG(D748/E748,2.72)</f>
        <v>-0.0677797676383193</v>
      </c>
      <c r="C748" s="0" t="n">
        <v>0.40615964056587</v>
      </c>
      <c r="D748" s="0" t="n">
        <v>9.5</v>
      </c>
      <c r="E748" s="0" t="n">
        <v>10.1666666666667</v>
      </c>
      <c r="F748" s="0" t="s">
        <v>1489</v>
      </c>
    </row>
    <row r="749" customFormat="false" ht="15" hidden="false" customHeight="false" outlineLevel="0" collapsed="false">
      <c r="A749" s="0" t="s">
        <v>1490</v>
      </c>
      <c r="B749" s="0" t="n">
        <f aca="false">LOG(D749/E749,2.72)</f>
        <v>0.0478258009957761</v>
      </c>
      <c r="C749" s="0" t="n">
        <v>0.406461066070991</v>
      </c>
      <c r="D749" s="0" t="n">
        <v>53.5</v>
      </c>
      <c r="E749" s="0" t="n">
        <v>51</v>
      </c>
      <c r="F749" s="0" t="s">
        <v>1491</v>
      </c>
    </row>
    <row r="750" customFormat="false" ht="15" hidden="false" customHeight="false" outlineLevel="0" collapsed="false">
      <c r="A750" s="0" t="s">
        <v>1492</v>
      </c>
      <c r="B750" s="0" t="n">
        <f aca="false">LOG(D750/E750,2.72)</f>
        <v>-0.0588033433482322</v>
      </c>
      <c r="C750" s="0" t="n">
        <v>0.406686788206253</v>
      </c>
      <c r="D750" s="0" t="n">
        <v>5.5</v>
      </c>
      <c r="E750" s="0" t="n">
        <v>5.83333333333333</v>
      </c>
      <c r="F750" s="0" t="s">
        <v>1493</v>
      </c>
    </row>
    <row r="751" customFormat="false" ht="15" hidden="false" customHeight="false" outlineLevel="0" collapsed="false">
      <c r="A751" s="0" t="s">
        <v>1494</v>
      </c>
      <c r="B751" s="0" t="n">
        <f aca="false">LOG(D751/E751,2.72)</f>
        <v>-0.0799921622014545</v>
      </c>
      <c r="C751" s="0" t="n">
        <v>0.407205188999086</v>
      </c>
      <c r="D751" s="0" t="n">
        <v>3</v>
      </c>
      <c r="E751" s="0" t="n">
        <v>3.25</v>
      </c>
      <c r="F751" s="0" t="s">
        <v>1495</v>
      </c>
    </row>
    <row r="752" customFormat="false" ht="15" hidden="false" customHeight="false" outlineLevel="0" collapsed="false">
      <c r="A752" s="0" t="s">
        <v>1496</v>
      </c>
      <c r="B752" s="0" t="n">
        <f aca="false">LOG(D752/E752,2.72)</f>
        <v>-0.0605863385022071</v>
      </c>
      <c r="C752" s="0" t="n">
        <v>0.408540123486046</v>
      </c>
      <c r="D752" s="0" t="n">
        <v>3.2</v>
      </c>
      <c r="E752" s="0" t="n">
        <v>3.4</v>
      </c>
      <c r="F752" s="0" t="s">
        <v>1497</v>
      </c>
    </row>
    <row r="753" customFormat="false" ht="15" hidden="false" customHeight="false" outlineLevel="0" collapsed="false">
      <c r="A753" s="0" t="s">
        <v>1498</v>
      </c>
      <c r="B753" s="0" t="n">
        <f aca="false">LOG(D753/E753,2.72)</f>
        <v>0.0869564309332772</v>
      </c>
      <c r="C753" s="0" t="n">
        <v>0.408540123486046</v>
      </c>
      <c r="D753" s="0" t="n">
        <v>2.4</v>
      </c>
      <c r="E753" s="0" t="n">
        <v>2.2</v>
      </c>
      <c r="F753" s="0" t="s">
        <v>1499</v>
      </c>
    </row>
    <row r="754" customFormat="false" ht="15" hidden="false" customHeight="false" outlineLevel="0" collapsed="false">
      <c r="A754" s="0" t="s">
        <v>1500</v>
      </c>
      <c r="B754" s="0" t="n">
        <f aca="false">LOG(D754/E754,2.72)</f>
        <v>-0.0740611743560659</v>
      </c>
      <c r="C754" s="0" t="n">
        <v>0.408712074122802</v>
      </c>
      <c r="D754" s="0" t="n">
        <v>6.5</v>
      </c>
      <c r="E754" s="0" t="n">
        <v>7</v>
      </c>
      <c r="F754" s="0" t="s">
        <v>1501</v>
      </c>
    </row>
    <row r="755" customFormat="false" ht="15" hidden="false" customHeight="false" outlineLevel="0" collapsed="false">
      <c r="A755" s="0" t="s">
        <v>1502</v>
      </c>
      <c r="B755" s="0" t="n">
        <f aca="false">LOG(D755/E755,2.72)</f>
        <v>0.0532108916042414</v>
      </c>
      <c r="C755" s="0" t="n">
        <v>0.409753633923374</v>
      </c>
      <c r="D755" s="0" t="n">
        <v>6.75</v>
      </c>
      <c r="E755" s="0" t="n">
        <v>6.4</v>
      </c>
      <c r="F755" s="0" t="s">
        <v>1503</v>
      </c>
    </row>
    <row r="756" customFormat="false" ht="15" hidden="false" customHeight="false" outlineLevel="0" collapsed="false">
      <c r="A756" s="0" t="s">
        <v>1504</v>
      </c>
      <c r="B756" s="0" t="n">
        <f aca="false">LOG(D756/E756,2.72)</f>
        <v>-0.0644977662691623</v>
      </c>
      <c r="C756" s="0" t="n">
        <v>0.409854131647556</v>
      </c>
      <c r="D756" s="0" t="n">
        <v>6.25</v>
      </c>
      <c r="E756" s="0" t="n">
        <v>6.66666666666667</v>
      </c>
      <c r="F756" s="0" t="s">
        <v>1505</v>
      </c>
    </row>
    <row r="757" customFormat="false" ht="15" hidden="false" customHeight="false" outlineLevel="0" collapsed="false">
      <c r="A757" s="0" t="s">
        <v>1506</v>
      </c>
      <c r="B757" s="0" t="n">
        <f aca="false">LOG(D757/E757,2.72)</f>
        <v>0.055992450942521</v>
      </c>
      <c r="C757" s="0" t="n">
        <v>0.410137770455362</v>
      </c>
      <c r="D757" s="0" t="n">
        <v>10.4</v>
      </c>
      <c r="E757" s="0" t="n">
        <v>9.83333333333333</v>
      </c>
      <c r="F757" s="0" t="s">
        <v>1507</v>
      </c>
    </row>
    <row r="758" customFormat="false" ht="15" hidden="false" customHeight="false" outlineLevel="0" collapsed="false">
      <c r="A758" s="0" t="s">
        <v>1508</v>
      </c>
      <c r="B758" s="0" t="n">
        <f aca="false">LOG(D758/E758,2.72)</f>
        <v>0.0740611743560659</v>
      </c>
      <c r="C758" s="0" t="n">
        <v>0.411549429285519</v>
      </c>
      <c r="D758" s="0" t="n">
        <v>3.5</v>
      </c>
      <c r="E758" s="0" t="n">
        <v>3.25</v>
      </c>
      <c r="F758" s="0" t="s">
        <v>1509</v>
      </c>
    </row>
    <row r="759" customFormat="false" ht="15" hidden="false" customHeight="false" outlineLevel="0" collapsed="false">
      <c r="A759" s="0" t="s">
        <v>1510</v>
      </c>
      <c r="B759" s="0" t="n">
        <f aca="false">LOG(D759/E759,2.72)</f>
        <v>0.05126090363198</v>
      </c>
      <c r="C759" s="0" t="n">
        <v>0.412172464191617</v>
      </c>
      <c r="D759" s="0" t="n">
        <v>4</v>
      </c>
      <c r="E759" s="0" t="n">
        <v>3.8</v>
      </c>
      <c r="F759" s="0" t="s">
        <v>1511</v>
      </c>
    </row>
    <row r="760" customFormat="false" ht="15" hidden="false" customHeight="false" outlineLevel="0" collapsed="false">
      <c r="A760" s="0" t="s">
        <v>1512</v>
      </c>
      <c r="B760" s="0" t="n">
        <f aca="false">LOG(D760/E760,2.72)</f>
        <v>0.0644977662691618</v>
      </c>
      <c r="C760" s="0" t="n">
        <v>0.414302072801251</v>
      </c>
      <c r="D760" s="0" t="n">
        <v>3.2</v>
      </c>
      <c r="E760" s="0" t="n">
        <v>3</v>
      </c>
      <c r="F760" s="0" t="s">
        <v>1513</v>
      </c>
    </row>
    <row r="761" customFormat="false" ht="15" hidden="false" customHeight="false" outlineLevel="0" collapsed="false">
      <c r="A761" s="0" t="s">
        <v>1514</v>
      </c>
      <c r="B761" s="0" t="n">
        <f aca="false">LOG(D761/E761,2.72)</f>
        <v>-0.048759354093754</v>
      </c>
      <c r="C761" s="0" t="n">
        <v>0.415895207497189</v>
      </c>
      <c r="D761" s="0" t="n">
        <v>4</v>
      </c>
      <c r="E761" s="0" t="n">
        <v>4.2</v>
      </c>
      <c r="F761" s="0" t="s">
        <v>1515</v>
      </c>
    </row>
    <row r="762" customFormat="false" ht="15" hidden="false" customHeight="false" outlineLevel="0" collapsed="false">
      <c r="A762" s="0" t="s">
        <v>1516</v>
      </c>
      <c r="B762" s="0" t="n">
        <f aca="false">LOG(D762/E762,2.72)</f>
        <v>-0.0479789022628257</v>
      </c>
      <c r="C762" s="0" t="n">
        <v>0.415998571259365</v>
      </c>
      <c r="D762" s="0" t="n">
        <v>10.1666666666667</v>
      </c>
      <c r="E762" s="0" t="n">
        <v>10.6666666666667</v>
      </c>
      <c r="F762" s="0" t="s">
        <v>1517</v>
      </c>
    </row>
    <row r="763" customFormat="false" ht="15" hidden="false" customHeight="false" outlineLevel="0" collapsed="false">
      <c r="A763" s="0" t="s">
        <v>1518</v>
      </c>
      <c r="B763" s="0" t="n">
        <f aca="false">LOG(D763/E763,2.72)</f>
        <v>-0.0479789022628257</v>
      </c>
      <c r="C763" s="0" t="n">
        <v>0.415998571259365</v>
      </c>
      <c r="D763" s="0" t="n">
        <v>10.1666666666667</v>
      </c>
      <c r="E763" s="0" t="n">
        <v>10.6666666666667</v>
      </c>
      <c r="F763" s="0" t="s">
        <v>1519</v>
      </c>
    </row>
    <row r="764" customFormat="false" ht="15" hidden="false" customHeight="false" outlineLevel="0" collapsed="false">
      <c r="A764" s="0" t="s">
        <v>1520</v>
      </c>
      <c r="B764" s="0" t="n">
        <f aca="false">LOG(D764/E764,2.72)</f>
        <v>0.0407962161946048</v>
      </c>
      <c r="C764" s="0" t="n">
        <v>0.416361457594289</v>
      </c>
      <c r="D764" s="0" t="n">
        <v>5</v>
      </c>
      <c r="E764" s="0" t="n">
        <v>4.8</v>
      </c>
      <c r="F764" s="0" t="s">
        <v>1521</v>
      </c>
    </row>
    <row r="765" customFormat="false" ht="15" hidden="false" customHeight="false" outlineLevel="0" collapsed="false">
      <c r="A765" s="0" t="s">
        <v>1522</v>
      </c>
      <c r="B765" s="0" t="n">
        <f aca="false">LOG(D765/E765,2.72)</f>
        <v>0.0441781771842927</v>
      </c>
      <c r="C765" s="0" t="n">
        <v>0.417204916051881</v>
      </c>
      <c r="D765" s="0" t="n">
        <v>30.8333333333333</v>
      </c>
      <c r="E765" s="0" t="n">
        <v>29.5</v>
      </c>
      <c r="F765" s="0" t="s">
        <v>1523</v>
      </c>
    </row>
    <row r="766" customFormat="false" ht="15" hidden="false" customHeight="false" outlineLevel="0" collapsed="false">
      <c r="A766" s="0" t="s">
        <v>1524</v>
      </c>
      <c r="B766" s="0" t="n">
        <f aca="false">LOG(D766/E766,2.72)</f>
        <v>0.0740611743560659</v>
      </c>
      <c r="C766" s="0" t="n">
        <v>0.417245986883813</v>
      </c>
      <c r="D766" s="0" t="n">
        <v>3.5</v>
      </c>
      <c r="E766" s="0" t="n">
        <v>3.25</v>
      </c>
      <c r="F766" s="0" t="s">
        <v>1525</v>
      </c>
    </row>
    <row r="767" customFormat="false" ht="15" hidden="false" customHeight="false" outlineLevel="0" collapsed="false">
      <c r="A767" s="0" t="s">
        <v>1526</v>
      </c>
      <c r="B767" s="0" t="n">
        <f aca="false">LOG(D767/E767,2.72)</f>
        <v>0.0491591814720468</v>
      </c>
      <c r="C767" s="0" t="n">
        <v>0.417336058052983</v>
      </c>
      <c r="D767" s="0" t="n">
        <v>20.8333333333333</v>
      </c>
      <c r="E767" s="0" t="n">
        <v>19.8333333333333</v>
      </c>
      <c r="F767" s="0" t="s">
        <v>1527</v>
      </c>
    </row>
    <row r="768" customFormat="false" ht="15" hidden="false" customHeight="false" outlineLevel="0" collapsed="false">
      <c r="A768" s="0" t="s">
        <v>1528</v>
      </c>
      <c r="B768" s="0" t="n">
        <f aca="false">LOG(D768/E768,2.72)</f>
        <v>0.0540330788317865</v>
      </c>
      <c r="C768" s="0" t="n">
        <v>0.417849378224314</v>
      </c>
      <c r="D768" s="0" t="n">
        <v>9.5</v>
      </c>
      <c r="E768" s="0" t="n">
        <v>9</v>
      </c>
      <c r="F768" s="0" t="s">
        <v>1529</v>
      </c>
    </row>
    <row r="769" customFormat="false" ht="15" hidden="false" customHeight="false" outlineLevel="0" collapsed="false">
      <c r="A769" s="0" t="s">
        <v>1530</v>
      </c>
      <c r="B769" s="0" t="n">
        <f aca="false">LOG(D769/E769,2.72)</f>
        <v>0.0360171779377081</v>
      </c>
      <c r="C769" s="0" t="n">
        <v>0.418318283751271</v>
      </c>
      <c r="D769" s="0" t="n">
        <v>18.8333333333333</v>
      </c>
      <c r="E769" s="0" t="n">
        <v>18.1666666666667</v>
      </c>
      <c r="F769" s="0" t="s">
        <v>1531</v>
      </c>
    </row>
    <row r="770" customFormat="false" ht="15" hidden="false" customHeight="false" outlineLevel="0" collapsed="false">
      <c r="A770" s="0" t="s">
        <v>1532</v>
      </c>
      <c r="B770" s="0" t="n">
        <f aca="false">LOG(D770/E770,2.72)</f>
        <v>0.143010478135715</v>
      </c>
      <c r="C770" s="0" t="n">
        <v>0.418710613396279</v>
      </c>
      <c r="D770" s="0" t="n">
        <v>3</v>
      </c>
      <c r="E770" s="0" t="n">
        <v>2.6</v>
      </c>
      <c r="F770" s="0" t="s">
        <v>1533</v>
      </c>
    </row>
    <row r="771" customFormat="false" ht="15" hidden="false" customHeight="false" outlineLevel="0" collapsed="false">
      <c r="A771" s="0" t="s">
        <v>1534</v>
      </c>
      <c r="B771" s="0" t="n">
        <f aca="false">LOG(D771/E771,2.72)</f>
        <v>0.0627612436450704</v>
      </c>
      <c r="C771" s="0" t="n">
        <v>0.41881612272969</v>
      </c>
      <c r="D771" s="0" t="n">
        <v>3.83333333333333</v>
      </c>
      <c r="E771" s="0" t="n">
        <v>3.6</v>
      </c>
      <c r="F771" s="0" t="s">
        <v>1535</v>
      </c>
    </row>
    <row r="772" customFormat="false" ht="15" hidden="false" customHeight="false" outlineLevel="0" collapsed="false">
      <c r="A772" s="0" t="s">
        <v>1536</v>
      </c>
      <c r="B772" s="0" t="n">
        <f aca="false">LOG(D772/E772,2.72)</f>
        <v>0.0534549078473542</v>
      </c>
      <c r="C772" s="0" t="n">
        <v>0.418977863013942</v>
      </c>
      <c r="D772" s="0" t="n">
        <v>16</v>
      </c>
      <c r="E772" s="0" t="n">
        <v>15.1666666666667</v>
      </c>
      <c r="F772" s="0" t="s">
        <v>1537</v>
      </c>
    </row>
    <row r="773" customFormat="false" ht="15" hidden="false" customHeight="false" outlineLevel="0" collapsed="false">
      <c r="A773" s="0" t="s">
        <v>1538</v>
      </c>
      <c r="B773" s="0" t="n">
        <f aca="false">LOG(D773/E773,2.72)</f>
        <v>-0.0346636547070806</v>
      </c>
      <c r="C773" s="0" t="n">
        <v>0.419336315065535</v>
      </c>
      <c r="D773" s="0" t="n">
        <v>8.5</v>
      </c>
      <c r="E773" s="0" t="n">
        <v>8.8</v>
      </c>
      <c r="F773" s="0" t="s">
        <v>1539</v>
      </c>
    </row>
    <row r="774" customFormat="false" ht="15" hidden="false" customHeight="false" outlineLevel="0" collapsed="false">
      <c r="A774" s="0" t="s">
        <v>1540</v>
      </c>
      <c r="B774" s="0" t="n">
        <f aca="false">LOG(D774/E774,2.72)</f>
        <v>0.0407962161946048</v>
      </c>
      <c r="C774" s="0" t="n">
        <v>0.419891492020989</v>
      </c>
      <c r="D774" s="0" t="n">
        <v>3.75</v>
      </c>
      <c r="E774" s="0" t="n">
        <v>3.6</v>
      </c>
      <c r="F774" s="0" t="s">
        <v>1541</v>
      </c>
    </row>
    <row r="775" customFormat="false" ht="15" hidden="false" customHeight="false" outlineLevel="0" collapsed="false">
      <c r="A775" s="0" t="s">
        <v>1542</v>
      </c>
      <c r="B775" s="0" t="n">
        <f aca="false">LOG(D775/E775,2.72)</f>
        <v>0.0560540472024379</v>
      </c>
      <c r="C775" s="0" t="n">
        <v>0.419891492020989</v>
      </c>
      <c r="D775" s="0" t="n">
        <v>2.75</v>
      </c>
      <c r="E775" s="0" t="n">
        <v>2.6</v>
      </c>
      <c r="F775" s="0" t="s">
        <v>1543</v>
      </c>
    </row>
    <row r="776" customFormat="false" ht="15" hidden="false" customHeight="false" outlineLevel="0" collapsed="false">
      <c r="A776" s="0" t="s">
        <v>1544</v>
      </c>
      <c r="B776" s="0" t="n">
        <f aca="false">LOG(D776/E776,2.72)</f>
        <v>0.0304576452080833</v>
      </c>
      <c r="C776" s="0" t="n">
        <v>0.420450766307428</v>
      </c>
      <c r="D776" s="0" t="n">
        <v>194.333333333333</v>
      </c>
      <c r="E776" s="0" t="n">
        <v>188.5</v>
      </c>
      <c r="F776" s="0" t="s">
        <v>1545</v>
      </c>
    </row>
    <row r="777" customFormat="false" ht="15" hidden="false" customHeight="false" outlineLevel="0" collapsed="false">
      <c r="A777" s="0" t="s">
        <v>1546</v>
      </c>
      <c r="B777" s="0" t="n">
        <f aca="false">LOG(D777/E777,2.72)</f>
        <v>0.0237015500745571</v>
      </c>
      <c r="C777" s="0" t="n">
        <v>0.420777079814972</v>
      </c>
      <c r="D777" s="0" t="n">
        <v>21.3333333333333</v>
      </c>
      <c r="E777" s="0" t="n">
        <v>20.8333333333333</v>
      </c>
      <c r="F777" s="0" t="s">
        <v>1547</v>
      </c>
    </row>
    <row r="778" customFormat="false" ht="15" hidden="false" customHeight="false" outlineLevel="0" collapsed="false">
      <c r="A778" s="0" t="s">
        <v>1548</v>
      </c>
      <c r="B778" s="0" t="n">
        <f aca="false">LOG(D778/E778,2.72)</f>
        <v>-0.0251426724765264</v>
      </c>
      <c r="C778" s="0" t="n">
        <v>0.421376808740532</v>
      </c>
      <c r="D778" s="0" t="n">
        <v>26.1666666666667</v>
      </c>
      <c r="E778" s="0" t="n">
        <v>26.8333333333333</v>
      </c>
      <c r="F778" s="0" t="s">
        <v>1549</v>
      </c>
    </row>
    <row r="779" customFormat="false" ht="15" hidden="false" customHeight="false" outlineLevel="0" collapsed="false">
      <c r="A779" s="0" t="s">
        <v>1550</v>
      </c>
      <c r="B779" s="0" t="n">
        <f aca="false">LOG(D779/E779,2.72)</f>
        <v>0.048759354093754</v>
      </c>
      <c r="C779" s="0" t="n">
        <v>0.421687251253139</v>
      </c>
      <c r="D779" s="0" t="n">
        <v>4.2</v>
      </c>
      <c r="E779" s="0" t="n">
        <v>4</v>
      </c>
      <c r="F779" s="0" t="s">
        <v>1551</v>
      </c>
    </row>
    <row r="780" customFormat="false" ht="15" hidden="false" customHeight="false" outlineLevel="0" collapsed="false">
      <c r="A780" s="0" t="s">
        <v>1552</v>
      </c>
      <c r="B780" s="0" t="n">
        <f aca="false">LOG(D780/E780,2.72)</f>
        <v>-0.0487593540937519</v>
      </c>
      <c r="C780" s="0" t="n">
        <v>0.422835566982936</v>
      </c>
      <c r="D780" s="0" t="n">
        <v>1.66666666666667</v>
      </c>
      <c r="E780" s="0" t="n">
        <v>1.75</v>
      </c>
      <c r="F780" s="0" t="s">
        <v>1553</v>
      </c>
    </row>
    <row r="781" customFormat="false" ht="15" hidden="false" customHeight="false" outlineLevel="0" collapsed="false">
      <c r="A781" s="0" t="s">
        <v>1554</v>
      </c>
      <c r="B781" s="0" t="n">
        <f aca="false">LOG(D781/E781,2.72)</f>
        <v>0.0464906391155338</v>
      </c>
      <c r="C781" s="0" t="n">
        <v>0.423235495700519</v>
      </c>
      <c r="D781" s="0" t="n">
        <v>4.4</v>
      </c>
      <c r="E781" s="0" t="n">
        <v>4.2</v>
      </c>
      <c r="F781" s="0" t="s">
        <v>1555</v>
      </c>
    </row>
    <row r="782" customFormat="false" ht="15" hidden="false" customHeight="false" outlineLevel="0" collapsed="false">
      <c r="A782" s="0" t="s">
        <v>1556</v>
      </c>
      <c r="B782" s="0" t="n">
        <f aca="false">LOG(D782/E782,2.72)</f>
        <v>-0.0714138389835795</v>
      </c>
      <c r="C782" s="0" t="n">
        <v>0.423321617896794</v>
      </c>
      <c r="D782" s="0" t="n">
        <v>9</v>
      </c>
      <c r="E782" s="0" t="n">
        <v>9.66666666666667</v>
      </c>
      <c r="F782" s="0" t="s">
        <v>1557</v>
      </c>
    </row>
    <row r="783" customFormat="false" ht="15" hidden="false" customHeight="false" outlineLevel="0" collapsed="false">
      <c r="A783" s="0" t="s">
        <v>1558</v>
      </c>
      <c r="B783" s="0" t="n">
        <f aca="false">LOG(D783/E783,2.72)</f>
        <v>-0.0425327388186963</v>
      </c>
      <c r="C783" s="0" t="n">
        <v>0.42376798768234</v>
      </c>
      <c r="D783" s="0" t="n">
        <v>26.8333333333333</v>
      </c>
      <c r="E783" s="0" t="n">
        <v>28</v>
      </c>
      <c r="F783" s="0" t="s">
        <v>1559</v>
      </c>
    </row>
    <row r="784" customFormat="false" ht="15" hidden="false" customHeight="false" outlineLevel="0" collapsed="false">
      <c r="A784" s="0" t="s">
        <v>1560</v>
      </c>
      <c r="B784" s="0" t="n">
        <f aca="false">LOG(D784/E784,2.72)</f>
        <v>-0.0512609036319809</v>
      </c>
      <c r="C784" s="0" t="n">
        <v>0.424223645863465</v>
      </c>
      <c r="D784" s="0" t="n">
        <v>6.33333333333333</v>
      </c>
      <c r="E784" s="0" t="n">
        <v>6.66666666666667</v>
      </c>
      <c r="F784" s="0" t="s">
        <v>1561</v>
      </c>
    </row>
    <row r="785" customFormat="false" ht="15" hidden="false" customHeight="false" outlineLevel="0" collapsed="false">
      <c r="A785" s="0" t="s">
        <v>1562</v>
      </c>
      <c r="B785" s="0" t="n">
        <f aca="false">LOG(D785/E785,2.72)</f>
        <v>-0.0821861664168309</v>
      </c>
      <c r="C785" s="0" t="n">
        <v>0.424429271573551</v>
      </c>
      <c r="D785" s="0" t="n">
        <v>3.5</v>
      </c>
      <c r="E785" s="0" t="n">
        <v>3.8</v>
      </c>
      <c r="F785" s="0" t="s">
        <v>1563</v>
      </c>
    </row>
    <row r="786" customFormat="false" ht="15" hidden="false" customHeight="false" outlineLevel="0" collapsed="false">
      <c r="A786" s="0" t="s">
        <v>1564</v>
      </c>
      <c r="B786" s="0" t="n">
        <f aca="false">LOG(D786/E786,2.72)</f>
        <v>-0.0327691166634625</v>
      </c>
      <c r="C786" s="0" t="n">
        <v>0.425511934520971</v>
      </c>
      <c r="D786" s="0" t="n">
        <v>25</v>
      </c>
      <c r="E786" s="0" t="n">
        <v>25.8333333333333</v>
      </c>
      <c r="F786" s="0" t="s">
        <v>1565</v>
      </c>
    </row>
    <row r="787" customFormat="false" ht="15" hidden="false" customHeight="false" outlineLevel="0" collapsed="false">
      <c r="A787" s="0" t="s">
        <v>1566</v>
      </c>
      <c r="B787" s="0" t="n">
        <f aca="false">LOG(D787/E787,2.72)</f>
        <v>0.0499788399298973</v>
      </c>
      <c r="C787" s="0" t="n">
        <v>0.425756391263624</v>
      </c>
      <c r="D787" s="0" t="n">
        <v>6.83333333333333</v>
      </c>
      <c r="E787" s="0" t="n">
        <v>6.5</v>
      </c>
      <c r="F787" s="0" t="s">
        <v>1567</v>
      </c>
    </row>
    <row r="788" customFormat="false" ht="15" hidden="false" customHeight="false" outlineLevel="0" collapsed="false">
      <c r="A788" s="0" t="s">
        <v>1568</v>
      </c>
      <c r="B788" s="0" t="n">
        <f aca="false">LOG(D788/E788,2.72)</f>
        <v>-0.0407962161946047</v>
      </c>
      <c r="C788" s="0" t="n">
        <v>0.426426935862018</v>
      </c>
      <c r="D788" s="0" t="n">
        <v>2.4</v>
      </c>
      <c r="E788" s="0" t="n">
        <v>2.5</v>
      </c>
      <c r="F788" s="0" t="s">
        <v>1569</v>
      </c>
    </row>
    <row r="789" customFormat="false" ht="15" hidden="false" customHeight="false" outlineLevel="0" collapsed="false">
      <c r="A789" s="0" t="s">
        <v>1570</v>
      </c>
      <c r="B789" s="0" t="n">
        <f aca="false">LOG(D789/E789,2.72)</f>
        <v>-0.0605863385022082</v>
      </c>
      <c r="C789" s="0" t="n">
        <v>0.426684678058932</v>
      </c>
      <c r="D789" s="0" t="n">
        <v>5.33333333333333</v>
      </c>
      <c r="E789" s="0" t="n">
        <v>5.66666666666667</v>
      </c>
      <c r="F789" s="0" t="s">
        <v>1571</v>
      </c>
    </row>
    <row r="790" customFormat="false" ht="15" hidden="false" customHeight="false" outlineLevel="0" collapsed="false">
      <c r="A790" s="0" t="s">
        <v>1572</v>
      </c>
      <c r="B790" s="0" t="n">
        <f aca="false">LOG(D790/E790,2.72)</f>
        <v>0.0464906391155319</v>
      </c>
      <c r="C790" s="0" t="n">
        <v>0.427158936103357</v>
      </c>
      <c r="D790" s="0" t="n">
        <v>18.3333333333333</v>
      </c>
      <c r="E790" s="0" t="n">
        <v>17.5</v>
      </c>
      <c r="F790" s="0" t="s">
        <v>1573</v>
      </c>
    </row>
    <row r="791" customFormat="false" ht="15" hidden="false" customHeight="false" outlineLevel="0" collapsed="false">
      <c r="A791" s="0" t="s">
        <v>1574</v>
      </c>
      <c r="B791" s="0" t="n">
        <f aca="false">LOG(D791/E791,2.72)</f>
        <v>0.05126090363198</v>
      </c>
      <c r="C791" s="0" t="n">
        <v>0.428037759720096</v>
      </c>
      <c r="D791" s="0" t="n">
        <v>4</v>
      </c>
      <c r="E791" s="0" t="n">
        <v>3.8</v>
      </c>
      <c r="F791" s="0" t="s">
        <v>1575</v>
      </c>
    </row>
    <row r="792" customFormat="false" ht="15" hidden="false" customHeight="false" outlineLevel="0" collapsed="false">
      <c r="A792" s="0" t="s">
        <v>1576</v>
      </c>
      <c r="B792" s="0" t="n">
        <f aca="false">LOG(D792/E792,2.72)</f>
        <v>0.0571223193711973</v>
      </c>
      <c r="C792" s="0" t="n">
        <v>0.429156524945061</v>
      </c>
      <c r="D792" s="0" t="n">
        <v>3</v>
      </c>
      <c r="E792" s="0" t="n">
        <v>2.83333333333333</v>
      </c>
      <c r="F792" s="0" t="s">
        <v>1577</v>
      </c>
    </row>
    <row r="793" customFormat="false" ht="15" hidden="false" customHeight="false" outlineLevel="0" collapsed="false">
      <c r="A793" s="0" t="s">
        <v>1578</v>
      </c>
      <c r="B793" s="0" t="n">
        <f aca="false">LOG(D793/E793,2.72)</f>
        <v>0.037247858608865</v>
      </c>
      <c r="C793" s="0" t="n">
        <v>0.431909578676864</v>
      </c>
      <c r="D793" s="0" t="n">
        <v>13.6666666666667</v>
      </c>
      <c r="E793" s="0" t="n">
        <v>13.1666666666667</v>
      </c>
      <c r="F793" s="0" t="s">
        <v>1579</v>
      </c>
    </row>
    <row r="794" customFormat="false" ht="15" hidden="false" customHeight="false" outlineLevel="0" collapsed="false">
      <c r="A794" s="0" t="s">
        <v>1580</v>
      </c>
      <c r="B794" s="0" t="n">
        <f aca="false">LOG(D794/E794,2.72)</f>
        <v>-0.0286919759878098</v>
      </c>
      <c r="C794" s="0" t="n">
        <v>0.431909578676864</v>
      </c>
      <c r="D794" s="0" t="n">
        <v>17.1666666666667</v>
      </c>
      <c r="E794" s="0" t="n">
        <v>17.6666666666667</v>
      </c>
      <c r="F794" s="0" t="s">
        <v>1581</v>
      </c>
    </row>
    <row r="795" customFormat="false" ht="15" hidden="false" customHeight="false" outlineLevel="0" collapsed="false">
      <c r="A795" s="0" t="s">
        <v>1582</v>
      </c>
      <c r="B795" s="0" t="n">
        <f aca="false">LOG(D795/E795,2.72)</f>
        <v>0.0359093188346213</v>
      </c>
      <c r="C795" s="0" t="n">
        <v>0.432185886864026</v>
      </c>
      <c r="D795" s="0" t="n">
        <v>14.1666666666667</v>
      </c>
      <c r="E795" s="0" t="n">
        <v>13.6666666666667</v>
      </c>
      <c r="F795" s="0" t="s">
        <v>1583</v>
      </c>
    </row>
    <row r="796" customFormat="false" ht="15" hidden="false" customHeight="false" outlineLevel="0" collapsed="false">
      <c r="A796" s="0" t="s">
        <v>1584</v>
      </c>
      <c r="B796" s="0" t="n">
        <f aca="false">LOG(D796/E796,2.72)</f>
        <v>-0.0540330788317891</v>
      </c>
      <c r="C796" s="0" t="n">
        <v>0.432739727774714</v>
      </c>
      <c r="D796" s="0" t="n">
        <v>12</v>
      </c>
      <c r="E796" s="0" t="n">
        <v>12.6666666666667</v>
      </c>
      <c r="F796" s="0" t="s">
        <v>1585</v>
      </c>
    </row>
    <row r="797" customFormat="false" ht="15" hidden="false" customHeight="false" outlineLevel="0" collapsed="false">
      <c r="A797" s="0" t="s">
        <v>1586</v>
      </c>
      <c r="B797" s="0" t="n">
        <f aca="false">LOG(D797/E797,2.72)</f>
        <v>-0.026562853260814</v>
      </c>
      <c r="C797" s="0" t="n">
        <v>0.433499134630508</v>
      </c>
      <c r="D797" s="0" t="n">
        <v>49.5</v>
      </c>
      <c r="E797" s="0" t="n">
        <v>50.8333333333333</v>
      </c>
      <c r="F797" s="0" t="s">
        <v>1587</v>
      </c>
    </row>
    <row r="798" customFormat="false" ht="15" hidden="false" customHeight="false" outlineLevel="0" collapsed="false">
      <c r="A798" s="0" t="s">
        <v>1588</v>
      </c>
      <c r="B798" s="0" t="n">
        <f aca="false">LOG(D798/E798,2.72)</f>
        <v>0.0689493037796507</v>
      </c>
      <c r="C798" s="0" t="n">
        <v>0.433515545414113</v>
      </c>
      <c r="D798" s="0" t="n">
        <v>2.5</v>
      </c>
      <c r="E798" s="0" t="n">
        <v>2.33333333333333</v>
      </c>
      <c r="F798" s="0" t="s">
        <v>1589</v>
      </c>
    </row>
    <row r="799" customFormat="false" ht="15" hidden="false" customHeight="false" outlineLevel="0" collapsed="false">
      <c r="A799" s="0" t="s">
        <v>1590</v>
      </c>
      <c r="B799" s="0" t="n">
        <f aca="false">LOG(D799/E799,2.72)</f>
        <v>0.044423692114583</v>
      </c>
      <c r="C799" s="0" t="n">
        <v>0.434571285491069</v>
      </c>
      <c r="D799" s="0" t="n">
        <v>7.66666666666667</v>
      </c>
      <c r="E799" s="0" t="n">
        <v>7.33333333333333</v>
      </c>
      <c r="F799" s="0" t="s">
        <v>1591</v>
      </c>
    </row>
    <row r="800" customFormat="false" ht="15" hidden="false" customHeight="false" outlineLevel="0" collapsed="false">
      <c r="A800" s="0" t="s">
        <v>1592</v>
      </c>
      <c r="B800" s="0" t="n">
        <f aca="false">LOG(D800/E800,2.72)</f>
        <v>-0.0689493037796493</v>
      </c>
      <c r="C800" s="0" t="n">
        <v>0.435048798967927</v>
      </c>
      <c r="D800" s="0" t="n">
        <v>3.5</v>
      </c>
      <c r="E800" s="0" t="n">
        <v>3.75</v>
      </c>
      <c r="F800" s="0" t="s">
        <v>1593</v>
      </c>
    </row>
    <row r="801" customFormat="false" ht="15" hidden="false" customHeight="false" outlineLevel="0" collapsed="false">
      <c r="A801" s="0" t="s">
        <v>1594</v>
      </c>
      <c r="B801" s="0" t="n">
        <f aca="false">LOG(D801/E801,2.72)</f>
        <v>0.0367088136922344</v>
      </c>
      <c r="C801" s="0" t="n">
        <v>0.437415216281241</v>
      </c>
      <c r="D801" s="0" t="n">
        <v>10.1666666666667</v>
      </c>
      <c r="E801" s="0" t="n">
        <v>9.8</v>
      </c>
      <c r="F801" s="0" t="s">
        <v>1595</v>
      </c>
    </row>
    <row r="802" customFormat="false" ht="15" hidden="false" customHeight="false" outlineLevel="0" collapsed="false">
      <c r="A802" s="0" t="s">
        <v>1596</v>
      </c>
      <c r="B802" s="0" t="n">
        <f aca="false">LOG(D802/E802,2.72)</f>
        <v>0.0799921622014547</v>
      </c>
      <c r="C802" s="0" t="n">
        <v>0.437576991074525</v>
      </c>
      <c r="D802" s="0" t="n">
        <v>2.6</v>
      </c>
      <c r="E802" s="0" t="n">
        <v>2.4</v>
      </c>
      <c r="F802" s="0" t="s">
        <v>1597</v>
      </c>
    </row>
    <row r="803" customFormat="false" ht="15" hidden="false" customHeight="false" outlineLevel="0" collapsed="false">
      <c r="A803" s="0" t="s">
        <v>1598</v>
      </c>
      <c r="B803" s="0" t="n">
        <f aca="false">LOG(D803/E803,2.72)</f>
        <v>0.0588033433482312</v>
      </c>
      <c r="C803" s="0" t="n">
        <v>0.437684938271605</v>
      </c>
      <c r="D803" s="0" t="n">
        <v>2.33333333333333</v>
      </c>
      <c r="E803" s="0" t="n">
        <v>2.2</v>
      </c>
      <c r="F803" s="0" t="s">
        <v>1599</v>
      </c>
    </row>
    <row r="804" customFormat="false" ht="15" hidden="false" customHeight="false" outlineLevel="0" collapsed="false">
      <c r="A804" s="0" t="s">
        <v>1600</v>
      </c>
      <c r="B804" s="0" t="n">
        <f aca="false">LOG(D804/E804,2.72)</f>
        <v>-0.0588033433482312</v>
      </c>
      <c r="C804" s="0" t="n">
        <v>0.437684938271605</v>
      </c>
      <c r="D804" s="0" t="n">
        <v>2.2</v>
      </c>
      <c r="E804" s="0" t="n">
        <v>2.33333333333333</v>
      </c>
      <c r="F804" s="0" t="s">
        <v>1601</v>
      </c>
    </row>
    <row r="805" customFormat="false" ht="15" hidden="false" customHeight="false" outlineLevel="0" collapsed="false">
      <c r="A805" s="0" t="s">
        <v>1602</v>
      </c>
      <c r="B805" s="0" t="n">
        <f aca="false">LOG(D805/E805,2.72)</f>
        <v>0.0356955273012968</v>
      </c>
      <c r="C805" s="0" t="n">
        <v>0.438983482020833</v>
      </c>
      <c r="D805" s="0" t="n">
        <v>9.5</v>
      </c>
      <c r="E805" s="0" t="n">
        <v>9.16666666666667</v>
      </c>
      <c r="F805" s="0" t="s">
        <v>1603</v>
      </c>
    </row>
    <row r="806" customFormat="false" ht="15" hidden="false" customHeight="false" outlineLevel="0" collapsed="false">
      <c r="A806" s="0" t="s">
        <v>1604</v>
      </c>
      <c r="B806" s="0" t="n">
        <f aca="false">LOG(D806/E806,2.72)</f>
        <v>-0.0289692317861515</v>
      </c>
      <c r="C806" s="0" t="n">
        <v>0.439308383879201</v>
      </c>
      <c r="D806" s="0" t="n">
        <v>3.4</v>
      </c>
      <c r="E806" s="0" t="n">
        <v>3.5</v>
      </c>
      <c r="F806" s="0" t="s">
        <v>1605</v>
      </c>
    </row>
    <row r="807" customFormat="false" ht="15" hidden="false" customHeight="false" outlineLevel="0" collapsed="false">
      <c r="A807" s="0" t="s">
        <v>1606</v>
      </c>
      <c r="B807" s="0" t="n">
        <f aca="false">LOG(D807/E807,2.72)</f>
        <v>-0.0256262378982414</v>
      </c>
      <c r="C807" s="0" t="n">
        <v>0.439391940628013</v>
      </c>
      <c r="D807" s="0" t="n">
        <v>25.6666666666667</v>
      </c>
      <c r="E807" s="0" t="n">
        <v>26.3333333333333</v>
      </c>
      <c r="F807" s="0" t="s">
        <v>1607</v>
      </c>
    </row>
    <row r="808" customFormat="false" ht="15" hidden="false" customHeight="false" outlineLevel="0" collapsed="false">
      <c r="A808" s="0" t="s">
        <v>1608</v>
      </c>
      <c r="B808" s="0" t="n">
        <f aca="false">LOG(D808/E808,2.72)</f>
        <v>0.034464398696309</v>
      </c>
      <c r="C808" s="0" t="n">
        <v>0.439428667798181</v>
      </c>
      <c r="D808" s="0" t="n">
        <v>9.83333333333333</v>
      </c>
      <c r="E808" s="0" t="n">
        <v>9.5</v>
      </c>
      <c r="F808" s="0" t="s">
        <v>1609</v>
      </c>
    </row>
    <row r="809" customFormat="false" ht="15" hidden="false" customHeight="false" outlineLevel="0" collapsed="false">
      <c r="A809" s="0" t="s">
        <v>1610</v>
      </c>
      <c r="B809" s="0" t="n">
        <f aca="false">LOG(D809/E809,2.72)</f>
        <v>-0.02983411156208</v>
      </c>
      <c r="C809" s="0" t="n">
        <v>0.440508314918838</v>
      </c>
      <c r="D809" s="0" t="n">
        <v>2.75</v>
      </c>
      <c r="E809" s="0" t="n">
        <v>2.83333333333333</v>
      </c>
      <c r="F809" s="0" t="s">
        <v>1611</v>
      </c>
    </row>
    <row r="810" customFormat="false" ht="15" hidden="false" customHeight="false" outlineLevel="0" collapsed="false">
      <c r="A810" s="0" t="s">
        <v>1612</v>
      </c>
      <c r="B810" s="0" t="n">
        <f aca="false">LOG(D810/E810,2.72)</f>
        <v>-0.0952499932092878</v>
      </c>
      <c r="C810" s="0" t="n">
        <v>0.440981812615232</v>
      </c>
      <c r="D810" s="0" t="n">
        <v>10</v>
      </c>
      <c r="E810" s="0" t="n">
        <v>11</v>
      </c>
      <c r="F810" s="0" t="s">
        <v>1613</v>
      </c>
    </row>
    <row r="811" customFormat="false" ht="15" hidden="false" customHeight="false" outlineLevel="0" collapsed="false">
      <c r="A811" s="0" t="s">
        <v>1614</v>
      </c>
      <c r="B811" s="0" t="n">
        <f aca="false">LOG(D811/E811,2.72)</f>
        <v>0.0199726720421004</v>
      </c>
      <c r="C811" s="0" t="n">
        <v>0.441499502571311</v>
      </c>
      <c r="D811" s="0" t="n">
        <v>109.5</v>
      </c>
      <c r="E811" s="0" t="n">
        <v>107.333333333333</v>
      </c>
      <c r="F811" s="0" t="s">
        <v>1615</v>
      </c>
    </row>
    <row r="812" customFormat="false" ht="15" hidden="false" customHeight="false" outlineLevel="0" collapsed="false">
      <c r="A812" s="0" t="s">
        <v>1616</v>
      </c>
      <c r="B812" s="0" t="n">
        <f aca="false">LOG(D812/E812,2.72)</f>
        <v>-0.0407962161946054</v>
      </c>
      <c r="C812" s="0" t="n">
        <v>0.441714264195452</v>
      </c>
      <c r="D812" s="0" t="n">
        <v>4</v>
      </c>
      <c r="E812" s="0" t="n">
        <v>4.16666666666667</v>
      </c>
      <c r="F812" s="0" t="s">
        <v>1617</v>
      </c>
    </row>
    <row r="813" customFormat="false" ht="15" hidden="false" customHeight="false" outlineLevel="0" collapsed="false">
      <c r="A813" s="0" t="s">
        <v>1618</v>
      </c>
      <c r="B813" s="0" t="n">
        <f aca="false">LOG(D813/E813,2.72)</f>
        <v>-0.0386900646907009</v>
      </c>
      <c r="C813" s="0" t="n">
        <v>0.442664110692617</v>
      </c>
      <c r="D813" s="0" t="n">
        <v>25.3333333333333</v>
      </c>
      <c r="E813" s="0" t="n">
        <v>26.3333333333333</v>
      </c>
      <c r="F813" s="0" t="s">
        <v>1619</v>
      </c>
    </row>
    <row r="814" customFormat="false" ht="15" hidden="false" customHeight="false" outlineLevel="0" collapsed="false">
      <c r="A814" s="0" t="s">
        <v>1620</v>
      </c>
      <c r="B814" s="0" t="n">
        <f aca="false">LOG(D814/E814,2.72)</f>
        <v>-0.0481716630925708</v>
      </c>
      <c r="C814" s="0" t="n">
        <v>0.443086285541999</v>
      </c>
      <c r="D814" s="0" t="n">
        <v>5.4</v>
      </c>
      <c r="E814" s="0" t="n">
        <v>5.66666666666667</v>
      </c>
      <c r="F814" s="0" t="s">
        <v>1621</v>
      </c>
    </row>
    <row r="815" customFormat="false" ht="15" hidden="false" customHeight="false" outlineLevel="0" collapsed="false">
      <c r="A815" s="0" t="s">
        <v>1622</v>
      </c>
      <c r="B815" s="0" t="n">
        <f aca="false">LOG(D815/E815,2.72)</f>
        <v>-0.0232421758910066</v>
      </c>
      <c r="C815" s="0" t="n">
        <v>0.443759237742027</v>
      </c>
      <c r="D815" s="0" t="n">
        <v>14.1666666666667</v>
      </c>
      <c r="E815" s="0" t="n">
        <v>14.5</v>
      </c>
      <c r="F815" s="0" t="s">
        <v>1623</v>
      </c>
    </row>
    <row r="816" customFormat="false" ht="15" hidden="false" customHeight="false" outlineLevel="0" collapsed="false">
      <c r="A816" s="0" t="s">
        <v>1624</v>
      </c>
      <c r="B816" s="0" t="n">
        <f aca="false">LOG(D816/E816,2.72)</f>
        <v>-0.042532738818696</v>
      </c>
      <c r="C816" s="0" t="n">
        <v>0.44462024158464</v>
      </c>
      <c r="D816" s="0" t="n">
        <v>3.83333333333333</v>
      </c>
      <c r="E816" s="0" t="n">
        <v>4</v>
      </c>
      <c r="F816" s="0" t="s">
        <v>1625</v>
      </c>
    </row>
    <row r="817" customFormat="false" ht="15" hidden="false" customHeight="false" outlineLevel="0" collapsed="false">
      <c r="A817" s="0" t="s">
        <v>1626</v>
      </c>
      <c r="B817" s="0" t="n">
        <f aca="false">LOG(D817/E817,2.72)</f>
        <v>-0.0266514065831656</v>
      </c>
      <c r="C817" s="0" t="n">
        <v>0.444922866335206</v>
      </c>
      <c r="D817" s="0" t="n">
        <v>30.8333333333333</v>
      </c>
      <c r="E817" s="0" t="n">
        <v>31.6666666666667</v>
      </c>
      <c r="F817" s="0" t="s">
        <v>1627</v>
      </c>
    </row>
    <row r="818" customFormat="false" ht="15" hidden="false" customHeight="false" outlineLevel="0" collapsed="false">
      <c r="A818" s="0" t="s">
        <v>1628</v>
      </c>
      <c r="B818" s="0" t="n">
        <f aca="false">LOG(D818/E818,2.72)</f>
        <v>0.0441433250153344</v>
      </c>
      <c r="C818" s="0" t="n">
        <v>0.445004465605038</v>
      </c>
      <c r="D818" s="0" t="n">
        <v>5.4</v>
      </c>
      <c r="E818" s="0" t="n">
        <v>5.16666666666667</v>
      </c>
      <c r="F818" s="0" t="s">
        <v>1629</v>
      </c>
    </row>
    <row r="819" customFormat="false" ht="15" hidden="false" customHeight="false" outlineLevel="0" collapsed="false">
      <c r="A819" s="0" t="s">
        <v>1630</v>
      </c>
      <c r="B819" s="0" t="n">
        <f aca="false">LOG(D819/E819,2.72)</f>
        <v>0.0281530875850447</v>
      </c>
      <c r="C819" s="0" t="n">
        <v>0.445164497898708</v>
      </c>
      <c r="D819" s="0" t="n">
        <v>7.2</v>
      </c>
      <c r="E819" s="0" t="n">
        <v>7</v>
      </c>
      <c r="F819" s="0" t="s">
        <v>1631</v>
      </c>
    </row>
    <row r="820" customFormat="false" ht="15" hidden="false" customHeight="false" outlineLevel="0" collapsed="false">
      <c r="A820" s="0" t="s">
        <v>1632</v>
      </c>
      <c r="B820" s="0" t="n">
        <f aca="false">LOG(D820/E820,2.72)</f>
        <v>-0.0407962161946047</v>
      </c>
      <c r="C820" s="0" t="n">
        <v>0.446049580279327</v>
      </c>
      <c r="D820" s="0" t="n">
        <v>4.8</v>
      </c>
      <c r="E820" s="0" t="n">
        <v>5</v>
      </c>
      <c r="F820" s="0" t="s">
        <v>1633</v>
      </c>
    </row>
    <row r="821" customFormat="false" ht="15" hidden="false" customHeight="false" outlineLevel="0" collapsed="false">
      <c r="A821" s="0" t="s">
        <v>1634</v>
      </c>
      <c r="B821" s="0" t="n">
        <f aca="false">LOG(D821/E821,2.72)</f>
        <v>0.0286137322203998</v>
      </c>
      <c r="C821" s="0" t="n">
        <v>0.446114284625998</v>
      </c>
      <c r="D821" s="0" t="n">
        <v>41.3333333333333</v>
      </c>
      <c r="E821" s="0" t="n">
        <v>40.1666666666667</v>
      </c>
      <c r="F821" s="0" t="s">
        <v>1635</v>
      </c>
    </row>
    <row r="822" customFormat="false" ht="15" hidden="false" customHeight="false" outlineLevel="0" collapsed="false">
      <c r="A822" s="0" t="s">
        <v>1636</v>
      </c>
      <c r="B822" s="0" t="n">
        <f aca="false">LOG(D822/E822,2.72)</f>
        <v>-0.0644977662691618</v>
      </c>
      <c r="C822" s="0" t="n">
        <v>0.446439621462372</v>
      </c>
      <c r="D822" s="0" t="n">
        <v>2.25</v>
      </c>
      <c r="E822" s="0" t="n">
        <v>2.4</v>
      </c>
      <c r="F822" s="0" t="s">
        <v>1637</v>
      </c>
    </row>
    <row r="823" customFormat="false" ht="15" hidden="false" customHeight="false" outlineLevel="0" collapsed="false">
      <c r="A823" s="0" t="s">
        <v>1638</v>
      </c>
      <c r="B823" s="0" t="n">
        <f aca="false">LOG(D823/E823,2.72)</f>
        <v>0.0487593540937544</v>
      </c>
      <c r="C823" s="0" t="n">
        <v>0.446891751331513</v>
      </c>
      <c r="D823" s="0" t="n">
        <v>5.6</v>
      </c>
      <c r="E823" s="0" t="n">
        <v>5.33333333333333</v>
      </c>
      <c r="F823" s="0" t="s">
        <v>1639</v>
      </c>
    </row>
    <row r="824" customFormat="false" ht="15" hidden="false" customHeight="false" outlineLevel="0" collapsed="false">
      <c r="A824" s="0" t="s">
        <v>1640</v>
      </c>
      <c r="B824" s="0" t="n">
        <f aca="false">LOG(D824/E824,2.72)</f>
        <v>-0.0281530875850446</v>
      </c>
      <c r="C824" s="0" t="n">
        <v>0.447165063277222</v>
      </c>
      <c r="D824" s="0" t="n">
        <v>3.5</v>
      </c>
      <c r="E824" s="0" t="n">
        <v>3.6</v>
      </c>
      <c r="F824" s="0" t="s">
        <v>1641</v>
      </c>
    </row>
    <row r="825" customFormat="false" ht="15" hidden="false" customHeight="false" outlineLevel="0" collapsed="false">
      <c r="A825" s="0" t="s">
        <v>1642</v>
      </c>
      <c r="B825" s="0" t="n">
        <f aca="false">LOG(D825/E825,2.72)</f>
        <v>0.0279282830584595</v>
      </c>
      <c r="C825" s="0" t="n">
        <v>0.447431038454464</v>
      </c>
      <c r="D825" s="0" t="n">
        <v>42.3333333333333</v>
      </c>
      <c r="E825" s="0" t="n">
        <v>41.1666666666667</v>
      </c>
    </row>
    <row r="826" customFormat="false" ht="15" hidden="false" customHeight="false" outlineLevel="0" collapsed="false">
      <c r="A826" s="0" t="s">
        <v>1643</v>
      </c>
      <c r="B826" s="0" t="n">
        <f aca="false">LOG(D826/E826,2.72)</f>
        <v>0.0382580120865573</v>
      </c>
      <c r="C826" s="0" t="n">
        <v>0.448652468857898</v>
      </c>
      <c r="D826" s="0" t="n">
        <v>14.2</v>
      </c>
      <c r="E826" s="0" t="n">
        <v>13.6666666666667</v>
      </c>
      <c r="F826" s="0" t="s">
        <v>1644</v>
      </c>
    </row>
    <row r="827" customFormat="false" ht="15" hidden="false" customHeight="false" outlineLevel="0" collapsed="false">
      <c r="A827" s="0" t="s">
        <v>1645</v>
      </c>
      <c r="B827" s="0" t="n">
        <f aca="false">LOG(D827/E827,2.72)</f>
        <v>-0.016303273773875</v>
      </c>
      <c r="C827" s="0" t="n">
        <v>0.449390059419858</v>
      </c>
      <c r="D827" s="0" t="n">
        <v>101.333333333333</v>
      </c>
      <c r="E827" s="0" t="n">
        <v>103</v>
      </c>
      <c r="F827" s="0" t="s">
        <v>1646</v>
      </c>
    </row>
    <row r="828" customFormat="false" ht="15" hidden="false" customHeight="false" outlineLevel="0" collapsed="false">
      <c r="A828" s="0" t="s">
        <v>1647</v>
      </c>
      <c r="B828" s="0" t="n">
        <f aca="false">LOG(D828/E828,2.72)</f>
        <v>0.0407962161946037</v>
      </c>
      <c r="C828" s="0" t="n">
        <v>0.449624144824055</v>
      </c>
      <c r="D828" s="0" t="n">
        <v>3.33333333333333</v>
      </c>
      <c r="E828" s="0" t="n">
        <v>3.2</v>
      </c>
      <c r="F828" s="0" t="s">
        <v>1648</v>
      </c>
    </row>
    <row r="829" customFormat="false" ht="15" hidden="false" customHeight="false" outlineLevel="0" collapsed="false">
      <c r="A829" s="0" t="s">
        <v>1649</v>
      </c>
      <c r="B829" s="0" t="n">
        <f aca="false">LOG(D829/E829,2.72)</f>
        <v>0.0571223193711973</v>
      </c>
      <c r="C829" s="0" t="n">
        <v>0.44991898274127</v>
      </c>
      <c r="D829" s="0" t="n">
        <v>3</v>
      </c>
      <c r="E829" s="0" t="n">
        <v>2.83333333333333</v>
      </c>
      <c r="F829" s="0" t="s">
        <v>1650</v>
      </c>
    </row>
    <row r="830" customFormat="false" ht="15" hidden="false" customHeight="false" outlineLevel="0" collapsed="false">
      <c r="A830" s="0" t="s">
        <v>1651</v>
      </c>
      <c r="B830" s="0" t="n">
        <f aca="false">LOG(D830/E830,2.72)</f>
        <v>0.0238904249644718</v>
      </c>
      <c r="C830" s="0" t="n">
        <v>0.449928533230846</v>
      </c>
      <c r="D830" s="0" t="n">
        <v>21.1666666666667</v>
      </c>
      <c r="E830" s="0" t="n">
        <v>20.6666666666667</v>
      </c>
      <c r="F830" s="0" t="s">
        <v>1652</v>
      </c>
    </row>
    <row r="831" customFormat="false" ht="15" hidden="false" customHeight="false" outlineLevel="0" collapsed="false">
      <c r="A831" s="0" t="s">
        <v>1653</v>
      </c>
      <c r="B831" s="0" t="n">
        <f aca="false">LOG(D831/E831,2.72)</f>
        <v>0.0487593540937519</v>
      </c>
      <c r="C831" s="0" t="n">
        <v>0.450069217698774</v>
      </c>
      <c r="D831" s="0" t="n">
        <v>1.75</v>
      </c>
      <c r="E831" s="0" t="n">
        <v>1.66666666666667</v>
      </c>
      <c r="F831" s="0" t="s">
        <v>1654</v>
      </c>
    </row>
    <row r="832" customFormat="false" ht="15" hidden="false" customHeight="false" outlineLevel="0" collapsed="false">
      <c r="A832" s="0" t="s">
        <v>1655</v>
      </c>
      <c r="B832" s="0" t="n">
        <f aca="false">LOG(D832/E832,2.72)</f>
        <v>-0.0253018202623124</v>
      </c>
      <c r="C832" s="0" t="n">
        <v>0.450488451915151</v>
      </c>
      <c r="D832" s="0" t="n">
        <v>6.5</v>
      </c>
      <c r="E832" s="0" t="n">
        <v>6.66666666666667</v>
      </c>
      <c r="F832" s="0" t="s">
        <v>1656</v>
      </c>
    </row>
    <row r="833" customFormat="false" ht="15" hidden="false" customHeight="false" outlineLevel="0" collapsed="false">
      <c r="A833" s="0" t="s">
        <v>1657</v>
      </c>
      <c r="B833" s="0" t="n">
        <f aca="false">LOG(D833/E833,2.72)</f>
        <v>0.0206062665087104</v>
      </c>
      <c r="C833" s="0" t="n">
        <v>0.450807664218195</v>
      </c>
      <c r="D833" s="0" t="n">
        <v>32.6666666666667</v>
      </c>
      <c r="E833" s="0" t="n">
        <v>32</v>
      </c>
      <c r="F833" s="0" t="s">
        <v>1658</v>
      </c>
    </row>
    <row r="834" customFormat="false" ht="15" hidden="false" customHeight="false" outlineLevel="0" collapsed="false">
      <c r="A834" s="0" t="s">
        <v>1659</v>
      </c>
      <c r="B834" s="0" t="n">
        <f aca="false">LOG(D834/E834,2.72)</f>
        <v>-0.0350691602994627</v>
      </c>
      <c r="C834" s="0" t="n">
        <v>0.450964159627836</v>
      </c>
      <c r="D834" s="0" t="n">
        <v>9.33333333333333</v>
      </c>
      <c r="E834" s="0" t="n">
        <v>9.66666666666667</v>
      </c>
      <c r="F834" s="0" t="s">
        <v>1660</v>
      </c>
    </row>
    <row r="835" customFormat="false" ht="15" hidden="false" customHeight="false" outlineLevel="0" collapsed="false">
      <c r="A835" s="0" t="s">
        <v>1661</v>
      </c>
      <c r="B835" s="0" t="n">
        <f aca="false">LOG(D835/E835,2.72)</f>
        <v>-0.0201899496858993</v>
      </c>
      <c r="C835" s="0" t="n">
        <v>0.452092131559759</v>
      </c>
      <c r="D835" s="0" t="n">
        <v>16.3333333333333</v>
      </c>
      <c r="E835" s="0" t="n">
        <v>16.6666666666667</v>
      </c>
      <c r="F835" s="0" t="s">
        <v>1662</v>
      </c>
    </row>
    <row r="836" customFormat="false" ht="15" hidden="false" customHeight="false" outlineLevel="0" collapsed="false">
      <c r="A836" s="0" t="s">
        <v>1663</v>
      </c>
      <c r="B836" s="0" t="n">
        <f aca="false">LOG(D836/E836,2.72)</f>
        <v>0.0464906391155338</v>
      </c>
      <c r="C836" s="0" t="n">
        <v>0.452249832099066</v>
      </c>
      <c r="D836" s="0" t="n">
        <v>5.5</v>
      </c>
      <c r="E836" s="0" t="n">
        <v>5.25</v>
      </c>
      <c r="F836" s="0" t="s">
        <v>1664</v>
      </c>
    </row>
    <row r="837" customFormat="false" ht="15" hidden="false" customHeight="false" outlineLevel="0" collapsed="false">
      <c r="A837" s="0" t="s">
        <v>1665</v>
      </c>
      <c r="B837" s="0" t="n">
        <f aca="false">LOG(D837/E837,2.72)</f>
        <v>0.0338801434801879</v>
      </c>
      <c r="C837" s="0" t="n">
        <v>0.452281863222202</v>
      </c>
      <c r="D837" s="0" t="n">
        <v>5</v>
      </c>
      <c r="E837" s="0" t="n">
        <v>4.83333333333333</v>
      </c>
      <c r="F837" s="0" t="s">
        <v>1666</v>
      </c>
    </row>
    <row r="838" customFormat="false" ht="15" hidden="false" customHeight="false" outlineLevel="0" collapsed="false">
      <c r="A838" s="0" t="s">
        <v>1667</v>
      </c>
      <c r="B838" s="0" t="n">
        <f aca="false">LOG(D838/E838,2.72)</f>
        <v>-0.0512609036319801</v>
      </c>
      <c r="C838" s="0" t="n">
        <v>0.452593872332107</v>
      </c>
      <c r="D838" s="0" t="n">
        <v>3.8</v>
      </c>
      <c r="E838" s="0" t="n">
        <v>4</v>
      </c>
      <c r="F838" s="0" t="s">
        <v>1668</v>
      </c>
    </row>
    <row r="839" customFormat="false" ht="15" hidden="false" customHeight="false" outlineLevel="0" collapsed="false">
      <c r="A839" s="0" t="s">
        <v>1669</v>
      </c>
      <c r="B839" s="0" t="n">
        <f aca="false">LOG(D839/E839,2.72)</f>
        <v>-0.0444236921145829</v>
      </c>
      <c r="C839" s="0" t="n">
        <v>0.452732663209293</v>
      </c>
      <c r="D839" s="0" t="n">
        <v>7.33333333333333</v>
      </c>
      <c r="E839" s="0" t="n">
        <v>7.66666666666667</v>
      </c>
      <c r="F839" s="0" t="s">
        <v>1670</v>
      </c>
    </row>
    <row r="840" customFormat="false" ht="15" hidden="false" customHeight="false" outlineLevel="0" collapsed="false">
      <c r="A840" s="0" t="s">
        <v>1671</v>
      </c>
      <c r="B840" s="0" t="n">
        <f aca="false">LOG(D840/E840,2.72)</f>
        <v>0.0279561870783075</v>
      </c>
      <c r="C840" s="0" t="n">
        <v>0.453040615107745</v>
      </c>
      <c r="D840" s="0" t="n">
        <v>9.66666666666667</v>
      </c>
      <c r="E840" s="0" t="n">
        <v>9.4</v>
      </c>
      <c r="F840" s="0" t="s">
        <v>1672</v>
      </c>
    </row>
    <row r="841" customFormat="false" ht="15" hidden="false" customHeight="false" outlineLevel="0" collapsed="false">
      <c r="A841" s="0" t="s">
        <v>1673</v>
      </c>
      <c r="B841" s="0" t="n">
        <f aca="false">LOG(D841/E841,2.72)</f>
        <v>0.0202581636389414</v>
      </c>
      <c r="C841" s="0" t="n">
        <v>0.453254753163736</v>
      </c>
      <c r="D841" s="0" t="n">
        <v>49.8333333333333</v>
      </c>
      <c r="E841" s="0" t="n">
        <v>48.8333333333333</v>
      </c>
      <c r="F841" s="0" t="s">
        <v>1674</v>
      </c>
    </row>
    <row r="842" customFormat="false" ht="15" hidden="false" customHeight="false" outlineLevel="0" collapsed="false">
      <c r="A842" s="0" t="s">
        <v>1675</v>
      </c>
      <c r="B842" s="0" t="n">
        <f aca="false">LOG(D842/E842,2.72)</f>
        <v>0.0281530875850438</v>
      </c>
      <c r="C842" s="0" t="n">
        <v>0.453429740902172</v>
      </c>
      <c r="D842" s="0" t="n">
        <v>4.8</v>
      </c>
      <c r="E842" s="0" t="n">
        <v>4.66666666666667</v>
      </c>
      <c r="F842" s="0" t="s">
        <v>1676</v>
      </c>
    </row>
    <row r="843" customFormat="false" ht="15" hidden="false" customHeight="false" outlineLevel="0" collapsed="false">
      <c r="A843" s="0" t="s">
        <v>1677</v>
      </c>
      <c r="B843" s="0" t="n">
        <f aca="false">LOG(D843/E843,2.72)</f>
        <v>0.0588033433482312</v>
      </c>
      <c r="C843" s="0" t="n">
        <v>0.453491876382021</v>
      </c>
      <c r="D843" s="0" t="n">
        <v>2.33333333333333</v>
      </c>
      <c r="E843" s="0" t="n">
        <v>2.2</v>
      </c>
      <c r="F843" s="0" t="s">
        <v>1678</v>
      </c>
    </row>
    <row r="844" customFormat="false" ht="15" hidden="false" customHeight="false" outlineLevel="0" collapsed="false">
      <c r="A844" s="0" t="s">
        <v>1679</v>
      </c>
      <c r="B844" s="0" t="n">
        <f aca="false">LOG(D844/E844,2.72)</f>
        <v>0.0689493037796492</v>
      </c>
      <c r="C844" s="0" t="n">
        <v>0.453767629936305</v>
      </c>
      <c r="D844" s="0" t="n">
        <v>3</v>
      </c>
      <c r="E844" s="0" t="n">
        <v>2.8</v>
      </c>
      <c r="F844" s="0" t="s">
        <v>1680</v>
      </c>
    </row>
    <row r="845" customFormat="false" ht="15" hidden="false" customHeight="false" outlineLevel="0" collapsed="false">
      <c r="A845" s="0" t="s">
        <v>1681</v>
      </c>
      <c r="B845" s="0" t="n">
        <f aca="false">LOG(D845/E845,2.72)</f>
        <v>0.0377164956719484</v>
      </c>
      <c r="C845" s="0" t="n">
        <v>0.455989252409686</v>
      </c>
      <c r="D845" s="0" t="n">
        <v>9</v>
      </c>
      <c r="E845" s="0" t="n">
        <v>8.66666666666667</v>
      </c>
      <c r="F845" s="0" t="s">
        <v>1682</v>
      </c>
    </row>
    <row r="846" customFormat="false" ht="15" hidden="false" customHeight="false" outlineLevel="0" collapsed="false">
      <c r="A846" s="0" t="s">
        <v>1683</v>
      </c>
      <c r="B846" s="0" t="n">
        <f aca="false">LOG(D846/E846,2.72)</f>
        <v>-0.0302862122342171</v>
      </c>
      <c r="C846" s="0" t="n">
        <v>0.457861403501967</v>
      </c>
      <c r="D846" s="0" t="n">
        <v>32.5</v>
      </c>
      <c r="E846" s="0" t="n">
        <v>33.5</v>
      </c>
      <c r="F846" s="0" t="s">
        <v>1684</v>
      </c>
    </row>
    <row r="847" customFormat="false" ht="15" hidden="false" customHeight="false" outlineLevel="0" collapsed="false">
      <c r="A847" s="0" t="s">
        <v>1685</v>
      </c>
      <c r="B847" s="0" t="n">
        <f aca="false">LOG(D847/E847,2.72)</f>
        <v>-0.0307522269401265</v>
      </c>
      <c r="C847" s="0" t="n">
        <v>0.457886091477035</v>
      </c>
      <c r="D847" s="0" t="n">
        <v>5.33333333333333</v>
      </c>
      <c r="E847" s="0" t="n">
        <v>5.5</v>
      </c>
      <c r="F847" s="0" t="s">
        <v>1686</v>
      </c>
    </row>
    <row r="848" customFormat="false" ht="15" hidden="false" customHeight="false" outlineLevel="0" collapsed="false">
      <c r="A848" s="0" t="s">
        <v>1687</v>
      </c>
      <c r="B848" s="0" t="n">
        <f aca="false">LOG(D848/E848,2.72)</f>
        <v>0.048759354093754</v>
      </c>
      <c r="C848" s="0" t="n">
        <v>0.458874793359132</v>
      </c>
      <c r="D848" s="0" t="n">
        <v>4.2</v>
      </c>
      <c r="E848" s="0" t="n">
        <v>4</v>
      </c>
      <c r="F848" s="0" t="s">
        <v>1688</v>
      </c>
    </row>
    <row r="849" customFormat="false" ht="15" hidden="false" customHeight="false" outlineLevel="0" collapsed="false">
      <c r="A849" s="0" t="s">
        <v>1689</v>
      </c>
      <c r="B849" s="0" t="n">
        <f aca="false">LOG(D849/E849,2.72)</f>
        <v>0.0186803292799358</v>
      </c>
      <c r="C849" s="0" t="n">
        <v>0.459004709913022</v>
      </c>
      <c r="D849" s="0" t="n">
        <v>9</v>
      </c>
      <c r="E849" s="0" t="n">
        <v>8.83333333333333</v>
      </c>
      <c r="F849" s="0" t="s">
        <v>1690</v>
      </c>
    </row>
    <row r="850" customFormat="false" ht="15" hidden="false" customHeight="false" outlineLevel="0" collapsed="false">
      <c r="A850" s="0" t="s">
        <v>1691</v>
      </c>
      <c r="B850" s="0" t="n">
        <f aca="false">LOG(D850/E850,2.72)</f>
        <v>-0.0273816722486226</v>
      </c>
      <c r="C850" s="0" t="n">
        <v>0.459962825843725</v>
      </c>
      <c r="D850" s="0" t="n">
        <v>84</v>
      </c>
      <c r="E850" s="0" t="n">
        <v>86.3333333333333</v>
      </c>
      <c r="F850" s="0" t="s">
        <v>1692</v>
      </c>
    </row>
    <row r="851" customFormat="false" ht="15" hidden="false" customHeight="false" outlineLevel="0" collapsed="false">
      <c r="A851" s="0" t="s">
        <v>1693</v>
      </c>
      <c r="B851" s="0" t="n">
        <f aca="false">LOG(D851/E851,2.72)</f>
        <v>-0.0133073673124168</v>
      </c>
      <c r="C851" s="0" t="n">
        <v>0.460171907772864</v>
      </c>
      <c r="D851" s="0" t="n">
        <v>62.1666666666667</v>
      </c>
      <c r="E851" s="0" t="n">
        <v>63</v>
      </c>
      <c r="F851" s="0" t="s">
        <v>1694</v>
      </c>
    </row>
    <row r="852" customFormat="false" ht="15" hidden="false" customHeight="false" outlineLevel="0" collapsed="false">
      <c r="A852" s="0" t="s">
        <v>1695</v>
      </c>
      <c r="B852" s="0" t="n">
        <f aca="false">LOG(D852/E852,2.72)</f>
        <v>-0.0240823344261687</v>
      </c>
      <c r="C852" s="0" t="n">
        <v>0.46104374360491</v>
      </c>
      <c r="D852" s="0" t="n">
        <v>6.83333333333333</v>
      </c>
      <c r="E852" s="0" t="n">
        <v>7</v>
      </c>
      <c r="F852" s="0" t="s">
        <v>1696</v>
      </c>
    </row>
    <row r="853" customFormat="false" ht="15" hidden="false" customHeight="false" outlineLevel="0" collapsed="false">
      <c r="A853" s="0" t="s">
        <v>1697</v>
      </c>
      <c r="B853" s="0" t="n">
        <f aca="false">LOG(D853/E853,2.72)</f>
        <v>0.0253018202623121</v>
      </c>
      <c r="C853" s="0" t="n">
        <v>0.461750534451612</v>
      </c>
      <c r="D853" s="0" t="n">
        <v>8</v>
      </c>
      <c r="E853" s="0" t="n">
        <v>7.8</v>
      </c>
      <c r="F853" s="0" t="s">
        <v>1698</v>
      </c>
    </row>
    <row r="854" customFormat="false" ht="15" hidden="false" customHeight="false" outlineLevel="0" collapsed="false">
      <c r="A854" s="0" t="s">
        <v>1699</v>
      </c>
      <c r="B854" s="0" t="n">
        <f aca="false">LOG(D854/E854,2.72)</f>
        <v>-0.02983411156208</v>
      </c>
      <c r="C854" s="0" t="n">
        <v>0.461757979642498</v>
      </c>
      <c r="D854" s="0" t="n">
        <v>2.75</v>
      </c>
      <c r="E854" s="0" t="n">
        <v>2.83333333333333</v>
      </c>
      <c r="F854" s="0" t="s">
        <v>1700</v>
      </c>
    </row>
    <row r="855" customFormat="false" ht="15" hidden="false" customHeight="false" outlineLevel="0" collapsed="false">
      <c r="A855" s="0" t="s">
        <v>1701</v>
      </c>
      <c r="B855" s="0" t="n">
        <f aca="false">LOG(D855/E855,2.72)</f>
        <v>0.0289692317861516</v>
      </c>
      <c r="C855" s="0" t="n">
        <v>0.462343241917766</v>
      </c>
      <c r="D855" s="0" t="n">
        <v>3.5</v>
      </c>
      <c r="E855" s="0" t="n">
        <v>3.4</v>
      </c>
      <c r="F855" s="0" t="s">
        <v>1702</v>
      </c>
    </row>
    <row r="856" customFormat="false" ht="15" hidden="false" customHeight="false" outlineLevel="0" collapsed="false">
      <c r="A856" s="0" t="s">
        <v>1703</v>
      </c>
      <c r="B856" s="0" t="n">
        <f aca="false">LOG(D856/E856,2.72)</f>
        <v>-0.0391959460068484</v>
      </c>
      <c r="C856" s="0" t="n">
        <v>0.465926875303891</v>
      </c>
      <c r="D856" s="0" t="n">
        <v>4.16666666666667</v>
      </c>
      <c r="E856" s="0" t="n">
        <v>4.33333333333333</v>
      </c>
      <c r="F856" s="0" t="s">
        <v>1704</v>
      </c>
    </row>
    <row r="857" customFormat="false" ht="15" hidden="false" customHeight="false" outlineLevel="0" collapsed="false">
      <c r="A857" s="0" t="s">
        <v>1705</v>
      </c>
      <c r="B857" s="0" t="n">
        <f aca="false">LOG(D857/E857,2.72)</f>
        <v>-0.0363446786841157</v>
      </c>
      <c r="C857" s="0" t="n">
        <v>0.466046971609379</v>
      </c>
      <c r="D857" s="0" t="n">
        <v>2.25</v>
      </c>
      <c r="E857" s="0" t="n">
        <v>2.33333333333333</v>
      </c>
      <c r="F857" s="0" t="s">
        <v>1706</v>
      </c>
    </row>
    <row r="858" customFormat="false" ht="15" hidden="false" customHeight="false" outlineLevel="0" collapsed="false">
      <c r="A858" s="0" t="s">
        <v>1707</v>
      </c>
      <c r="B858" s="0" t="n">
        <f aca="false">LOG(D858/E858,2.72)</f>
        <v>0.0127541924907712</v>
      </c>
      <c r="C858" s="0" t="n">
        <v>0.467502265396726</v>
      </c>
      <c r="D858" s="0" t="n">
        <v>18.4</v>
      </c>
      <c r="E858" s="0" t="n">
        <v>18.1666666666667</v>
      </c>
      <c r="F858" s="0" t="s">
        <v>1708</v>
      </c>
    </row>
    <row r="859" customFormat="false" ht="15" hidden="false" customHeight="false" outlineLevel="0" collapsed="false">
      <c r="A859" s="0" t="s">
        <v>1709</v>
      </c>
      <c r="B859" s="0" t="n">
        <f aca="false">LOG(D859/E859,2.72)</f>
        <v>-0.0235156383413987</v>
      </c>
      <c r="C859" s="0" t="n">
        <v>0.470515901181999</v>
      </c>
      <c r="D859" s="0" t="n">
        <v>7</v>
      </c>
      <c r="E859" s="0" t="n">
        <v>7.16666666666667</v>
      </c>
      <c r="F859" s="0" t="s">
        <v>1710</v>
      </c>
    </row>
    <row r="860" customFormat="false" ht="15" hidden="false" customHeight="false" outlineLevel="0" collapsed="false">
      <c r="A860" s="0" t="s">
        <v>1711</v>
      </c>
      <c r="B860" s="0" t="n">
        <f aca="false">LOG(D860/E860,2.72)</f>
        <v>0.0281530875850451</v>
      </c>
      <c r="C860" s="0" t="n">
        <v>0.470913978912485</v>
      </c>
      <c r="D860" s="0" t="n">
        <v>6</v>
      </c>
      <c r="E860" s="0" t="n">
        <v>5.83333333333333</v>
      </c>
      <c r="F860" s="0" t="s">
        <v>1712</v>
      </c>
    </row>
    <row r="861" customFormat="false" ht="15" hidden="false" customHeight="false" outlineLevel="0" collapsed="false">
      <c r="A861" s="0" t="s">
        <v>1713</v>
      </c>
      <c r="B861" s="0" t="n">
        <f aca="false">LOG(D861/E861,2.72)</f>
        <v>0.0151422369392657</v>
      </c>
      <c r="C861" s="0" t="n">
        <v>0.471535439248557</v>
      </c>
      <c r="D861" s="0" t="n">
        <v>22.1666666666667</v>
      </c>
      <c r="E861" s="0" t="n">
        <v>21.8333333333333</v>
      </c>
      <c r="F861" s="0" t="s">
        <v>1714</v>
      </c>
    </row>
    <row r="862" customFormat="false" ht="15" hidden="false" customHeight="false" outlineLevel="0" collapsed="false">
      <c r="A862" s="0" t="s">
        <v>1715</v>
      </c>
      <c r="B862" s="0" t="n">
        <f aca="false">LOG(D862/E862,2.72)</f>
        <v>-0.0154943959322927</v>
      </c>
      <c r="C862" s="0" t="n">
        <v>0.472396474956824</v>
      </c>
      <c r="D862" s="0" t="n">
        <v>3.2</v>
      </c>
      <c r="E862" s="0" t="n">
        <v>3.25</v>
      </c>
      <c r="F862" s="0" t="s">
        <v>1716</v>
      </c>
    </row>
    <row r="863" customFormat="false" ht="15" hidden="false" customHeight="false" outlineLevel="0" collapsed="false">
      <c r="A863" s="0" t="s">
        <v>1717</v>
      </c>
      <c r="B863" s="0" t="n">
        <f aca="false">LOG(D863/E863,2.72)</f>
        <v>-0.0137846119075221</v>
      </c>
      <c r="C863" s="0" t="n">
        <v>0.472687712587483</v>
      </c>
      <c r="D863" s="0" t="n">
        <v>12</v>
      </c>
      <c r="E863" s="0" t="n">
        <v>12.1666666666667</v>
      </c>
      <c r="F863" s="0" t="s">
        <v>1718</v>
      </c>
    </row>
    <row r="864" customFormat="false" ht="15" hidden="false" customHeight="false" outlineLevel="0" collapsed="false">
      <c r="A864" s="0" t="s">
        <v>1719</v>
      </c>
      <c r="B864" s="0" t="n">
        <f aca="false">LOG(D864/E864,2.72)</f>
        <v>0.00933996068100578</v>
      </c>
      <c r="C864" s="0" t="n">
        <v>0.473216913769873</v>
      </c>
      <c r="D864" s="0" t="n">
        <v>35.8333333333333</v>
      </c>
      <c r="E864" s="0" t="n">
        <v>35.5</v>
      </c>
      <c r="F864" s="0" t="s">
        <v>1720</v>
      </c>
    </row>
    <row r="865" customFormat="false" ht="15" hidden="false" customHeight="false" outlineLevel="0" collapsed="false">
      <c r="A865" s="0" t="s">
        <v>1721</v>
      </c>
      <c r="B865" s="0" t="n">
        <f aca="false">LOG(D865/E865,2.72)</f>
        <v>0.0183375515304873</v>
      </c>
      <c r="C865" s="0" t="n">
        <v>0.47682121146951</v>
      </c>
      <c r="D865" s="0" t="n">
        <v>1.83333333333333</v>
      </c>
      <c r="E865" s="0" t="n">
        <v>1.8</v>
      </c>
      <c r="F865" s="0" t="s">
        <v>1722</v>
      </c>
    </row>
    <row r="866" customFormat="false" ht="15" hidden="false" customHeight="false" outlineLevel="0" collapsed="false">
      <c r="A866" s="0" t="s">
        <v>1723</v>
      </c>
      <c r="B866" s="0" t="n">
        <f aca="false">LOG(D866/E866,2.72)</f>
        <v>-0.00947275830510922</v>
      </c>
      <c r="C866" s="0" t="n">
        <v>0.478061780931636</v>
      </c>
      <c r="D866" s="0" t="n">
        <v>10.5</v>
      </c>
      <c r="E866" s="0" t="n">
        <v>10.6</v>
      </c>
      <c r="F866" s="0" t="s">
        <v>1724</v>
      </c>
    </row>
    <row r="867" customFormat="false" ht="15" hidden="false" customHeight="false" outlineLevel="0" collapsed="false">
      <c r="A867" s="0" t="s">
        <v>1725</v>
      </c>
      <c r="B867" s="0" t="n">
        <f aca="false">LOG(D867/E867,2.72)</f>
        <v>0.0183375515304873</v>
      </c>
      <c r="C867" s="0" t="n">
        <v>0.479364301753543</v>
      </c>
      <c r="D867" s="0" t="n">
        <v>1.83333333333333</v>
      </c>
      <c r="E867" s="0" t="n">
        <v>1.8</v>
      </c>
      <c r="F867" s="0" t="s">
        <v>1726</v>
      </c>
    </row>
    <row r="868" customFormat="false" ht="15" hidden="false" customHeight="false" outlineLevel="0" collapsed="false">
      <c r="A868" s="0" t="s">
        <v>1727</v>
      </c>
      <c r="B868" s="0" t="n">
        <f aca="false">LOG(D868/E868,2.72)</f>
        <v>-0.0116886539329404</v>
      </c>
      <c r="C868" s="0" t="n">
        <v>0.480033031952504</v>
      </c>
      <c r="D868" s="0" t="n">
        <v>14.1666666666667</v>
      </c>
      <c r="E868" s="0" t="n">
        <v>14.3333333333333</v>
      </c>
      <c r="F868" s="0" t="s">
        <v>1728</v>
      </c>
    </row>
    <row r="869" customFormat="false" ht="15" hidden="false" customHeight="false" outlineLevel="0" collapsed="false">
      <c r="A869" s="0" t="s">
        <v>1729</v>
      </c>
      <c r="B869" s="0" t="n">
        <f aca="false">LOG(D869/E869,2.72)</f>
        <v>0.00607520727254133</v>
      </c>
      <c r="C869" s="0" t="n">
        <v>0.480178638951826</v>
      </c>
      <c r="D869" s="0" t="n">
        <v>27.5</v>
      </c>
      <c r="E869" s="0" t="n">
        <v>27.3333333333333</v>
      </c>
      <c r="F869" s="0" t="s">
        <v>1730</v>
      </c>
    </row>
    <row r="870" customFormat="false" ht="15" hidden="false" customHeight="false" outlineLevel="0" collapsed="false">
      <c r="A870" s="0" t="s">
        <v>1731</v>
      </c>
      <c r="B870" s="0" t="n">
        <f aca="false">LOG(D870/E870,2.72)</f>
        <v>-0.015257831007834</v>
      </c>
      <c r="C870" s="0" t="n">
        <v>0.48035761818098</v>
      </c>
      <c r="D870" s="0" t="n">
        <v>4.33333333333333</v>
      </c>
      <c r="E870" s="0" t="n">
        <v>4.4</v>
      </c>
      <c r="F870" s="0" t="s">
        <v>1732</v>
      </c>
    </row>
    <row r="871" customFormat="false" ht="15" hidden="false" customHeight="false" outlineLevel="0" collapsed="false">
      <c r="A871" s="0" t="s">
        <v>1733</v>
      </c>
      <c r="B871" s="0" t="n">
        <f aca="false">LOG(D871/E871,2.72)</f>
        <v>0.0134145439459811</v>
      </c>
      <c r="C871" s="0" t="n">
        <v>0.480719201835075</v>
      </c>
      <c r="D871" s="0" t="n">
        <v>6.25</v>
      </c>
      <c r="E871" s="0" t="n">
        <v>6.16666666666667</v>
      </c>
      <c r="F871" s="0" t="s">
        <v>1734</v>
      </c>
    </row>
    <row r="872" customFormat="false" ht="15" hidden="false" customHeight="false" outlineLevel="0" collapsed="false">
      <c r="A872" s="0" t="s">
        <v>1735</v>
      </c>
      <c r="B872" s="0" t="n">
        <f aca="false">LOG(D872/E872,2.72)</f>
        <v>-0.0180071271536279</v>
      </c>
      <c r="C872" s="0" t="n">
        <v>0.481735649044469</v>
      </c>
      <c r="D872" s="0" t="n">
        <v>5.5</v>
      </c>
      <c r="E872" s="0" t="n">
        <v>5.6</v>
      </c>
      <c r="F872" s="0" t="s">
        <v>1736</v>
      </c>
    </row>
    <row r="873" customFormat="false" ht="15" hidden="false" customHeight="false" outlineLevel="0" collapsed="false">
      <c r="A873" s="0" t="s">
        <v>1737</v>
      </c>
      <c r="B873" s="0" t="n">
        <f aca="false">LOG(D873/E873,2.72)</f>
        <v>-0.00668476417994768</v>
      </c>
      <c r="C873" s="0" t="n">
        <v>0.482680903596311</v>
      </c>
      <c r="D873" s="0" t="n">
        <v>49.6666666666667</v>
      </c>
      <c r="E873" s="0" t="n">
        <v>50</v>
      </c>
      <c r="F873" s="0" t="s">
        <v>1738</v>
      </c>
    </row>
    <row r="874" customFormat="false" ht="15" hidden="false" customHeight="false" outlineLevel="0" collapsed="false">
      <c r="A874" s="0" t="s">
        <v>1739</v>
      </c>
      <c r="B874" s="0" t="n">
        <f aca="false">LOG(D874/E874,2.72)</f>
        <v>0.00729469310868218</v>
      </c>
      <c r="C874" s="0" t="n">
        <v>0.486304492616092</v>
      </c>
      <c r="D874" s="0" t="n">
        <v>18.3333333333333</v>
      </c>
      <c r="E874" s="0" t="n">
        <v>18.2</v>
      </c>
      <c r="F874" s="0" t="s">
        <v>1740</v>
      </c>
    </row>
    <row r="875" customFormat="false" ht="15" hidden="false" customHeight="false" outlineLevel="0" collapsed="false">
      <c r="A875" s="0" t="s">
        <v>1741</v>
      </c>
      <c r="B875" s="0" t="n">
        <f aca="false">LOG(D875/E875,2.72)</f>
        <v>-0.00956340808690409</v>
      </c>
      <c r="C875" s="0" t="n">
        <v>0.48648667501829</v>
      </c>
      <c r="D875" s="0" t="n">
        <v>5.2</v>
      </c>
      <c r="E875" s="0" t="n">
        <v>5.25</v>
      </c>
      <c r="F875" s="0" t="s">
        <v>1742</v>
      </c>
    </row>
    <row r="876" customFormat="false" ht="15" hidden="false" customHeight="false" outlineLevel="0" collapsed="false">
      <c r="A876" s="0" t="s">
        <v>1743</v>
      </c>
      <c r="B876" s="0" t="n">
        <f aca="false">LOG(D876/E876,2.72)</f>
        <v>-0.00513815280284453</v>
      </c>
      <c r="C876" s="0" t="n">
        <v>0.488506648294667</v>
      </c>
      <c r="D876" s="0" t="n">
        <v>32.3333333333333</v>
      </c>
      <c r="E876" s="0" t="n">
        <v>32.5</v>
      </c>
      <c r="F876" s="0" t="s">
        <v>1744</v>
      </c>
    </row>
    <row r="877" customFormat="false" ht="15" hidden="false" customHeight="false" outlineLevel="0" collapsed="false">
      <c r="A877" s="0" t="s">
        <v>1745</v>
      </c>
      <c r="B877" s="0" t="n">
        <f aca="false">LOG(D877/E877,2.72)</f>
        <v>-0.0122623442579485</v>
      </c>
      <c r="C877" s="0" t="n">
        <v>0.489580024956757</v>
      </c>
      <c r="D877" s="0" t="n">
        <v>6.75</v>
      </c>
      <c r="E877" s="0" t="n">
        <v>6.83333333333333</v>
      </c>
      <c r="F877" s="0" t="s">
        <v>1746</v>
      </c>
    </row>
    <row r="878" customFormat="false" ht="15" hidden="false" customHeight="false" outlineLevel="0" collapsed="false">
      <c r="A878" s="0" t="s">
        <v>1747</v>
      </c>
      <c r="B878" s="0" t="n">
        <f aca="false">LOG(D878/E878,2.72)</f>
        <v>0.00412962785438932</v>
      </c>
      <c r="C878" s="0" t="n">
        <v>0.490272011053025</v>
      </c>
      <c r="D878" s="0" t="n">
        <v>32.3333333333333</v>
      </c>
      <c r="E878" s="0" t="n">
        <v>32.2</v>
      </c>
      <c r="F878" s="0" t="s">
        <v>1748</v>
      </c>
    </row>
    <row r="879" customFormat="false" ht="15" hidden="false" customHeight="false" outlineLevel="0" collapsed="false">
      <c r="A879" s="0" t="s">
        <v>1749</v>
      </c>
      <c r="B879" s="0" t="n">
        <f aca="false">LOG(D879/E879,2.72)</f>
        <v>0.00516470668199215</v>
      </c>
      <c r="C879" s="0" t="n">
        <v>0.49075584278156</v>
      </c>
      <c r="D879" s="0" t="n">
        <v>32.3333333333333</v>
      </c>
      <c r="E879" s="0" t="n">
        <v>32.1666666666667</v>
      </c>
      <c r="F879" s="0" t="s">
        <v>1750</v>
      </c>
    </row>
    <row r="880" customFormat="false" ht="15" hidden="false" customHeight="false" outlineLevel="0" collapsed="false">
      <c r="A880" s="0" t="s">
        <v>1751</v>
      </c>
      <c r="B880" s="0" t="n">
        <f aca="false">LOG(D880/E880,2.72)</f>
        <v>-0.00550617656642329</v>
      </c>
      <c r="C880" s="0" t="n">
        <v>0.491214000145941</v>
      </c>
      <c r="D880" s="0" t="n">
        <v>30.1666666666667</v>
      </c>
      <c r="E880" s="0" t="n">
        <v>30.3333333333333</v>
      </c>
    </row>
    <row r="881" customFormat="false" ht="15" hidden="false" customHeight="false" outlineLevel="0" collapsed="false">
      <c r="A881" s="0" t="s">
        <v>1752</v>
      </c>
      <c r="B881" s="0" t="n">
        <f aca="false">LOG(D881/E881,2.72)</f>
        <v>-0.00691607271441695</v>
      </c>
      <c r="C881" s="0" t="n">
        <v>0.491967360473559</v>
      </c>
      <c r="D881" s="0" t="n">
        <v>4.8</v>
      </c>
      <c r="E881" s="0" t="n">
        <v>4.83333333333333</v>
      </c>
      <c r="F881" s="0" t="s">
        <v>1753</v>
      </c>
    </row>
    <row r="882" customFormat="false" ht="15" hidden="false" customHeight="false" outlineLevel="0" collapsed="false">
      <c r="A882" s="0" t="s">
        <v>1754</v>
      </c>
      <c r="B882" s="0" t="n">
        <f aca="false">LOG(D882/E882,2.72)</f>
        <v>0.00904412071813418</v>
      </c>
      <c r="C882" s="0" t="n">
        <v>0.492607530152645</v>
      </c>
      <c r="D882" s="0" t="n">
        <v>7.4</v>
      </c>
      <c r="E882" s="0" t="n">
        <v>7.33333333333333</v>
      </c>
      <c r="F882" s="0" t="s">
        <v>1755</v>
      </c>
    </row>
    <row r="883" customFormat="false" ht="15" hidden="false" customHeight="false" outlineLevel="0" collapsed="false">
      <c r="A883" s="0" t="s">
        <v>1756</v>
      </c>
      <c r="B883" s="0" t="n">
        <f aca="false">LOG(D883/E883,2.72)</f>
        <v>-0.00642682934338549</v>
      </c>
      <c r="C883" s="0" t="n">
        <v>0.493935172003088</v>
      </c>
      <c r="D883" s="0" t="n">
        <v>5.16666666666667</v>
      </c>
      <c r="E883" s="0" t="n">
        <v>5.2</v>
      </c>
      <c r="F883" s="0" t="s">
        <v>1757</v>
      </c>
    </row>
    <row r="884" customFormat="false" ht="15" hidden="false" customHeight="false" outlineLevel="0" collapsed="false">
      <c r="A884" s="0" t="s">
        <v>1758</v>
      </c>
      <c r="B884" s="0" t="n">
        <f aca="false">LOG(D884/E884,2.72)</f>
        <v>0</v>
      </c>
      <c r="C884" s="0" t="n">
        <v>0.5</v>
      </c>
      <c r="D884" s="0" t="n">
        <v>3</v>
      </c>
      <c r="E884" s="0" t="n">
        <v>3</v>
      </c>
      <c r="F884" s="0" t="s">
        <v>1759</v>
      </c>
    </row>
    <row r="885" customFormat="false" ht="15" hidden="false" customHeight="false" outlineLevel="0" collapsed="false">
      <c r="A885" s="0" t="s">
        <v>1760</v>
      </c>
      <c r="B885" s="0" t="n">
        <f aca="false">LOG(D885/E885,2.72)</f>
        <v>0</v>
      </c>
      <c r="C885" s="0" t="n">
        <v>0.5</v>
      </c>
      <c r="D885" s="0" t="n">
        <v>2.4</v>
      </c>
      <c r="E885" s="0" t="n">
        <v>2.4</v>
      </c>
      <c r="F885" s="0" t="s">
        <v>1761</v>
      </c>
    </row>
    <row r="886" customFormat="false" ht="15" hidden="false" customHeight="false" outlineLevel="0" collapsed="false">
      <c r="A886" s="0" t="s">
        <v>1762</v>
      </c>
      <c r="B886" s="0" t="n">
        <f aca="false">LOG(D886/E886,2.72)</f>
        <v>0</v>
      </c>
      <c r="C886" s="0" t="n">
        <v>0.5</v>
      </c>
      <c r="D886" s="0" t="n">
        <v>3</v>
      </c>
      <c r="E886" s="0" t="n">
        <v>3</v>
      </c>
      <c r="F886" s="0" t="s">
        <v>1763</v>
      </c>
    </row>
    <row r="887" customFormat="false" ht="15" hidden="false" customHeight="false" outlineLevel="0" collapsed="false">
      <c r="A887" s="0" t="s">
        <v>1764</v>
      </c>
      <c r="B887" s="0" t="n">
        <f aca="false">LOG(D887/E887,2.72)</f>
        <v>0</v>
      </c>
      <c r="C887" s="0" t="n">
        <v>0.5</v>
      </c>
      <c r="D887" s="0" t="n">
        <v>2</v>
      </c>
      <c r="E887" s="0" t="n">
        <v>2</v>
      </c>
      <c r="F887" s="0" t="s">
        <v>1765</v>
      </c>
    </row>
    <row r="888" customFormat="false" ht="15" hidden="false" customHeight="false" outlineLevel="0" collapsed="false">
      <c r="A888" s="0" t="s">
        <v>1766</v>
      </c>
      <c r="B888" s="0" t="n">
        <f aca="false">LOG(D888/E888,2.72)</f>
        <v>0</v>
      </c>
      <c r="C888" s="0" t="n">
        <v>0.5</v>
      </c>
      <c r="D888" s="0" t="n">
        <v>4.2</v>
      </c>
      <c r="E888" s="0" t="n">
        <v>4.2</v>
      </c>
      <c r="F888" s="0" t="s">
        <v>1767</v>
      </c>
    </row>
    <row r="889" customFormat="false" ht="15" hidden="false" customHeight="false" outlineLevel="0" collapsed="false">
      <c r="A889" s="0" t="s">
        <v>1768</v>
      </c>
      <c r="B889" s="0" t="n">
        <f aca="false">LOG(D889/E889,2.72)</f>
        <v>0</v>
      </c>
      <c r="C889" s="0" t="n">
        <v>0.5</v>
      </c>
      <c r="D889" s="0" t="n">
        <v>19.8333333333333</v>
      </c>
      <c r="E889" s="0" t="n">
        <v>19.8333333333333</v>
      </c>
      <c r="F889" s="0" t="s">
        <v>1769</v>
      </c>
    </row>
    <row r="890" customFormat="false" ht="15" hidden="false" customHeight="false" outlineLevel="0" collapsed="false">
      <c r="A890" s="0" t="s">
        <v>1770</v>
      </c>
      <c r="B890" s="0" t="n">
        <f aca="false">LOG(D890/E890,2.72)</f>
        <v>0</v>
      </c>
      <c r="C890" s="0" t="n">
        <v>0.5</v>
      </c>
      <c r="D890" s="0" t="n">
        <v>2</v>
      </c>
      <c r="E890" s="0" t="n">
        <v>2</v>
      </c>
      <c r="F890" s="0" t="s">
        <v>1771</v>
      </c>
    </row>
    <row r="891" customFormat="false" ht="15" hidden="false" customHeight="false" outlineLevel="0" collapsed="false">
      <c r="A891" s="0" t="s">
        <v>1772</v>
      </c>
      <c r="B891" s="0" t="n">
        <f aca="false">LOG(D891/E891,2.72)</f>
        <v>0</v>
      </c>
      <c r="C891" s="0" t="n">
        <v>0.5</v>
      </c>
      <c r="D891" s="0" t="n">
        <v>1</v>
      </c>
      <c r="E891" s="0" t="n">
        <v>1</v>
      </c>
      <c r="F891" s="0" t="s">
        <v>1773</v>
      </c>
    </row>
    <row r="892" customFormat="false" ht="15" hidden="false" customHeight="false" outlineLevel="0" collapsed="false">
      <c r="A892" s="0" t="s">
        <v>1774</v>
      </c>
      <c r="B892" s="0" t="n">
        <f aca="false">LOG(D892/E892,2.72)</f>
        <v>0</v>
      </c>
      <c r="C892" s="0" t="n">
        <v>0.5</v>
      </c>
      <c r="D892" s="0" t="n">
        <v>25</v>
      </c>
      <c r="E892" s="0" t="n">
        <v>25</v>
      </c>
      <c r="F892" s="0" t="s">
        <v>1775</v>
      </c>
    </row>
    <row r="893" customFormat="false" ht="15" hidden="false" customHeight="false" outlineLevel="0" collapsed="false">
      <c r="A893" s="0" t="s">
        <v>1776</v>
      </c>
      <c r="B893" s="0" t="n">
        <f aca="false">LOG(D893/E893,2.72)</f>
        <v>0</v>
      </c>
      <c r="C893" s="0" t="n">
        <v>0.5</v>
      </c>
      <c r="D893" s="0" t="n">
        <v>2</v>
      </c>
      <c r="E893" s="0" t="n">
        <v>2</v>
      </c>
      <c r="F893" s="0" t="s">
        <v>1777</v>
      </c>
    </row>
    <row r="894" customFormat="false" ht="15" hidden="false" customHeight="false" outlineLevel="0" collapsed="false">
      <c r="A894" s="0" t="s">
        <v>1778</v>
      </c>
      <c r="B894" s="0" t="n">
        <f aca="false">LOG(D894/E894,2.72)</f>
        <v>0</v>
      </c>
      <c r="C894" s="0" t="n">
        <v>0.5</v>
      </c>
      <c r="D894" s="0" t="n">
        <v>2</v>
      </c>
      <c r="E894" s="0" t="n">
        <v>2</v>
      </c>
      <c r="F894" s="0" t="s">
        <v>1779</v>
      </c>
    </row>
    <row r="895" customFormat="false" ht="15" hidden="false" customHeight="false" outlineLevel="0" collapsed="false">
      <c r="A895" s="0" t="s">
        <v>1780</v>
      </c>
      <c r="B895" s="0" t="n">
        <f aca="false">LOG(D895/E895,2.72)</f>
        <v>0</v>
      </c>
      <c r="C895" s="0" t="n">
        <v>0.5</v>
      </c>
      <c r="D895" s="0" t="n">
        <v>46</v>
      </c>
      <c r="E895" s="0" t="n">
        <v>46</v>
      </c>
      <c r="F895" s="0" t="s">
        <v>1781</v>
      </c>
    </row>
    <row r="896" customFormat="false" ht="15" hidden="false" customHeight="false" outlineLevel="0" collapsed="false">
      <c r="A896" s="0" t="s">
        <v>1782</v>
      </c>
      <c r="B896" s="0" t="n">
        <f aca="false">LOG(D896/E896,2.72)</f>
        <v>0</v>
      </c>
      <c r="C896" s="0" t="n">
        <v>0.5</v>
      </c>
      <c r="D896" s="0" t="n">
        <v>1</v>
      </c>
      <c r="E896" s="0" t="n">
        <v>1</v>
      </c>
      <c r="F896" s="0" t="s">
        <v>1783</v>
      </c>
    </row>
    <row r="897" customFormat="false" ht="15" hidden="false" customHeight="false" outlineLevel="0" collapsed="false">
      <c r="A897" s="0" t="s">
        <v>1784</v>
      </c>
      <c r="B897" s="0" t="n">
        <f aca="false">LOG(D897/E897,2.72)</f>
        <v>0</v>
      </c>
      <c r="C897" s="0" t="n">
        <v>0.5</v>
      </c>
      <c r="D897" s="0" t="n">
        <v>4.33333333333333</v>
      </c>
      <c r="E897" s="0" t="n">
        <v>4.33333333333333</v>
      </c>
      <c r="F897" s="0" t="s">
        <v>1785</v>
      </c>
    </row>
    <row r="898" customFormat="false" ht="15" hidden="false" customHeight="false" outlineLevel="0" collapsed="false">
      <c r="A898" s="0" t="s">
        <v>1786</v>
      </c>
      <c r="B898" s="0" t="n">
        <f aca="false">LOG(D898/E898,2.72)</f>
        <v>0</v>
      </c>
      <c r="C898" s="0" t="n">
        <v>0.5</v>
      </c>
      <c r="D898" s="0" t="n">
        <v>6.4</v>
      </c>
      <c r="E898" s="0" t="n">
        <v>6.4</v>
      </c>
      <c r="F898" s="0" t="s">
        <v>1787</v>
      </c>
    </row>
    <row r="899" customFormat="false" ht="15" hidden="false" customHeight="false" outlineLevel="0" collapsed="false">
      <c r="A899" s="0" t="s">
        <v>1788</v>
      </c>
      <c r="B899" s="0" t="n">
        <f aca="false">LOG(D899/E899,2.72)</f>
        <v>0</v>
      </c>
      <c r="C899" s="0" t="n">
        <v>0.5</v>
      </c>
      <c r="D899" s="0" t="n">
        <v>15.5</v>
      </c>
      <c r="E899" s="0" t="n">
        <v>15.5</v>
      </c>
      <c r="F899" s="0" t="s">
        <v>1789</v>
      </c>
    </row>
    <row r="900" customFormat="false" ht="15" hidden="false" customHeight="false" outlineLevel="0" collapsed="false">
      <c r="A900" s="0" t="s">
        <v>1790</v>
      </c>
      <c r="B900" s="0" t="n">
        <f aca="false">LOG(D900/E900,2.72)</f>
        <v>0</v>
      </c>
      <c r="C900" s="0" t="n">
        <v>0.5</v>
      </c>
      <c r="D900" s="0" t="n">
        <v>2</v>
      </c>
      <c r="E900" s="0" t="n">
        <v>2</v>
      </c>
      <c r="F900" s="0" t="s">
        <v>1791</v>
      </c>
    </row>
    <row r="901" customFormat="false" ht="15" hidden="false" customHeight="false" outlineLevel="0" collapsed="false">
      <c r="A901" s="0" t="s">
        <v>1792</v>
      </c>
      <c r="B901" s="0" t="n">
        <f aca="false">LOG(D901/E901,2.72)</f>
        <v>0</v>
      </c>
      <c r="C901" s="0" t="n">
        <v>0.5</v>
      </c>
      <c r="D901" s="0" t="n">
        <v>3.4</v>
      </c>
      <c r="E901" s="0" t="n">
        <v>3.4</v>
      </c>
      <c r="F901" s="0" t="s">
        <v>1793</v>
      </c>
    </row>
    <row r="902" customFormat="false" ht="15" hidden="false" customHeight="false" outlineLevel="0" collapsed="false">
      <c r="A902" s="0" t="s">
        <v>1794</v>
      </c>
      <c r="B902" s="0" t="n">
        <f aca="false">LOG(D902/E902,2.72)</f>
        <v>0</v>
      </c>
      <c r="C902" s="0" t="n">
        <v>0.5</v>
      </c>
      <c r="D902" s="0" t="n">
        <v>1.33333333333333</v>
      </c>
      <c r="E902" s="0" t="n">
        <v>1.33333333333333</v>
      </c>
      <c r="F902" s="0" t="s">
        <v>1795</v>
      </c>
    </row>
    <row r="903" customFormat="false" ht="15" hidden="false" customHeight="false" outlineLevel="0" collapsed="false">
      <c r="A903" s="0" t="s">
        <v>1796</v>
      </c>
      <c r="B903" s="0" t="n">
        <f aca="false">LOG(D903/E903,2.72)</f>
        <v>0</v>
      </c>
      <c r="C903" s="0" t="n">
        <v>0.5</v>
      </c>
      <c r="D903" s="0" t="n">
        <v>2.6</v>
      </c>
      <c r="E903" s="0" t="n">
        <v>2.6</v>
      </c>
      <c r="F903" s="0" t="s">
        <v>1797</v>
      </c>
    </row>
    <row r="904" customFormat="false" ht="15" hidden="false" customHeight="false" outlineLevel="0" collapsed="false">
      <c r="A904" s="0" t="s">
        <v>1798</v>
      </c>
      <c r="B904" s="0" t="n">
        <f aca="false">LOG(D904/E904,2.72)</f>
        <v>0</v>
      </c>
      <c r="C904" s="0" t="n">
        <v>0.5</v>
      </c>
      <c r="D904" s="0" t="n">
        <v>4</v>
      </c>
      <c r="E904" s="0" t="n">
        <v>4</v>
      </c>
      <c r="F904" s="0" t="s">
        <v>1799</v>
      </c>
    </row>
    <row r="905" customFormat="false" ht="15" hidden="false" customHeight="false" outlineLevel="0" collapsed="false">
      <c r="A905" s="0" t="s">
        <v>1800</v>
      </c>
      <c r="B905" s="0" t="n">
        <f aca="false">LOG(D905/E905,2.72)</f>
        <v>0</v>
      </c>
      <c r="C905" s="0" t="n">
        <v>0.5</v>
      </c>
      <c r="D905" s="0" t="n">
        <v>1.33333333333333</v>
      </c>
      <c r="E905" s="0" t="n">
        <v>1.33333333333333</v>
      </c>
      <c r="F905" s="0" t="s">
        <v>1801</v>
      </c>
    </row>
    <row r="906" customFormat="false" ht="15" hidden="false" customHeight="false" outlineLevel="0" collapsed="false">
      <c r="A906" s="0" t="s">
        <v>1802</v>
      </c>
      <c r="B906" s="0" t="n">
        <f aca="false">LOG(D906/E906,2.72)</f>
        <v>0</v>
      </c>
      <c r="C906" s="0" t="n">
        <v>0.5</v>
      </c>
      <c r="D906" s="0" t="n">
        <v>2</v>
      </c>
      <c r="E906" s="0" t="n">
        <v>2</v>
      </c>
      <c r="F906" s="0" t="s">
        <v>1803</v>
      </c>
    </row>
    <row r="907" customFormat="false" ht="15" hidden="false" customHeight="false" outlineLevel="0" collapsed="false">
      <c r="A907" s="0" t="s">
        <v>1804</v>
      </c>
      <c r="B907" s="0" t="n">
        <f aca="false">LOG(D907/E907,2.72)</f>
        <v>0</v>
      </c>
      <c r="C907" s="0" t="n">
        <v>0.5</v>
      </c>
      <c r="D907" s="0" t="n">
        <v>1</v>
      </c>
      <c r="E907" s="0" t="n">
        <v>1</v>
      </c>
      <c r="F907" s="0" t="s">
        <v>1805</v>
      </c>
    </row>
    <row r="908" customFormat="false" ht="15" hidden="false" customHeight="false" outlineLevel="0" collapsed="false">
      <c r="A908" s="0" t="s">
        <v>1806</v>
      </c>
      <c r="B908" s="0" t="n">
        <f aca="false">LOG(D908/E908,2.72)</f>
        <v>0</v>
      </c>
      <c r="C908" s="0" t="n">
        <v>0.5</v>
      </c>
      <c r="D908" s="0" t="n">
        <v>4.5</v>
      </c>
      <c r="E908" s="0" t="n">
        <v>4.5</v>
      </c>
      <c r="F908" s="0" t="s">
        <v>1807</v>
      </c>
    </row>
    <row r="909" customFormat="false" ht="15" hidden="false" customHeight="false" outlineLevel="0" collapsed="false">
      <c r="A909" s="0" t="s">
        <v>1808</v>
      </c>
      <c r="B909" s="0" t="n">
        <f aca="false">LOG(D909/E909,2.72)</f>
        <v>0</v>
      </c>
      <c r="C909" s="0" t="n">
        <v>0.5</v>
      </c>
      <c r="D909" s="0" t="n">
        <v>1.33333333333333</v>
      </c>
      <c r="E909" s="0" t="n">
        <v>1.33333333333333</v>
      </c>
      <c r="F909" s="0" t="s">
        <v>1809</v>
      </c>
    </row>
    <row r="910" customFormat="false" ht="15" hidden="false" customHeight="false" outlineLevel="0" collapsed="false">
      <c r="A910" s="0" t="s">
        <v>1810</v>
      </c>
      <c r="B910" s="0" t="n">
        <f aca="false">LOG(D910/E910,2.72)</f>
        <v>0</v>
      </c>
      <c r="C910" s="0" t="n">
        <v>0.5</v>
      </c>
      <c r="D910" s="0" t="n">
        <v>3</v>
      </c>
      <c r="E910" s="0" t="n">
        <v>3</v>
      </c>
      <c r="F910" s="0" t="s">
        <v>1811</v>
      </c>
    </row>
    <row r="911" customFormat="false" ht="15" hidden="false" customHeight="false" outlineLevel="0" collapsed="false">
      <c r="A911" s="0" t="s">
        <v>1812</v>
      </c>
      <c r="B911" s="0" t="n">
        <f aca="false">LOG(D911/E911,2.72)</f>
        <v>0</v>
      </c>
      <c r="C911" s="0" t="n">
        <v>0.5</v>
      </c>
      <c r="D911" s="0" t="n">
        <v>3.5</v>
      </c>
      <c r="E911" s="0" t="n">
        <v>3.5</v>
      </c>
      <c r="F911" s="0" t="s">
        <v>1813</v>
      </c>
    </row>
    <row r="912" customFormat="false" ht="15" hidden="false" customHeight="false" outlineLevel="0" collapsed="false">
      <c r="A912" s="0" t="s">
        <v>1814</v>
      </c>
      <c r="B912" s="0" t="n">
        <f aca="false">LOG(D912/E912,2.72)</f>
        <v>0</v>
      </c>
      <c r="C912" s="0" t="n">
        <v>0.5</v>
      </c>
      <c r="D912" s="0" t="n">
        <v>175.666666666667</v>
      </c>
      <c r="E912" s="0" t="n">
        <v>175.666666666667</v>
      </c>
    </row>
    <row r="913" customFormat="false" ht="15" hidden="false" customHeight="false" outlineLevel="0" collapsed="false">
      <c r="A913" s="0" t="s">
        <v>1815</v>
      </c>
      <c r="B913" s="0" t="n">
        <f aca="false">LOG(D913/E913,2.72)</f>
        <v>0</v>
      </c>
      <c r="C913" s="0" t="n">
        <v>0.5</v>
      </c>
      <c r="D913" s="0" t="n">
        <v>1</v>
      </c>
      <c r="E913" s="0" t="n">
        <v>1</v>
      </c>
      <c r="F913" s="0" t="s">
        <v>1816</v>
      </c>
    </row>
    <row r="914" customFormat="false" ht="15" hidden="false" customHeight="false" outlineLevel="0" collapsed="false">
      <c r="A914" s="0" t="s">
        <v>1817</v>
      </c>
      <c r="B914" s="0" t="n">
        <f aca="false">LOG(D914/E914,2.72)</f>
        <v>0</v>
      </c>
      <c r="C914" s="0" t="n">
        <v>0.5</v>
      </c>
      <c r="D914" s="0" t="n">
        <v>1</v>
      </c>
      <c r="E914" s="0" t="n">
        <v>1</v>
      </c>
      <c r="F914" s="0" t="s">
        <v>1818</v>
      </c>
    </row>
    <row r="915" customFormat="false" ht="15" hidden="false" customHeight="false" outlineLevel="0" collapsed="false">
      <c r="A915" s="0" t="s">
        <v>1819</v>
      </c>
      <c r="B915" s="0" t="n">
        <f aca="false">LOG(D915/E915,2.72)</f>
        <v>0</v>
      </c>
      <c r="C915" s="0" t="n">
        <v>0.5</v>
      </c>
      <c r="D915" s="0" t="n">
        <v>13.3333333333333</v>
      </c>
      <c r="E915" s="0" t="n">
        <v>13.3333333333333</v>
      </c>
      <c r="F915" s="0" t="s">
        <v>1820</v>
      </c>
    </row>
    <row r="916" customFormat="false" ht="15" hidden="false" customHeight="false" outlineLevel="0" collapsed="false">
      <c r="A916" s="0" t="s">
        <v>1821</v>
      </c>
      <c r="B916" s="0" t="e">
        <f aca="false">LOG(D916/E916,2.72)</f>
        <v>#DIV/0!</v>
      </c>
    </row>
    <row r="917" customFormat="false" ht="15" hidden="false" customHeight="false" outlineLevel="0" collapsed="false">
      <c r="A917" s="0" t="s">
        <v>1822</v>
      </c>
      <c r="B917" s="0" t="n">
        <f aca="false">LOG(D917/E917,2.72)</f>
        <v>0.668627136659897</v>
      </c>
      <c r="C917" s="0" t="n">
        <v>0.000401965917472769</v>
      </c>
      <c r="D917" s="0" t="n">
        <v>6.83333333333333</v>
      </c>
      <c r="E917" s="0" t="n">
        <v>3.5</v>
      </c>
      <c r="F917" s="0" t="s">
        <v>1823</v>
      </c>
    </row>
    <row r="918" customFormat="false" ht="15" hidden="false" customHeight="false" outlineLevel="0" collapsed="false">
      <c r="A918" s="0" t="s">
        <v>1824</v>
      </c>
      <c r="B918" s="0" t="n">
        <f aca="false">LOG(D918/E918,2.72)</f>
        <v>0.667407650823753</v>
      </c>
      <c r="C918" s="0" t="n">
        <v>0.0008590395131991</v>
      </c>
      <c r="D918" s="0" t="n">
        <v>5.2</v>
      </c>
      <c r="E918" s="0" t="n">
        <v>2.66666666666667</v>
      </c>
      <c r="F918" s="0" t="s">
        <v>1825</v>
      </c>
    </row>
    <row r="919" customFormat="false" ht="15" hidden="false" customHeight="false" outlineLevel="0" collapsed="false">
      <c r="A919" s="0" t="s">
        <v>1826</v>
      </c>
      <c r="B919" s="0" t="n">
        <f aca="false">LOG(D919/E919,2.72)</f>
        <v>0.883644060041915</v>
      </c>
      <c r="C919" s="0" t="n">
        <v>0.000890466469825824</v>
      </c>
      <c r="D919" s="0" t="n">
        <v>7.66666666666667</v>
      </c>
      <c r="E919" s="0" t="n">
        <v>3.16666666666667</v>
      </c>
      <c r="F919" s="0" t="s">
        <v>1827</v>
      </c>
    </row>
    <row r="920" customFormat="false" ht="15" hidden="false" customHeight="false" outlineLevel="0" collapsed="false">
      <c r="A920" s="0" t="s">
        <v>1828</v>
      </c>
      <c r="B920" s="0" t="n">
        <f aca="false">LOG(D920/E920,2.72)</f>
        <v>0.451699703595267</v>
      </c>
      <c r="C920" s="0" t="n">
        <v>0.00170383335615343</v>
      </c>
      <c r="D920" s="0" t="n">
        <v>7.33333333333333</v>
      </c>
      <c r="E920" s="0" t="n">
        <v>4.66666666666667</v>
      </c>
      <c r="F920" s="0" t="s">
        <v>1829</v>
      </c>
    </row>
    <row r="921" customFormat="false" ht="15" hidden="false" customHeight="false" outlineLevel="0" collapsed="false">
      <c r="A921" s="0" t="s">
        <v>1830</v>
      </c>
      <c r="B921" s="0" t="n">
        <f aca="false">LOG(D921/E921,2.72)</f>
        <v>0.837199399556682</v>
      </c>
      <c r="C921" s="0" t="n">
        <v>0.00193351734894764</v>
      </c>
      <c r="D921" s="0" t="n">
        <v>5.2</v>
      </c>
      <c r="E921" s="0" t="n">
        <v>2.25</v>
      </c>
      <c r="F921" s="0" t="s">
        <v>1831</v>
      </c>
    </row>
    <row r="922" customFormat="false" ht="15" hidden="false" customHeight="false" outlineLevel="0" collapsed="false">
      <c r="A922" s="0" t="s">
        <v>1832</v>
      </c>
      <c r="B922" s="0" t="n">
        <f aca="false">LOG(D922/E922,2.72)</f>
        <v>-0.459662841494417</v>
      </c>
      <c r="C922" s="0" t="n">
        <v>0.00208946767705852</v>
      </c>
      <c r="D922" s="0" t="n">
        <v>4.16666666666667</v>
      </c>
      <c r="E922" s="0" t="n">
        <v>6.6</v>
      </c>
      <c r="F922" s="0" t="s">
        <v>1833</v>
      </c>
    </row>
    <row r="923" customFormat="false" ht="15" hidden="false" customHeight="false" outlineLevel="0" collapsed="false">
      <c r="A923" s="0" t="s">
        <v>1834</v>
      </c>
      <c r="B923" s="0" t="n">
        <f aca="false">LOG(D923/E923,2.72)</f>
        <v>1.535896716709</v>
      </c>
      <c r="C923" s="0" t="n">
        <v>0.00216890976189243</v>
      </c>
      <c r="D923" s="0" t="n">
        <v>6.2</v>
      </c>
      <c r="E923" s="0" t="n">
        <v>1.33333333333333</v>
      </c>
      <c r="F923" s="0" t="s">
        <v>1835</v>
      </c>
    </row>
    <row r="924" customFormat="false" ht="15" hidden="false" customHeight="false" outlineLevel="0" collapsed="false">
      <c r="A924" s="0" t="s">
        <v>1836</v>
      </c>
      <c r="B924" s="0" t="n">
        <f aca="false">LOG(D924/E924,2.72)</f>
        <v>-1.0979185355658</v>
      </c>
      <c r="C924" s="0" t="n">
        <v>0.00263805396793536</v>
      </c>
      <c r="D924" s="0" t="n">
        <v>1.8</v>
      </c>
      <c r="E924" s="0" t="n">
        <v>5.4</v>
      </c>
      <c r="F924" s="0" t="s">
        <v>1837</v>
      </c>
    </row>
    <row r="925" customFormat="false" ht="15" hidden="false" customHeight="false" outlineLevel="0" collapsed="false">
      <c r="A925" s="0" t="s">
        <v>1838</v>
      </c>
      <c r="B925" s="0" t="n">
        <f aca="false">LOG(D925/E925,2.72)</f>
        <v>0.587415488622298</v>
      </c>
      <c r="C925" s="0" t="n">
        <v>0.0027939824882659</v>
      </c>
      <c r="D925" s="0" t="n">
        <v>3</v>
      </c>
      <c r="E925" s="0" t="n">
        <v>1.66666666666667</v>
      </c>
      <c r="F925" s="0" t="s">
        <v>1839</v>
      </c>
    </row>
    <row r="926" customFormat="false" ht="15" hidden="false" customHeight="false" outlineLevel="0" collapsed="false">
      <c r="A926" s="0" t="s">
        <v>1840</v>
      </c>
      <c r="B926" s="0" t="n">
        <f aca="false">LOG(D926/E926,2.72)</f>
        <v>0.874915895228631</v>
      </c>
      <c r="C926" s="0" t="n">
        <v>0.00280670835963304</v>
      </c>
      <c r="D926" s="0" t="n">
        <v>5.4</v>
      </c>
      <c r="E926" s="0" t="n">
        <v>2.25</v>
      </c>
      <c r="F926" s="0" t="s">
        <v>1841</v>
      </c>
    </row>
    <row r="927" customFormat="false" ht="15" hidden="false" customHeight="false" outlineLevel="0" collapsed="false">
      <c r="A927" s="0" t="s">
        <v>1842</v>
      </c>
      <c r="B927" s="0" t="n">
        <f aca="false">LOG(D927/E927,2.72)</f>
        <v>-1.22300264033717</v>
      </c>
      <c r="C927" s="0" t="n">
        <v>0.00291034325699777</v>
      </c>
      <c r="D927" s="0" t="n">
        <v>1.66666666666667</v>
      </c>
      <c r="E927" s="0" t="n">
        <v>5.66666666666667</v>
      </c>
      <c r="F927" s="0" t="s">
        <v>1843</v>
      </c>
    </row>
    <row r="928" customFormat="false" ht="15" hidden="false" customHeight="false" outlineLevel="0" collapsed="false">
      <c r="A928" s="0" t="s">
        <v>1844</v>
      </c>
      <c r="B928" s="0" t="n">
        <f aca="false">LOG(D928/E928,2.72)</f>
        <v>0.622136497544363</v>
      </c>
      <c r="C928" s="0" t="n">
        <v>0.00343889550139598</v>
      </c>
      <c r="D928" s="0" t="n">
        <v>6.83333333333333</v>
      </c>
      <c r="E928" s="0" t="n">
        <v>3.66666666666667</v>
      </c>
      <c r="F928" s="0" t="s">
        <v>1845</v>
      </c>
    </row>
    <row r="929" customFormat="false" ht="15" hidden="false" customHeight="false" outlineLevel="0" collapsed="false">
      <c r="A929" s="0" t="s">
        <v>1846</v>
      </c>
      <c r="B929" s="0" t="n">
        <f aca="false">LOG(D929/E929,2.72)</f>
        <v>-0.915712111423236</v>
      </c>
      <c r="C929" s="0" t="n">
        <v>0.00353879896274914</v>
      </c>
      <c r="D929" s="0" t="n">
        <v>1</v>
      </c>
      <c r="E929" s="0" t="n">
        <v>2.5</v>
      </c>
      <c r="F929" s="0" t="s">
        <v>1847</v>
      </c>
    </row>
    <row r="930" customFormat="false" ht="15" hidden="false" customHeight="false" outlineLevel="0" collapsed="false">
      <c r="A930" s="0" t="s">
        <v>1848</v>
      </c>
      <c r="B930" s="0" t="n">
        <f aca="false">LOG(D930/E930,2.72)</f>
        <v>0.549698992950351</v>
      </c>
      <c r="C930" s="0" t="n">
        <v>0.00449425872357068</v>
      </c>
      <c r="D930" s="0" t="n">
        <v>5.2</v>
      </c>
      <c r="E930" s="0" t="n">
        <v>3</v>
      </c>
      <c r="F930" s="0" t="s">
        <v>1849</v>
      </c>
    </row>
    <row r="931" customFormat="false" ht="15" hidden="false" customHeight="false" outlineLevel="0" collapsed="false">
      <c r="A931" s="0" t="s">
        <v>1850</v>
      </c>
      <c r="B931" s="0" t="n">
        <f aca="false">LOG(D931/E931,2.72)</f>
        <v>0.57945235072315</v>
      </c>
      <c r="C931" s="0" t="n">
        <v>0.00529658597873806</v>
      </c>
      <c r="D931" s="0" t="n">
        <v>5</v>
      </c>
      <c r="E931" s="0" t="n">
        <v>2.8</v>
      </c>
      <c r="F931" s="0" t="s">
        <v>1851</v>
      </c>
    </row>
    <row r="932" customFormat="false" ht="15" hidden="false" customHeight="false" outlineLevel="0" collapsed="false">
      <c r="A932" s="0" t="s">
        <v>1852</v>
      </c>
      <c r="B932" s="0" t="n">
        <f aca="false">LOG(D932/E932,2.72)</f>
        <v>0.668627136659897</v>
      </c>
      <c r="C932" s="0" t="n">
        <v>0.00547520806053003</v>
      </c>
      <c r="D932" s="0" t="n">
        <v>6.83333333333333</v>
      </c>
      <c r="E932" s="0" t="n">
        <v>3.5</v>
      </c>
      <c r="F932" s="0" t="s">
        <v>1853</v>
      </c>
    </row>
    <row r="933" customFormat="false" ht="15" hidden="false" customHeight="false" outlineLevel="0" collapsed="false">
      <c r="A933" s="0" t="s">
        <v>1854</v>
      </c>
      <c r="B933" s="0" t="n">
        <f aca="false">LOG(D933/E933,2.72)</f>
        <v>0.443104354054784</v>
      </c>
      <c r="C933" s="0" t="n">
        <v>0.00563092307503776</v>
      </c>
      <c r="D933" s="0" t="n">
        <v>7.16666666666667</v>
      </c>
      <c r="E933" s="0" t="n">
        <v>4.6</v>
      </c>
      <c r="F933" s="0" t="s">
        <v>1855</v>
      </c>
    </row>
    <row r="934" customFormat="false" ht="15" hidden="false" customHeight="false" outlineLevel="0" collapsed="false">
      <c r="A934" s="0" t="s">
        <v>1856</v>
      </c>
      <c r="B934" s="0" t="n">
        <f aca="false">LOG(D934/E934,2.72)</f>
        <v>0.984661415202885</v>
      </c>
      <c r="C934" s="0" t="n">
        <v>0.00667689859610188</v>
      </c>
      <c r="D934" s="0" t="n">
        <v>3.75</v>
      </c>
      <c r="E934" s="0" t="n">
        <v>1.4</v>
      </c>
      <c r="F934" s="0" t="s">
        <v>1857</v>
      </c>
    </row>
    <row r="935" customFormat="false" ht="15" hidden="false" customHeight="false" outlineLevel="0" collapsed="false">
      <c r="A935" s="0" t="s">
        <v>1858</v>
      </c>
      <c r="B935" s="0" t="n">
        <f aca="false">LOG(D935/E935,2.72)</f>
        <v>-0.377391842640991</v>
      </c>
      <c r="C935" s="0" t="n">
        <v>0.00688824218077193</v>
      </c>
      <c r="D935" s="0" t="n">
        <v>4.25</v>
      </c>
      <c r="E935" s="0" t="n">
        <v>6.2</v>
      </c>
      <c r="F935" s="0" t="s">
        <v>1859</v>
      </c>
    </row>
    <row r="936" customFormat="false" ht="15" hidden="false" customHeight="false" outlineLevel="0" collapsed="false">
      <c r="A936" s="0" t="s">
        <v>1860</v>
      </c>
      <c r="B936" s="0" t="n">
        <f aca="false">LOG(D936/E936,2.72)</f>
        <v>0.874915895228634</v>
      </c>
      <c r="C936" s="0" t="n">
        <v>0.00758950241355194</v>
      </c>
      <c r="D936" s="0" t="n">
        <v>3.2</v>
      </c>
      <c r="E936" s="0" t="n">
        <v>1.33333333333333</v>
      </c>
      <c r="F936" s="0" t="s">
        <v>1861</v>
      </c>
    </row>
    <row r="937" customFormat="false" ht="15" hidden="false" customHeight="false" outlineLevel="0" collapsed="false">
      <c r="A937" s="0" t="s">
        <v>1862</v>
      </c>
      <c r="B937" s="0" t="n">
        <f aca="false">LOG(D937/E937,2.72)</f>
        <v>0.828755680489959</v>
      </c>
      <c r="C937" s="0" t="n">
        <v>0.00782203913457158</v>
      </c>
      <c r="D937" s="0" t="n">
        <v>5.5</v>
      </c>
      <c r="E937" s="0" t="n">
        <v>2.4</v>
      </c>
      <c r="F937" s="0" t="s">
        <v>1863</v>
      </c>
    </row>
    <row r="938" customFormat="false" ht="15" hidden="false" customHeight="false" outlineLevel="0" collapsed="false">
      <c r="A938" s="0" t="s">
        <v>1864</v>
      </c>
      <c r="B938" s="0" t="n">
        <f aca="false">LOG(D938/E938,2.72)</f>
        <v>0.650176732267371</v>
      </c>
      <c r="C938" s="0" t="n">
        <v>0.00790029812528581</v>
      </c>
      <c r="D938" s="0" t="n">
        <v>4.6</v>
      </c>
      <c r="E938" s="0" t="n">
        <v>2.4</v>
      </c>
      <c r="F938" s="0" t="s">
        <v>1865</v>
      </c>
    </row>
    <row r="939" customFormat="false" ht="15" hidden="false" customHeight="false" outlineLevel="0" collapsed="false">
      <c r="A939" s="0" t="s">
        <v>1866</v>
      </c>
      <c r="B939" s="0" t="n">
        <f aca="false">LOG(D939/E939,2.72)</f>
        <v>-0.838799669744438</v>
      </c>
      <c r="C939" s="0" t="n">
        <v>0.00790888889416324</v>
      </c>
      <c r="D939" s="0" t="n">
        <v>1.8</v>
      </c>
      <c r="E939" s="0" t="n">
        <v>4.16666666666667</v>
      </c>
      <c r="F939" s="0" t="s">
        <v>1867</v>
      </c>
    </row>
    <row r="940" customFormat="false" ht="15" hidden="false" customHeight="false" outlineLevel="0" collapsed="false">
      <c r="A940" s="0" t="s">
        <v>1868</v>
      </c>
      <c r="B940" s="0" t="n">
        <f aca="false">LOG(D940/E940,2.72)</f>
        <v>0.340711298210574</v>
      </c>
      <c r="C940" s="0" t="n">
        <v>0.00801968840066714</v>
      </c>
      <c r="D940" s="0" t="n">
        <v>7.5</v>
      </c>
      <c r="E940" s="0" t="n">
        <v>5.33333333333333</v>
      </c>
      <c r="F940" s="0" t="s">
        <v>1869</v>
      </c>
    </row>
    <row r="941" customFormat="false" ht="15" hidden="false" customHeight="false" outlineLevel="0" collapsed="false">
      <c r="A941" s="0" t="s">
        <v>1870</v>
      </c>
      <c r="B941" s="0" t="n">
        <f aca="false">LOG(D941/E941,2.72)</f>
        <v>-0.587415488622298</v>
      </c>
      <c r="C941" s="0" t="n">
        <v>0.00806504495004627</v>
      </c>
      <c r="D941" s="0" t="n">
        <v>1.66666666666667</v>
      </c>
      <c r="E941" s="0" t="n">
        <v>3</v>
      </c>
      <c r="F941" s="0" t="s">
        <v>1871</v>
      </c>
    </row>
    <row r="942" customFormat="false" ht="15" hidden="false" customHeight="false" outlineLevel="0" collapsed="false">
      <c r="A942" s="0" t="s">
        <v>1872</v>
      </c>
      <c r="B942" s="0" t="n">
        <f aca="false">LOG(D942/E942,2.72)</f>
        <v>-0.510503046943502</v>
      </c>
      <c r="C942" s="0" t="n">
        <v>0.00832339561699583</v>
      </c>
      <c r="D942" s="0" t="n">
        <v>2.2</v>
      </c>
      <c r="E942" s="0" t="n">
        <v>3.66666666666667</v>
      </c>
      <c r="F942" s="0" t="s">
        <v>1873</v>
      </c>
    </row>
    <row r="943" customFormat="false" ht="15" hidden="false" customHeight="false" outlineLevel="0" collapsed="false">
      <c r="A943" s="0" t="s">
        <v>1874</v>
      </c>
      <c r="B943" s="0" t="n">
        <f aca="false">LOG(D943/E943,2.72)</f>
        <v>-0.937677138873703</v>
      </c>
      <c r="C943" s="0" t="n">
        <v>0.00833102026271615</v>
      </c>
      <c r="D943" s="0" t="n">
        <v>3</v>
      </c>
      <c r="E943" s="0" t="n">
        <v>7.66666666666667</v>
      </c>
      <c r="F943" s="0" t="s">
        <v>1875</v>
      </c>
    </row>
    <row r="944" customFormat="false" ht="15" hidden="false" customHeight="false" outlineLevel="0" collapsed="false">
      <c r="A944" s="0" t="s">
        <v>1876</v>
      </c>
      <c r="B944" s="0" t="n">
        <f aca="false">LOG(D944/E944,2.72)</f>
        <v>0.72547858774953</v>
      </c>
      <c r="C944" s="0" t="n">
        <v>0.00891768829137374</v>
      </c>
      <c r="D944" s="0" t="n">
        <v>6.2</v>
      </c>
      <c r="E944" s="0" t="n">
        <v>3</v>
      </c>
      <c r="F944" s="0" t="s">
        <v>1877</v>
      </c>
    </row>
    <row r="945" customFormat="false" ht="15" hidden="false" customHeight="false" outlineLevel="0" collapsed="false">
      <c r="A945" s="0" t="s">
        <v>1878</v>
      </c>
      <c r="B945" s="0" t="n">
        <f aca="false">LOG(D945/E945,2.72)</f>
        <v>-0.89325344675912</v>
      </c>
      <c r="C945" s="0" t="n">
        <v>0.00923435525196986</v>
      </c>
      <c r="D945" s="0" t="n">
        <v>3</v>
      </c>
      <c r="E945" s="0" t="n">
        <v>7.33333333333333</v>
      </c>
      <c r="F945" s="0" t="s">
        <v>1879</v>
      </c>
    </row>
    <row r="946" customFormat="false" ht="15" hidden="false" customHeight="false" outlineLevel="0" collapsed="false">
      <c r="A946" s="0" t="s">
        <v>1880</v>
      </c>
      <c r="B946" s="0" t="n">
        <f aca="false">LOG(D946/E946,2.72)</f>
        <v>1.02463356980698</v>
      </c>
      <c r="C946" s="0" t="n">
        <v>0.00950672460910207</v>
      </c>
      <c r="D946" s="0" t="n">
        <v>7.66666666666667</v>
      </c>
      <c r="E946" s="0" t="n">
        <v>2.75</v>
      </c>
      <c r="F946" s="0" t="s">
        <v>1881</v>
      </c>
    </row>
    <row r="947" customFormat="false" ht="15" hidden="false" customHeight="false" outlineLevel="0" collapsed="false">
      <c r="A947" s="0" t="s">
        <v>1882</v>
      </c>
      <c r="B947" s="0" t="n">
        <f aca="false">LOG(D947/E947,2.72)</f>
        <v>0.579452350723149</v>
      </c>
      <c r="C947" s="0" t="n">
        <v>0.00993873798420841</v>
      </c>
      <c r="D947" s="0" t="n">
        <v>8.33333333333333</v>
      </c>
      <c r="E947" s="0" t="n">
        <v>4.66666666666667</v>
      </c>
      <c r="F947" s="0" t="s">
        <v>1883</v>
      </c>
    </row>
    <row r="948" customFormat="false" ht="15" hidden="false" customHeight="false" outlineLevel="0" collapsed="false">
      <c r="A948" s="0" t="s">
        <v>1884</v>
      </c>
      <c r="B948" s="0" t="n">
        <f aca="false">LOG(D948/E948,2.72)</f>
        <v>0.66455638350102</v>
      </c>
      <c r="C948" s="0" t="n">
        <v>0.0100488382060873</v>
      </c>
      <c r="D948" s="0" t="n">
        <v>2.33333333333333</v>
      </c>
      <c r="E948" s="0" t="n">
        <v>1.2</v>
      </c>
      <c r="F948" s="0" t="s">
        <v>1885</v>
      </c>
    </row>
    <row r="949" customFormat="false" ht="15" hidden="false" customHeight="false" outlineLevel="0" collapsed="false">
      <c r="A949" s="0" t="s">
        <v>1886</v>
      </c>
      <c r="B949" s="0" t="n">
        <f aca="false">LOG(D949/E949,2.72)</f>
        <v>0.804556713220253</v>
      </c>
      <c r="C949" s="0" t="n">
        <v>0.0136458423854666</v>
      </c>
      <c r="D949" s="0" t="n">
        <v>8.5</v>
      </c>
      <c r="E949" s="0" t="n">
        <v>3.8</v>
      </c>
      <c r="F949" s="0" t="s">
        <v>1887</v>
      </c>
    </row>
    <row r="950" customFormat="false" ht="15" hidden="false" customHeight="false" outlineLevel="0" collapsed="false">
      <c r="A950" s="0" t="s">
        <v>1888</v>
      </c>
      <c r="B950" s="0" t="n">
        <f aca="false">LOG(D950/E950,2.72)</f>
        <v>-0.359025403870289</v>
      </c>
      <c r="C950" s="0" t="n">
        <v>0.0142386802471654</v>
      </c>
      <c r="D950" s="0" t="n">
        <v>5.16666666666667</v>
      </c>
      <c r="E950" s="0" t="n">
        <v>7.4</v>
      </c>
      <c r="F950" s="0" t="s">
        <v>1889</v>
      </c>
    </row>
    <row r="951" customFormat="false" ht="15" hidden="false" customHeight="false" outlineLevel="0" collapsed="false">
      <c r="A951" s="0" t="s">
        <v>1890</v>
      </c>
      <c r="B951" s="0" t="n">
        <f aca="false">LOG(D951/E951,2.72)</f>
        <v>0.579452350723149</v>
      </c>
      <c r="C951" s="0" t="n">
        <v>0.0147582779268056</v>
      </c>
      <c r="D951" s="0" t="n">
        <v>8.33333333333333</v>
      </c>
      <c r="E951" s="0" t="n">
        <v>4.66666666666667</v>
      </c>
      <c r="F951" s="0" t="s">
        <v>1891</v>
      </c>
    </row>
    <row r="952" customFormat="false" ht="15" hidden="false" customHeight="false" outlineLevel="0" collapsed="false">
      <c r="A952" s="0" t="s">
        <v>1892</v>
      </c>
      <c r="B952" s="0" t="n">
        <f aca="false">LOG(D952/E952,2.72)</f>
        <v>-0.570184570065914</v>
      </c>
      <c r="C952" s="0" t="n">
        <v>0.0165715992725807</v>
      </c>
      <c r="D952" s="0" t="n">
        <v>2.16666666666667</v>
      </c>
      <c r="E952" s="0" t="n">
        <v>3.83333333333333</v>
      </c>
      <c r="F952" s="0" t="s">
        <v>1893</v>
      </c>
    </row>
    <row r="953" customFormat="false" ht="15" hidden="false" customHeight="false" outlineLevel="0" collapsed="false">
      <c r="A953" s="0" t="s">
        <v>1894</v>
      </c>
      <c r="B953" s="0" t="n">
        <f aca="false">LOG(D953/E953,2.72)</f>
        <v>0.937677138873702</v>
      </c>
      <c r="C953" s="0" t="n">
        <v>0.0169275066807654</v>
      </c>
      <c r="D953" s="0" t="n">
        <v>4.6</v>
      </c>
      <c r="E953" s="0" t="n">
        <v>1.8</v>
      </c>
      <c r="F953" s="0" t="s">
        <v>1895</v>
      </c>
    </row>
    <row r="954" customFormat="false" ht="15" hidden="false" customHeight="false" outlineLevel="0" collapsed="false">
      <c r="A954" s="0" t="s">
        <v>1896</v>
      </c>
      <c r="B954" s="0" t="n">
        <f aca="false">LOG(D954/E954,2.72)</f>
        <v>-0.315653494191376</v>
      </c>
      <c r="C954" s="0" t="n">
        <v>0.0169505517711145</v>
      </c>
      <c r="D954" s="0" t="n">
        <v>3.5</v>
      </c>
      <c r="E954" s="0" t="n">
        <v>4.8</v>
      </c>
      <c r="F954" s="0" t="s">
        <v>1897</v>
      </c>
    </row>
    <row r="955" customFormat="false" ht="15" hidden="false" customHeight="false" outlineLevel="0" collapsed="false">
      <c r="A955" s="0" t="s">
        <v>1898</v>
      </c>
      <c r="B955" s="0" t="n">
        <f aca="false">LOG(D955/E955,2.72)</f>
        <v>-0.730425966758015</v>
      </c>
      <c r="C955" s="0" t="n">
        <v>0.0174909911655529</v>
      </c>
      <c r="D955" s="0" t="n">
        <v>2.6</v>
      </c>
      <c r="E955" s="0" t="n">
        <v>5.4</v>
      </c>
      <c r="F955" s="0" t="s">
        <v>1899</v>
      </c>
    </row>
    <row r="956" customFormat="false" ht="15" hidden="false" customHeight="false" outlineLevel="0" collapsed="false">
      <c r="A956" s="0" t="s">
        <v>1900</v>
      </c>
      <c r="B956" s="0" t="n">
        <f aca="false">LOG(D956/E956,2.72)</f>
        <v>1.16241630183496</v>
      </c>
      <c r="C956" s="0" t="n">
        <v>0.0179012076687937</v>
      </c>
      <c r="D956" s="0" t="n">
        <v>5.33333333333333</v>
      </c>
      <c r="E956" s="0" t="n">
        <v>1.66666666666667</v>
      </c>
      <c r="F956" s="0" t="s">
        <v>1901</v>
      </c>
    </row>
    <row r="957" customFormat="false" ht="15" hidden="false" customHeight="false" outlineLevel="0" collapsed="false">
      <c r="A957" s="0" t="s">
        <v>1902</v>
      </c>
      <c r="B957" s="0" t="n">
        <f aca="false">LOG(D957/E957,2.72)</f>
        <v>0.543272163606965</v>
      </c>
      <c r="C957" s="0" t="n">
        <v>0.0190854744062154</v>
      </c>
      <c r="D957" s="0" t="n">
        <v>6.2</v>
      </c>
      <c r="E957" s="0" t="n">
        <v>3.6</v>
      </c>
      <c r="F957" s="0" t="s">
        <v>1903</v>
      </c>
    </row>
    <row r="958" customFormat="false" ht="15" hidden="false" customHeight="false" outlineLevel="0" collapsed="false">
      <c r="A958" s="0" t="s">
        <v>1904</v>
      </c>
      <c r="B958" s="0" t="n">
        <f aca="false">LOG(D958/E958,2.72)</f>
        <v>-0.530293169251104</v>
      </c>
      <c r="C958" s="0" t="n">
        <v>0.0196609924126988</v>
      </c>
      <c r="D958" s="0" t="n">
        <v>2</v>
      </c>
      <c r="E958" s="0" t="n">
        <v>3.4</v>
      </c>
      <c r="F958" s="0" t="s">
        <v>1905</v>
      </c>
    </row>
    <row r="959" customFormat="false" ht="15" hidden="false" customHeight="false" outlineLevel="0" collapsed="false">
      <c r="A959" s="0" t="s">
        <v>1906</v>
      </c>
      <c r="B959" s="0" t="n">
        <f aca="false">LOG(D959/E959,2.72)</f>
        <v>0.810418128959468</v>
      </c>
      <c r="C959" s="0" t="n">
        <v>0.0216091585934539</v>
      </c>
      <c r="D959" s="0" t="n">
        <v>6</v>
      </c>
      <c r="E959" s="0" t="n">
        <v>2.66666666666667</v>
      </c>
      <c r="F959" s="0" t="s">
        <v>1907</v>
      </c>
    </row>
    <row r="960" customFormat="false" ht="15" hidden="false" customHeight="false" outlineLevel="0" collapsed="false">
      <c r="A960" s="0" t="s">
        <v>1908</v>
      </c>
      <c r="B960" s="0" t="n">
        <f aca="false">LOG(D960/E960,2.72)</f>
        <v>0.915712111423236</v>
      </c>
      <c r="C960" s="0" t="n">
        <v>0.0217681938798306</v>
      </c>
      <c r="D960" s="0" t="n">
        <v>6</v>
      </c>
      <c r="E960" s="0" t="n">
        <v>2.4</v>
      </c>
      <c r="F960" s="0" t="s">
        <v>1909</v>
      </c>
    </row>
    <row r="961" customFormat="false" ht="15" hidden="false" customHeight="false" outlineLevel="0" collapsed="false">
      <c r="A961" s="0" t="s">
        <v>1910</v>
      </c>
      <c r="B961" s="0" t="n">
        <f aca="false">LOG(D961/E961,2.72)</f>
        <v>-0.44155374316385</v>
      </c>
      <c r="C961" s="0" t="n">
        <v>0.0219122753185138</v>
      </c>
      <c r="D961" s="0" t="n">
        <v>1.5</v>
      </c>
      <c r="E961" s="0" t="n">
        <v>2.33333333333333</v>
      </c>
      <c r="F961" s="0" t="s">
        <v>1911</v>
      </c>
    </row>
    <row r="962" customFormat="false" ht="15" hidden="false" customHeight="false" outlineLevel="0" collapsed="false">
      <c r="A962" s="0" t="s">
        <v>1912</v>
      </c>
      <c r="B962" s="0" t="n">
        <f aca="false">LOG(D962/E962,2.72)</f>
        <v>0.923675249322383</v>
      </c>
      <c r="C962" s="0" t="n">
        <v>0.0229738091877963</v>
      </c>
      <c r="D962" s="0" t="n">
        <v>4.2</v>
      </c>
      <c r="E962" s="0" t="n">
        <v>1.66666666666667</v>
      </c>
      <c r="F962" s="0" t="s">
        <v>1913</v>
      </c>
    </row>
    <row r="963" customFormat="false" ht="15" hidden="false" customHeight="false" outlineLevel="0" collapsed="false">
      <c r="A963" s="0" t="s">
        <v>1914</v>
      </c>
      <c r="B963" s="0" t="n">
        <f aca="false">LOG(D963/E963,2.72)</f>
        <v>-0.362676325661041</v>
      </c>
      <c r="C963" s="0" t="n">
        <v>0.0246660978199608</v>
      </c>
      <c r="D963" s="0" t="n">
        <v>5.33333333333333</v>
      </c>
      <c r="E963" s="0" t="n">
        <v>7.66666666666667</v>
      </c>
      <c r="F963" s="0" t="s">
        <v>1915</v>
      </c>
    </row>
    <row r="964" customFormat="false" ht="15" hidden="false" customHeight="false" outlineLevel="0" collapsed="false">
      <c r="A964" s="0" t="s">
        <v>1916</v>
      </c>
      <c r="B964" s="0" t="n">
        <f aca="false">LOG(D964/E964,2.72)</f>
        <v>0.692709471086066</v>
      </c>
      <c r="C964" s="0" t="n">
        <v>0.0249126313902883</v>
      </c>
      <c r="D964" s="0" t="n">
        <v>2</v>
      </c>
      <c r="E964" s="0" t="n">
        <v>1</v>
      </c>
    </row>
    <row r="965" customFormat="false" ht="15" hidden="false" customHeight="false" outlineLevel="0" collapsed="false">
      <c r="A965" s="0" t="s">
        <v>1917</v>
      </c>
      <c r="B965" s="0" t="n">
        <f aca="false">LOG(D965/E965,2.72)</f>
        <v>-0.921406534344165</v>
      </c>
      <c r="C965" s="0" t="n">
        <v>0.0259222097587334</v>
      </c>
      <c r="D965" s="0" t="n">
        <v>1.75</v>
      </c>
      <c r="E965" s="0" t="n">
        <v>4.4</v>
      </c>
      <c r="F965" s="0" t="s">
        <v>1918</v>
      </c>
    </row>
    <row r="966" customFormat="false" ht="15" hidden="false" customHeight="false" outlineLevel="0" collapsed="false">
      <c r="A966" s="0" t="s">
        <v>1919</v>
      </c>
      <c r="B966" s="0" t="n">
        <f aca="false">LOG(D966/E966,2.72)</f>
        <v>0.44774180329843</v>
      </c>
      <c r="C966" s="0" t="n">
        <v>0.0260214083091044</v>
      </c>
      <c r="D966" s="0" t="n">
        <v>7.2</v>
      </c>
      <c r="E966" s="0" t="n">
        <v>4.6</v>
      </c>
      <c r="F966" s="0" t="s">
        <v>1920</v>
      </c>
    </row>
    <row r="967" customFormat="false" ht="15" hidden="false" customHeight="false" outlineLevel="0" collapsed="false">
      <c r="A967" s="0" t="s">
        <v>1921</v>
      </c>
      <c r="B967" s="0" t="n">
        <f aca="false">LOG(D967/E967,2.72)</f>
        <v>-0.559262401037255</v>
      </c>
      <c r="C967" s="0" t="n">
        <v>0.0260907002285289</v>
      </c>
      <c r="D967" s="0" t="n">
        <v>1</v>
      </c>
      <c r="E967" s="0" t="n">
        <v>1.75</v>
      </c>
      <c r="F967" s="0" t="s">
        <v>1922</v>
      </c>
    </row>
    <row r="968" customFormat="false" ht="15" hidden="false" customHeight="false" outlineLevel="0" collapsed="false">
      <c r="A968" s="0" t="s">
        <v>1923</v>
      </c>
      <c r="B968" s="0" t="n">
        <f aca="false">LOG(D968/E968,2.72)</f>
        <v>-0.787959464295354</v>
      </c>
      <c r="C968" s="0" t="n">
        <v>0.0264538901803602</v>
      </c>
      <c r="D968" s="0" t="n">
        <v>1</v>
      </c>
      <c r="E968" s="0" t="n">
        <v>2.2</v>
      </c>
      <c r="F968" s="0" t="s">
        <v>1924</v>
      </c>
    </row>
    <row r="969" customFormat="false" ht="15" hidden="false" customHeight="false" outlineLevel="0" collapsed="false">
      <c r="A969" s="0" t="s">
        <v>1925</v>
      </c>
      <c r="B969" s="0" t="n">
        <f aca="false">LOG(D969/E969,2.72)</f>
        <v>-0.712499593393667</v>
      </c>
      <c r="C969" s="0" t="n">
        <v>0.0266371266656303</v>
      </c>
      <c r="D969" s="0" t="n">
        <v>1.66666666666667</v>
      </c>
      <c r="E969" s="0" t="n">
        <v>3.4</v>
      </c>
      <c r="F969" s="0" t="s">
        <v>1926</v>
      </c>
    </row>
    <row r="970" customFormat="false" ht="15" hidden="false" customHeight="false" outlineLevel="0" collapsed="false">
      <c r="A970" s="0" t="s">
        <v>1927</v>
      </c>
      <c r="B970" s="0" t="n">
        <f aca="false">LOG(D970/E970,2.72)</f>
        <v>-1.04915918147205</v>
      </c>
      <c r="C970" s="0" t="n">
        <v>0.0270315440467296</v>
      </c>
      <c r="D970" s="0" t="n">
        <v>1.75</v>
      </c>
      <c r="E970" s="0" t="n">
        <v>5</v>
      </c>
      <c r="F970" s="0" t="s">
        <v>1928</v>
      </c>
    </row>
    <row r="971" customFormat="false" ht="15" hidden="false" customHeight="false" outlineLevel="0" collapsed="false">
      <c r="A971" s="0" t="s">
        <v>1929</v>
      </c>
      <c r="B971" s="0" t="n">
        <f aca="false">LOG(D971/E971,2.72)</f>
        <v>0.597459477876778</v>
      </c>
      <c r="C971" s="0" t="n">
        <v>0.0270685043954312</v>
      </c>
      <c r="D971" s="0" t="n">
        <v>5</v>
      </c>
      <c r="E971" s="0" t="n">
        <v>2.75</v>
      </c>
      <c r="F971" s="0" t="s">
        <v>1930</v>
      </c>
    </row>
    <row r="972" customFormat="false" ht="15" hidden="false" customHeight="false" outlineLevel="0" collapsed="false">
      <c r="A972" s="0" t="s">
        <v>1931</v>
      </c>
      <c r="B972" s="0" t="n">
        <f aca="false">LOG(D972/E972,2.72)</f>
        <v>-0.564536125775289</v>
      </c>
      <c r="C972" s="0" t="n">
        <v>0.0285163756681446</v>
      </c>
      <c r="D972" s="0" t="n">
        <v>1.8</v>
      </c>
      <c r="E972" s="0" t="n">
        <v>3.16666666666667</v>
      </c>
      <c r="F972" s="0" t="s">
        <v>1932</v>
      </c>
    </row>
    <row r="973" customFormat="false" ht="15" hidden="false" customHeight="false" outlineLevel="0" collapsed="false">
      <c r="A973" s="0" t="s">
        <v>1933</v>
      </c>
      <c r="B973" s="0" t="n">
        <f aca="false">LOG(D973/E973,2.72)</f>
        <v>0.469706830748896</v>
      </c>
      <c r="C973" s="0" t="n">
        <v>0.0299192564383004</v>
      </c>
      <c r="D973" s="0" t="n">
        <v>4.8</v>
      </c>
      <c r="E973" s="0" t="n">
        <v>3</v>
      </c>
      <c r="F973" s="0" t="s">
        <v>1934</v>
      </c>
    </row>
    <row r="974" customFormat="false" ht="15" hidden="false" customHeight="false" outlineLevel="0" collapsed="false">
      <c r="A974" s="0" t="s">
        <v>1935</v>
      </c>
      <c r="B974" s="0" t="n">
        <f aca="false">LOG(D974/E974,2.72)</f>
        <v>0.341533485438118</v>
      </c>
      <c r="C974" s="0" t="n">
        <v>0.0305108068645501</v>
      </c>
      <c r="D974" s="0" t="n">
        <v>7.6</v>
      </c>
      <c r="E974" s="0" t="n">
        <v>5.4</v>
      </c>
      <c r="F974" s="0" t="s">
        <v>1936</v>
      </c>
    </row>
    <row r="975" customFormat="false" ht="15" hidden="false" customHeight="false" outlineLevel="0" collapsed="false">
      <c r="A975" s="0" t="s">
        <v>1937</v>
      </c>
      <c r="B975" s="0" t="n">
        <f aca="false">LOG(D975/E975,2.72)</f>
        <v>0.510503046943503</v>
      </c>
      <c r="C975" s="0" t="n">
        <v>0.0311762080010751</v>
      </c>
      <c r="D975" s="0" t="n">
        <v>1.66666666666667</v>
      </c>
      <c r="E975" s="0" t="n">
        <v>1</v>
      </c>
      <c r="F975" s="0" t="s">
        <v>1938</v>
      </c>
    </row>
    <row r="976" customFormat="false" ht="15" hidden="false" customHeight="false" outlineLevel="0" collapsed="false">
      <c r="A976" s="0" t="s">
        <v>1939</v>
      </c>
      <c r="B976" s="0" t="n">
        <f aca="false">LOG(D976/E976,2.72)</f>
        <v>-0.654992975414117</v>
      </c>
      <c r="C976" s="0" t="n">
        <v>0.032052281760731</v>
      </c>
      <c r="D976" s="0" t="n">
        <v>2.25</v>
      </c>
      <c r="E976" s="0" t="n">
        <v>4.33333333333333</v>
      </c>
      <c r="F976" s="0" t="s">
        <v>1940</v>
      </c>
    </row>
    <row r="977" customFormat="false" ht="15" hidden="false" customHeight="false" outlineLevel="0" collapsed="false">
      <c r="A977" s="0" t="s">
        <v>1941</v>
      </c>
      <c r="B977" s="0" t="n">
        <f aca="false">LOG(D977/E977,2.72)</f>
        <v>0.510503046943501</v>
      </c>
      <c r="C977" s="0" t="n">
        <v>0.0324846868284029</v>
      </c>
      <c r="D977" s="0" t="n">
        <v>2</v>
      </c>
      <c r="E977" s="0" t="n">
        <v>1.2</v>
      </c>
      <c r="F977" s="0" t="s">
        <v>1942</v>
      </c>
    </row>
    <row r="978" customFormat="false" ht="15" hidden="false" customHeight="false" outlineLevel="0" collapsed="false">
      <c r="A978" s="0" t="s">
        <v>1943</v>
      </c>
      <c r="B978" s="0" t="n">
        <f aca="false">LOG(D978/E978,2.72)</f>
        <v>-0.751512814434299</v>
      </c>
      <c r="C978" s="0" t="n">
        <v>0.0325173841008282</v>
      </c>
      <c r="D978" s="0" t="n">
        <v>2.2</v>
      </c>
      <c r="E978" s="0" t="n">
        <v>4.66666666666667</v>
      </c>
      <c r="F978" s="0" t="s">
        <v>1944</v>
      </c>
    </row>
    <row r="979" customFormat="false" ht="15" hidden="false" customHeight="false" outlineLevel="0" collapsed="false">
      <c r="A979" s="0" t="s">
        <v>1945</v>
      </c>
      <c r="B979" s="0" t="n">
        <f aca="false">LOG(D979/E979,2.72)</f>
        <v>0.45030100704965</v>
      </c>
      <c r="C979" s="0" t="n">
        <v>0.0329986798730315</v>
      </c>
      <c r="D979" s="0" t="n">
        <v>6.8</v>
      </c>
      <c r="E979" s="0" t="n">
        <v>4.33333333333333</v>
      </c>
      <c r="F979" s="0" t="s">
        <v>1946</v>
      </c>
    </row>
    <row r="980" customFormat="false" ht="15" hidden="false" customHeight="false" outlineLevel="0" collapsed="false">
      <c r="A980" s="0" t="s">
        <v>1947</v>
      </c>
      <c r="B980" s="0" t="n">
        <f aca="false">LOG(D980/E980,2.72)</f>
        <v>-0.605753040152789</v>
      </c>
      <c r="C980" s="0" t="n">
        <v>0.0333534009810204</v>
      </c>
      <c r="D980" s="0" t="n">
        <v>1.5</v>
      </c>
      <c r="E980" s="0" t="n">
        <v>2.75</v>
      </c>
      <c r="F980" s="0" t="s">
        <v>1948</v>
      </c>
    </row>
    <row r="981" customFormat="false" ht="15" hidden="false" customHeight="false" outlineLevel="0" collapsed="false">
      <c r="A981" s="0" t="s">
        <v>1949</v>
      </c>
      <c r="B981" s="0" t="n">
        <f aca="false">LOG(D981/E981,2.72)</f>
        <v>-0.538656134528547</v>
      </c>
      <c r="C981" s="0" t="n">
        <v>0.0333832724059941</v>
      </c>
      <c r="D981" s="0" t="n">
        <v>2.33333333333333</v>
      </c>
      <c r="E981" s="0" t="n">
        <v>4</v>
      </c>
      <c r="F981" s="0" t="s">
        <v>1950</v>
      </c>
    </row>
    <row r="982" customFormat="false" ht="15" hidden="false" customHeight="false" outlineLevel="0" collapsed="false">
      <c r="A982" s="0" t="s">
        <v>1951</v>
      </c>
      <c r="B982" s="0" t="n">
        <f aca="false">LOG(D982/E982,2.72)</f>
        <v>-1.48066893538142</v>
      </c>
      <c r="C982" s="0" t="n">
        <v>0.0341163542103688</v>
      </c>
      <c r="D982" s="0" t="n">
        <v>1.66666666666667</v>
      </c>
      <c r="E982" s="0" t="n">
        <v>7.33333333333333</v>
      </c>
      <c r="F982" s="0" t="s">
        <v>1952</v>
      </c>
    </row>
    <row r="983" customFormat="false" ht="15" hidden="false" customHeight="false" outlineLevel="0" collapsed="false">
      <c r="A983" s="0" t="s">
        <v>1953</v>
      </c>
      <c r="B983" s="0" t="n">
        <f aca="false">LOG(D983/E983,2.72)</f>
        <v>-0.4125845113777</v>
      </c>
      <c r="C983" s="0" t="n">
        <v>0.0341762856184886</v>
      </c>
      <c r="D983" s="0" t="n">
        <v>4.5</v>
      </c>
      <c r="E983" s="0" t="n">
        <v>6.8</v>
      </c>
      <c r="F983" s="0" t="s">
        <v>1954</v>
      </c>
    </row>
    <row r="984" customFormat="false" ht="15" hidden="false" customHeight="false" outlineLevel="0" collapsed="false">
      <c r="A984" s="0" t="s">
        <v>1955</v>
      </c>
      <c r="B984" s="0" t="n">
        <f aca="false">LOG(D984/E984,2.72)</f>
        <v>0.510503046943502</v>
      </c>
      <c r="C984" s="0" t="n">
        <v>0.03440478015535</v>
      </c>
      <c r="D984" s="0" t="n">
        <v>6.66666666666667</v>
      </c>
      <c r="E984" s="0" t="n">
        <v>4</v>
      </c>
      <c r="F984" s="0" t="s">
        <v>1956</v>
      </c>
    </row>
    <row r="985" customFormat="false" ht="15" hidden="false" customHeight="false" outlineLevel="0" collapsed="false">
      <c r="A985" s="0" t="s">
        <v>1957</v>
      </c>
      <c r="B985" s="0" t="n">
        <f aca="false">LOG(D985/E985,2.72)</f>
        <v>0.446005280674339</v>
      </c>
      <c r="C985" s="0" t="n">
        <v>0.0349239573880568</v>
      </c>
      <c r="D985" s="0" t="n">
        <v>2.5</v>
      </c>
      <c r="E985" s="0" t="n">
        <v>1.6</v>
      </c>
      <c r="F985" s="0" t="s">
        <v>1958</v>
      </c>
    </row>
    <row r="986" customFormat="false" ht="15" hidden="false" customHeight="false" outlineLevel="0" collapsed="false">
      <c r="A986" s="0" t="s">
        <v>1959</v>
      </c>
      <c r="B986" s="0" t="n">
        <f aca="false">LOG(D986/E986,2.72)</f>
        <v>0.587415488622301</v>
      </c>
      <c r="C986" s="0" t="n">
        <v>0.0350244575998706</v>
      </c>
      <c r="D986" s="0" t="n">
        <v>6</v>
      </c>
      <c r="E986" s="0" t="n">
        <v>3.33333333333333</v>
      </c>
      <c r="F986" s="0" t="s">
        <v>1960</v>
      </c>
    </row>
    <row r="987" customFormat="false" ht="15" hidden="false" customHeight="false" outlineLevel="0" collapsed="false">
      <c r="A987" s="0" t="s">
        <v>1961</v>
      </c>
      <c r="B987" s="0" t="n">
        <f aca="false">LOG(D987/E987,2.72)</f>
        <v>0.549698992950351</v>
      </c>
      <c r="C987" s="0" t="n">
        <v>0.0360225703011112</v>
      </c>
      <c r="D987" s="0" t="n">
        <v>2.6</v>
      </c>
      <c r="E987" s="0" t="n">
        <v>1.5</v>
      </c>
      <c r="F987" s="0" t="s">
        <v>1962</v>
      </c>
    </row>
    <row r="988" customFormat="false" ht="15" hidden="false" customHeight="false" outlineLevel="0" collapsed="false">
      <c r="A988" s="0" t="s">
        <v>1963</v>
      </c>
      <c r="B988" s="0" t="n">
        <f aca="false">LOG(D988/E988,2.72)</f>
        <v>-0.549698992950351</v>
      </c>
      <c r="C988" s="0" t="n">
        <v>0.0360225703011112</v>
      </c>
      <c r="D988" s="0" t="n">
        <v>3</v>
      </c>
      <c r="E988" s="0" t="n">
        <v>5.2</v>
      </c>
      <c r="F988" s="0" t="s">
        <v>1964</v>
      </c>
    </row>
    <row r="989" customFormat="false" ht="15" hidden="false" customHeight="false" outlineLevel="0" collapsed="false">
      <c r="A989" s="0" t="s">
        <v>1965</v>
      </c>
      <c r="B989" s="0" t="n">
        <f aca="false">LOG(D989/E989,2.72)</f>
        <v>-0.437978181143199</v>
      </c>
      <c r="C989" s="0" t="n">
        <v>0.0364077773860742</v>
      </c>
      <c r="D989" s="0" t="n">
        <v>4</v>
      </c>
      <c r="E989" s="0" t="n">
        <v>6.2</v>
      </c>
      <c r="F989" s="0" t="s">
        <v>1966</v>
      </c>
    </row>
    <row r="990" customFormat="false" ht="15" hidden="false" customHeight="false" outlineLevel="0" collapsed="false">
      <c r="A990" s="0" t="s">
        <v>1967</v>
      </c>
      <c r="B990" s="0" t="n">
        <f aca="false">LOG(D990/E990,2.72)</f>
        <v>-0.628211704816904</v>
      </c>
      <c r="C990" s="0" t="n">
        <v>0.0364421765028625</v>
      </c>
      <c r="D990" s="0" t="n">
        <v>1.6</v>
      </c>
      <c r="E990" s="0" t="n">
        <v>3</v>
      </c>
      <c r="F990" s="0" t="s">
        <v>1968</v>
      </c>
    </row>
    <row r="991" customFormat="false" ht="15" hidden="false" customHeight="false" outlineLevel="0" collapsed="false">
      <c r="A991" s="0" t="s">
        <v>1969</v>
      </c>
      <c r="B991" s="0" t="n">
        <f aca="false">LOG(D991/E991,2.72)</f>
        <v>0.810418128959472</v>
      </c>
      <c r="C991" s="0" t="n">
        <v>0.0367805814973358</v>
      </c>
      <c r="D991" s="0" t="n">
        <v>3</v>
      </c>
      <c r="E991" s="0" t="n">
        <v>1.33333333333333</v>
      </c>
      <c r="F991" s="0" t="s">
        <v>1970</v>
      </c>
    </row>
    <row r="992" customFormat="false" ht="15" hidden="false" customHeight="false" outlineLevel="0" collapsed="false">
      <c r="A992" s="0" t="s">
        <v>1971</v>
      </c>
      <c r="B992" s="0" t="n">
        <f aca="false">LOG(D992/E992,2.72)</f>
        <v>-0.980209877692397</v>
      </c>
      <c r="C992" s="0" t="n">
        <v>0.0373937983437084</v>
      </c>
      <c r="D992" s="0" t="n">
        <v>3</v>
      </c>
      <c r="E992" s="0" t="n">
        <v>8</v>
      </c>
      <c r="F992" s="0" t="s">
        <v>1972</v>
      </c>
    </row>
    <row r="993" customFormat="false" ht="15" hidden="false" customHeight="false" outlineLevel="0" collapsed="false">
      <c r="A993" s="0" t="s">
        <v>1973</v>
      </c>
      <c r="B993" s="0" t="n">
        <f aca="false">LOG(D993/E993,2.72)</f>
        <v>0.510503046943501</v>
      </c>
      <c r="C993" s="0" t="n">
        <v>0.0380141971389584</v>
      </c>
      <c r="D993" s="0" t="n">
        <v>4</v>
      </c>
      <c r="E993" s="0" t="n">
        <v>2.4</v>
      </c>
      <c r="F993" s="0" t="s">
        <v>1974</v>
      </c>
    </row>
    <row r="994" customFormat="false" ht="15" hidden="false" customHeight="false" outlineLevel="0" collapsed="false">
      <c r="A994" s="0" t="s">
        <v>1975</v>
      </c>
      <c r="B994" s="0" t="n">
        <f aca="false">LOG(D994/E994,2.72)</f>
        <v>-0.35644971038598</v>
      </c>
      <c r="C994" s="0" t="n">
        <v>0.0380537599479935</v>
      </c>
      <c r="D994" s="0" t="n">
        <v>4.66666666666667</v>
      </c>
      <c r="E994" s="0" t="n">
        <v>6.66666666666667</v>
      </c>
      <c r="F994" s="0" t="s">
        <v>1976</v>
      </c>
    </row>
    <row r="995" customFormat="false" ht="15" hidden="false" customHeight="false" outlineLevel="0" collapsed="false">
      <c r="A995" s="0" t="s">
        <v>1977</v>
      </c>
      <c r="B995" s="0" t="n">
        <f aca="false">LOG(D995/E995,2.72)</f>
        <v>0.387520664332065</v>
      </c>
      <c r="C995" s="0" t="n">
        <v>0.0382300446119632</v>
      </c>
      <c r="D995" s="0" t="n">
        <v>7</v>
      </c>
      <c r="E995" s="0" t="n">
        <v>4.75</v>
      </c>
      <c r="F995" s="0" t="s">
        <v>1978</v>
      </c>
    </row>
    <row r="996" customFormat="false" ht="15" hidden="false" customHeight="false" outlineLevel="0" collapsed="false">
      <c r="A996" s="0" t="s">
        <v>1979</v>
      </c>
      <c r="B996" s="0" t="n">
        <f aca="false">LOG(D996/E996,2.72)</f>
        <v>-0.530293169251104</v>
      </c>
      <c r="C996" s="0" t="n">
        <v>0.0393096175293469</v>
      </c>
      <c r="D996" s="0" t="n">
        <v>2</v>
      </c>
      <c r="E996" s="0" t="n">
        <v>3.4</v>
      </c>
      <c r="F996" s="0" t="s">
        <v>1980</v>
      </c>
    </row>
    <row r="997" customFormat="false" ht="15" hidden="false" customHeight="false" outlineLevel="0" collapsed="false">
      <c r="A997" s="0" t="s">
        <v>1981</v>
      </c>
      <c r="B997" s="0" t="n">
        <f aca="false">LOG(D997/E997,2.72)</f>
        <v>-0.651913254891461</v>
      </c>
      <c r="C997" s="0" t="n">
        <v>0.0404382280201775</v>
      </c>
      <c r="D997" s="0" t="n">
        <v>2.5</v>
      </c>
      <c r="E997" s="0" t="n">
        <v>4.8</v>
      </c>
      <c r="F997" s="0" t="s">
        <v>1982</v>
      </c>
    </row>
    <row r="998" customFormat="false" ht="15" hidden="false" customHeight="false" outlineLevel="0" collapsed="false">
      <c r="A998" s="0" t="s">
        <v>1983</v>
      </c>
      <c r="B998" s="0" t="n">
        <f aca="false">LOG(D998/E998,2.72)</f>
        <v>-0.501774882130217</v>
      </c>
      <c r="C998" s="0" t="n">
        <v>0.0409946053852098</v>
      </c>
      <c r="D998" s="0" t="n">
        <v>3.83333333333333</v>
      </c>
      <c r="E998" s="0" t="n">
        <v>6.33333333333333</v>
      </c>
      <c r="F998" s="0" t="s">
        <v>1984</v>
      </c>
    </row>
    <row r="999" customFormat="false" ht="15" hidden="false" customHeight="false" outlineLevel="0" collapsed="false">
      <c r="A999" s="0" t="s">
        <v>1985</v>
      </c>
      <c r="B999" s="0" t="n">
        <f aca="false">LOG(D999/E999,2.72)</f>
        <v>-0.543272163606965</v>
      </c>
      <c r="C999" s="0" t="n">
        <v>0.0410884390406948</v>
      </c>
      <c r="D999" s="0" t="n">
        <v>3</v>
      </c>
      <c r="E999" s="0" t="n">
        <v>5.16666666666667</v>
      </c>
      <c r="F999" s="0" t="s">
        <v>1986</v>
      </c>
    </row>
    <row r="1000" customFormat="false" ht="15" hidden="false" customHeight="false" outlineLevel="0" collapsed="false">
      <c r="A1000" s="0" t="s">
        <v>1987</v>
      </c>
      <c r="B1000" s="0" t="n">
        <f aca="false">LOG(D1000/E1000,2.72)</f>
        <v>-0.564956823958184</v>
      </c>
      <c r="C1000" s="0" t="n">
        <v>0.0435340063081302</v>
      </c>
      <c r="D1000" s="0" t="n">
        <v>1.25</v>
      </c>
      <c r="E1000" s="0" t="n">
        <v>2.2</v>
      </c>
      <c r="F1000" s="0" t="s">
        <v>1988</v>
      </c>
    </row>
    <row r="1001" customFormat="false" ht="15" hidden="false" customHeight="false" outlineLevel="0" collapsed="false">
      <c r="A1001" s="0" t="s">
        <v>1989</v>
      </c>
      <c r="B1001" s="0" t="n">
        <f aca="false">LOG(D1001/E1001,2.72)</f>
        <v>-0.549698992950351</v>
      </c>
      <c r="C1001" s="0" t="n">
        <v>0.044718750551779</v>
      </c>
      <c r="D1001" s="0" t="n">
        <v>3</v>
      </c>
      <c r="E1001" s="0" t="n">
        <v>5.2</v>
      </c>
      <c r="F1001" s="0" t="s">
        <v>1990</v>
      </c>
    </row>
    <row r="1002" customFormat="false" ht="15" hidden="false" customHeight="false" outlineLevel="0" collapsed="false">
      <c r="A1002" s="0" t="s">
        <v>1991</v>
      </c>
      <c r="B1002" s="0" t="n">
        <f aca="false">LOG(D1002/E1002,2.72)</f>
        <v>0.405209064479734</v>
      </c>
      <c r="C1002" s="0" t="n">
        <v>0.04496928070159</v>
      </c>
      <c r="D1002" s="0" t="n">
        <v>5.5</v>
      </c>
      <c r="E1002" s="0" t="n">
        <v>3.66666666666667</v>
      </c>
      <c r="F1002" s="0" t="s">
        <v>1992</v>
      </c>
    </row>
    <row r="1003" customFormat="false" ht="15" hidden="false" customHeight="false" outlineLevel="0" collapsed="false">
      <c r="A1003" s="0" t="s">
        <v>1993</v>
      </c>
      <c r="B1003" s="0" t="n">
        <f aca="false">LOG(D1003/E1003,2.72)</f>
        <v>-0.653513525079216</v>
      </c>
      <c r="C1003" s="0" t="n">
        <v>0.0450622594331963</v>
      </c>
      <c r="D1003" s="0" t="n">
        <v>2.6</v>
      </c>
      <c r="E1003" s="0" t="n">
        <v>5</v>
      </c>
      <c r="F1003" s="0" t="s">
        <v>1994</v>
      </c>
    </row>
    <row r="1004" customFormat="false" ht="15" hidden="false" customHeight="false" outlineLevel="0" collapsed="false">
      <c r="A1004" s="0" t="s">
        <v>1995</v>
      </c>
      <c r="B1004" s="0" t="n">
        <f aca="false">LOG(D1004/E1004,2.72)</f>
        <v>0.935502233730841</v>
      </c>
      <c r="C1004" s="0" t="n">
        <v>0.0454352910040433</v>
      </c>
      <c r="D1004" s="0" t="n">
        <v>3.4</v>
      </c>
      <c r="E1004" s="0" t="n">
        <v>1.33333333333333</v>
      </c>
      <c r="F1004" s="0" t="s">
        <v>1996</v>
      </c>
    </row>
    <row r="1005" customFormat="false" ht="15" hidden="false" customHeight="false" outlineLevel="0" collapsed="false">
      <c r="A1005" s="0" t="s">
        <v>1997</v>
      </c>
      <c r="B1005" s="0" t="n">
        <f aca="false">LOG(D1005/E1005,2.72)</f>
        <v>0.77270163328752</v>
      </c>
      <c r="C1005" s="0" t="n">
        <v>0.0456301222219928</v>
      </c>
      <c r="D1005" s="0" t="n">
        <v>4.33333333333333</v>
      </c>
      <c r="E1005" s="0" t="n">
        <v>2</v>
      </c>
      <c r="F1005" s="0" t="s">
        <v>1998</v>
      </c>
    </row>
    <row r="1006" customFormat="false" ht="15" hidden="false" customHeight="false" outlineLevel="0" collapsed="false">
      <c r="A1006" s="0" t="s">
        <v>1999</v>
      </c>
      <c r="B1006" s="0" t="n">
        <f aca="false">LOG(D1006/E1006,2.72)</f>
        <v>-0.692709471086066</v>
      </c>
      <c r="C1006" s="0" t="n">
        <v>0.0466081603047188</v>
      </c>
      <c r="D1006" s="0" t="n">
        <v>1</v>
      </c>
      <c r="E1006" s="0" t="n">
        <v>2</v>
      </c>
      <c r="F1006" s="0" t="s">
        <v>2000</v>
      </c>
    </row>
    <row r="1007" customFormat="false" ht="15" hidden="false" customHeight="false" outlineLevel="0" collapsed="false">
      <c r="A1007" s="0" t="s">
        <v>2001</v>
      </c>
      <c r="B1007" s="0" t="n">
        <f aca="false">LOG(D1007/E1007,2.72)</f>
        <v>0.37705597689469</v>
      </c>
      <c r="C1007" s="0" t="n">
        <v>0.0494180783995146</v>
      </c>
      <c r="D1007" s="0" t="n">
        <v>7</v>
      </c>
      <c r="E1007" s="0" t="n">
        <v>4.8</v>
      </c>
      <c r="F1007" s="0" t="s">
        <v>20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2" activeCellId="0" sqref="E22"/>
    </sheetView>
  </sheetViews>
  <sheetFormatPr defaultColWidth="8.84765625" defaultRowHeight="15" zeroHeight="false" outlineLevelRow="0" outlineLevelCol="0"/>
  <cols>
    <col collapsed="false" customWidth="true" hidden="false" outlineLevel="0" max="2" min="2" style="0" width="16.13"/>
    <col collapsed="false" customWidth="true" hidden="false" outlineLevel="0" max="3" min="3" style="0" width="15.7"/>
    <col collapsed="false" customWidth="true" hidden="false" outlineLevel="0" max="4" min="4" style="0" width="31.14"/>
    <col collapsed="false" customWidth="true" hidden="false" outlineLevel="0" max="5" min="5" style="0" width="34.71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3" t="s">
        <v>2</v>
      </c>
      <c r="C2" s="4" t="s">
        <v>3</v>
      </c>
      <c r="D2" s="3" t="s">
        <v>4</v>
      </c>
      <c r="E2" s="3" t="s">
        <v>5</v>
      </c>
      <c r="F2" s="1" t="s">
        <v>6</v>
      </c>
    </row>
    <row r="3" customFormat="false" ht="15" hidden="false" customHeight="false" outlineLevel="0" collapsed="false">
      <c r="A3" s="0" t="s">
        <v>7</v>
      </c>
      <c r="B3" s="0" t="n">
        <f aca="false">LOG(D3/E3,2.72)</f>
        <v>0.361561580962399</v>
      </c>
      <c r="C3" s="0" t="n">
        <v>0.0500208094256692</v>
      </c>
      <c r="D3" s="0" t="n">
        <v>18.6666666666667</v>
      </c>
      <c r="E3" s="0" t="n">
        <v>13</v>
      </c>
      <c r="F3" s="0" t="s">
        <v>8</v>
      </c>
    </row>
    <row r="4" customFormat="false" ht="15" hidden="false" customHeight="false" outlineLevel="0" collapsed="false">
      <c r="A4" s="0" t="s">
        <v>9</v>
      </c>
      <c r="B4" s="0" t="n">
        <f aca="false">LOG(D4/E4,2.72)</f>
        <v>-0.471307100936652</v>
      </c>
      <c r="C4" s="0" t="n">
        <v>0.0504251548160225</v>
      </c>
      <c r="D4" s="0" t="n">
        <v>2.6</v>
      </c>
      <c r="E4" s="0" t="n">
        <v>4.16666666666667</v>
      </c>
      <c r="F4" s="0" t="s">
        <v>10</v>
      </c>
    </row>
    <row r="5" customFormat="false" ht="15" hidden="false" customHeight="false" outlineLevel="0" collapsed="false">
      <c r="A5" s="0" t="s">
        <v>11</v>
      </c>
      <c r="B5" s="0" t="n">
        <f aca="false">LOG(D5/E5,2.72)</f>
        <v>0.356449710385981</v>
      </c>
      <c r="C5" s="0" t="n">
        <v>0.0505957536091477</v>
      </c>
      <c r="D5" s="0" t="n">
        <v>3.33333333333333</v>
      </c>
      <c r="E5" s="0" t="n">
        <v>2.33333333333333</v>
      </c>
      <c r="F5" s="0" t="s">
        <v>12</v>
      </c>
    </row>
    <row r="6" customFormat="false" ht="15" hidden="false" customHeight="false" outlineLevel="0" collapsed="false">
      <c r="A6" s="0" t="s">
        <v>13</v>
      </c>
      <c r="B6" s="0" t="n">
        <f aca="false">LOG(D6/E6,2.72)</f>
        <v>-0.37705597689469</v>
      </c>
      <c r="C6" s="0" t="n">
        <v>0.0506532108791708</v>
      </c>
      <c r="D6" s="0" t="n">
        <v>4</v>
      </c>
      <c r="E6" s="0" t="n">
        <v>5.83333333333333</v>
      </c>
      <c r="F6" s="0" t="s">
        <v>14</v>
      </c>
    </row>
    <row r="7" customFormat="false" ht="15" hidden="false" customHeight="false" outlineLevel="0" collapsed="false">
      <c r="A7" s="0" t="s">
        <v>15</v>
      </c>
      <c r="B7" s="0" t="n">
        <f aca="false">LOG(D7/E7,2.72)</f>
        <v>0.663740239299915</v>
      </c>
      <c r="C7" s="0" t="n">
        <v>0.0508931074984357</v>
      </c>
      <c r="D7" s="0" t="n">
        <v>3.4</v>
      </c>
      <c r="E7" s="0" t="n">
        <v>1.75</v>
      </c>
      <c r="F7" s="0" t="s">
        <v>16</v>
      </c>
    </row>
    <row r="8" customFormat="false" ht="15" hidden="false" customHeight="false" outlineLevel="0" collapsed="false">
      <c r="A8" s="0" t="s">
        <v>17</v>
      </c>
      <c r="B8" s="0" t="n">
        <f aca="false">LOG(D8/E8,2.72)</f>
        <v>0.472607757368455</v>
      </c>
      <c r="C8" s="0" t="n">
        <v>0.0512261496550823</v>
      </c>
      <c r="D8" s="0" t="n">
        <v>23</v>
      </c>
      <c r="E8" s="0" t="n">
        <v>14.3333333333333</v>
      </c>
      <c r="F8" s="0" t="s">
        <v>18</v>
      </c>
    </row>
    <row r="9" customFormat="false" ht="15" hidden="false" customHeight="false" outlineLevel="0" collapsed="false">
      <c r="A9" s="0" t="s">
        <v>19</v>
      </c>
      <c r="B9" s="0" t="n">
        <f aca="false">LOG(D9/E9,2.72)</f>
        <v>-0.559262401037255</v>
      </c>
      <c r="C9" s="0" t="n">
        <v>0.0514661511155211</v>
      </c>
      <c r="D9" s="0" t="n">
        <v>3.2</v>
      </c>
      <c r="E9" s="0" t="n">
        <v>5.6</v>
      </c>
      <c r="F9" s="0" t="s">
        <v>20</v>
      </c>
    </row>
    <row r="10" customFormat="false" ht="15" hidden="false" customHeight="false" outlineLevel="0" collapsed="false">
      <c r="A10" s="0" t="s">
        <v>21</v>
      </c>
      <c r="B10" s="0" t="n">
        <f aca="false">LOG(D10/E10,2.72)</f>
        <v>0.692709471086066</v>
      </c>
      <c r="C10" s="0" t="n">
        <v>0.0517758551357297</v>
      </c>
      <c r="D10" s="0" t="n">
        <v>2</v>
      </c>
      <c r="E10" s="0" t="n">
        <v>1</v>
      </c>
      <c r="F10" s="0" t="s">
        <v>22</v>
      </c>
    </row>
    <row r="11" customFormat="false" ht="15" hidden="false" customHeight="false" outlineLevel="0" collapsed="false">
      <c r="A11" s="0" t="s">
        <v>23</v>
      </c>
      <c r="B11" s="0" t="n">
        <f aca="false">LOG(D11/E11,2.72)</f>
        <v>-0.553960698848773</v>
      </c>
      <c r="C11" s="0" t="n">
        <v>0.0520811866819113</v>
      </c>
      <c r="D11" s="0" t="n">
        <v>4.5</v>
      </c>
      <c r="E11" s="0" t="n">
        <v>7.83333333333333</v>
      </c>
      <c r="F11" s="0" t="s">
        <v>24</v>
      </c>
    </row>
    <row r="12" customFormat="false" ht="15" hidden="false" customHeight="false" outlineLevel="0" collapsed="false">
      <c r="A12" s="0" t="s">
        <v>25</v>
      </c>
      <c r="B12" s="0" t="n">
        <f aca="false">LOG(D12/E12,2.72)</f>
        <v>-0.405209064479736</v>
      </c>
      <c r="C12" s="0" t="n">
        <v>0.0537269070921506</v>
      </c>
      <c r="D12" s="0" t="n">
        <v>3.33333333333333</v>
      </c>
      <c r="E12" s="0" t="n">
        <v>5</v>
      </c>
      <c r="F12" s="0" t="s">
        <v>26</v>
      </c>
    </row>
    <row r="13" customFormat="false" ht="15" hidden="false" customHeight="false" outlineLevel="0" collapsed="false">
      <c r="A13" s="0" t="s">
        <v>27</v>
      </c>
      <c r="B13" s="0" t="n">
        <f aca="false">LOG(D13/E13,2.72)</f>
        <v>0.485201226681187</v>
      </c>
      <c r="C13" s="0" t="n">
        <v>0.0537706312594058</v>
      </c>
      <c r="D13" s="0" t="n">
        <v>4.33333333333333</v>
      </c>
      <c r="E13" s="0" t="n">
        <v>2.66666666666667</v>
      </c>
      <c r="F13" s="0" t="s">
        <v>28</v>
      </c>
    </row>
    <row r="14" customFormat="false" ht="15" hidden="false" customHeight="false" outlineLevel="0" collapsed="false">
      <c r="A14" s="0" t="s">
        <v>29</v>
      </c>
      <c r="B14" s="0" t="n">
        <f aca="false">LOG(D14/E14,2.72)</f>
        <v>0.416630543295807</v>
      </c>
      <c r="C14" s="0" t="n">
        <v>0.0539846745156183</v>
      </c>
      <c r="D14" s="0" t="n">
        <v>7.33333333333333</v>
      </c>
      <c r="E14" s="0" t="n">
        <v>4.83333333333333</v>
      </c>
      <c r="F14" s="0" t="s">
        <v>30</v>
      </c>
    </row>
    <row r="15" customFormat="false" ht="15" hidden="false" customHeight="false" outlineLevel="0" collapsed="false">
      <c r="A15" s="0" t="s">
        <v>31</v>
      </c>
      <c r="B15" s="0" t="n">
        <f aca="false">LOG(D15/E15,2.72)</f>
        <v>-1.0979185355658</v>
      </c>
      <c r="C15" s="0" t="n">
        <v>0.0546780189465598</v>
      </c>
      <c r="D15" s="0" t="n">
        <v>1.33333333333333</v>
      </c>
      <c r="E15" s="0" t="n">
        <v>4</v>
      </c>
      <c r="F15" s="0" t="s">
        <v>32</v>
      </c>
    </row>
    <row r="16" customFormat="false" ht="15" hidden="false" customHeight="false" outlineLevel="0" collapsed="false">
      <c r="A16" s="0" t="s">
        <v>33</v>
      </c>
      <c r="B16" s="0" t="n">
        <f aca="false">LOG(D16/E16,2.72)</f>
        <v>-0.511022064622639</v>
      </c>
      <c r="C16" s="0" t="n">
        <v>0.0548585757912027</v>
      </c>
      <c r="D16" s="0" t="n">
        <v>12.8333333333333</v>
      </c>
      <c r="E16" s="0" t="n">
        <v>21.4</v>
      </c>
      <c r="F16" s="0" t="s">
        <v>34</v>
      </c>
    </row>
    <row r="17" customFormat="false" ht="15" hidden="false" customHeight="false" outlineLevel="0" collapsed="false">
      <c r="A17" s="0" t="s">
        <v>35</v>
      </c>
      <c r="B17" s="0" t="n">
        <f aca="false">LOG(D17/E17,2.72)</f>
        <v>0.405209064479733</v>
      </c>
      <c r="C17" s="0" t="n">
        <v>0.0549731151330399</v>
      </c>
      <c r="D17" s="0" t="n">
        <v>4</v>
      </c>
      <c r="E17" s="0" t="n">
        <v>2.66666666666667</v>
      </c>
      <c r="F17" s="0" t="s">
        <v>36</v>
      </c>
    </row>
    <row r="18" customFormat="false" ht="15" hidden="false" customHeight="false" outlineLevel="0" collapsed="false">
      <c r="A18" s="0" t="s">
        <v>37</v>
      </c>
      <c r="B18" s="0" t="n">
        <f aca="false">LOG(D18/E18,2.72)</f>
        <v>-0.405209064479735</v>
      </c>
      <c r="C18" s="0" t="n">
        <v>0.0551953864093739</v>
      </c>
      <c r="D18" s="0" t="n">
        <v>6</v>
      </c>
      <c r="E18" s="0" t="n">
        <v>9</v>
      </c>
      <c r="F18" s="0" t="s">
        <v>38</v>
      </c>
    </row>
    <row r="19" customFormat="false" ht="15" hidden="false" customHeight="false" outlineLevel="0" collapsed="false">
      <c r="A19" s="0" t="s">
        <v>39</v>
      </c>
      <c r="B19" s="0" t="n">
        <f aca="false">LOG(D19/E19,2.72)</f>
        <v>-0.466324869759207</v>
      </c>
      <c r="C19" s="0" t="n">
        <v>0.0553202414554835</v>
      </c>
      <c r="D19" s="0" t="n">
        <v>6.16666666666667</v>
      </c>
      <c r="E19" s="0" t="n">
        <v>9.83333333333333</v>
      </c>
      <c r="F19" s="0" t="s">
        <v>40</v>
      </c>
    </row>
    <row r="20" customFormat="false" ht="15" hidden="false" customHeight="false" outlineLevel="0" collapsed="false">
      <c r="A20" s="0" t="s">
        <v>41</v>
      </c>
      <c r="B20" s="0" t="n">
        <f aca="false">LOG(D20/E20,2.72)</f>
        <v>0.501774882130217</v>
      </c>
      <c r="C20" s="0" t="n">
        <v>0.0565439131731197</v>
      </c>
      <c r="D20" s="0" t="n">
        <v>6.33333333333333</v>
      </c>
      <c r="E20" s="0" t="n">
        <v>3.83333333333333</v>
      </c>
      <c r="F20" s="0" t="s">
        <v>42</v>
      </c>
    </row>
    <row r="21" customFormat="false" ht="15" hidden="false" customHeight="false" outlineLevel="0" collapsed="false">
      <c r="A21" s="0" t="s">
        <v>43</v>
      </c>
      <c r="B21" s="0" t="n">
        <f aca="false">LOG(D21/E21,2.72)</f>
        <v>0.5874154886223</v>
      </c>
      <c r="C21" s="0" t="n">
        <v>0.0567658643242174</v>
      </c>
      <c r="D21" s="0" t="n">
        <v>2.25</v>
      </c>
      <c r="E21" s="0" t="n">
        <v>1.25</v>
      </c>
      <c r="F21" s="0" t="s">
        <v>44</v>
      </c>
    </row>
    <row r="22" customFormat="false" ht="15" hidden="false" customHeight="false" outlineLevel="0" collapsed="false">
      <c r="A22" s="0" t="s">
        <v>45</v>
      </c>
      <c r="B22" s="0" t="n">
        <f aca="false">LOG(D22/E22,2.72)</f>
        <v>-0.430510884742047</v>
      </c>
      <c r="C22" s="0" t="n">
        <v>0.0569781656207935</v>
      </c>
      <c r="D22" s="0" t="n">
        <v>3.25</v>
      </c>
      <c r="E22" s="0" t="n">
        <v>5</v>
      </c>
      <c r="F22" s="0" t="s">
        <v>46</v>
      </c>
    </row>
    <row r="23" customFormat="false" ht="15" hidden="false" customHeight="false" outlineLevel="0" collapsed="false">
      <c r="A23" s="0" t="s">
        <v>47</v>
      </c>
      <c r="B23" s="0" t="n">
        <f aca="false">LOG(D23/E23,2.72)</f>
        <v>0.401138311320859</v>
      </c>
      <c r="C23" s="0" t="n">
        <v>0.0580878827219324</v>
      </c>
      <c r="D23" s="0" t="n">
        <v>40.8333333333333</v>
      </c>
      <c r="E23" s="0" t="n">
        <v>27.3333333333333</v>
      </c>
      <c r="F23" s="0" t="s">
        <v>48</v>
      </c>
    </row>
    <row r="24" customFormat="false" ht="15" hidden="false" customHeight="false" outlineLevel="0" collapsed="false">
      <c r="A24" s="0" t="s">
        <v>49</v>
      </c>
      <c r="B24" s="0" t="n">
        <f aca="false">LOG(D24/E24,2.72)</f>
        <v>-0.532468074393967</v>
      </c>
      <c r="C24" s="0" t="n">
        <v>0.0584463722742948</v>
      </c>
      <c r="D24" s="0" t="n">
        <v>2.25</v>
      </c>
      <c r="E24" s="0" t="n">
        <v>3.83333333333333</v>
      </c>
      <c r="F24" s="0" t="s">
        <v>50</v>
      </c>
    </row>
    <row r="25" customFormat="false" ht="15" hidden="false" customHeight="false" outlineLevel="0" collapsed="false">
      <c r="A25" s="0" t="s">
        <v>51</v>
      </c>
      <c r="B25" s="0" t="n">
        <f aca="false">LOG(D25/E25,2.72)</f>
        <v>-0.391518870685443</v>
      </c>
      <c r="C25" s="0" t="n">
        <v>0.0586814783609534</v>
      </c>
      <c r="D25" s="0" t="n">
        <v>19.6</v>
      </c>
      <c r="E25" s="0" t="n">
        <v>29</v>
      </c>
      <c r="F25" s="0" t="s">
        <v>52</v>
      </c>
    </row>
    <row r="26" customFormat="false" ht="15" hidden="false" customHeight="false" outlineLevel="0" collapsed="false">
      <c r="A26" s="0" t="s">
        <v>53</v>
      </c>
      <c r="B26" s="0" t="n">
        <f aca="false">LOG(D26/E26,2.72)</f>
        <v>0.456469968111715</v>
      </c>
      <c r="C26" s="0" t="n">
        <v>0.0603718767901452</v>
      </c>
      <c r="D26" s="0" t="n">
        <v>15</v>
      </c>
      <c r="E26" s="0" t="n">
        <v>9.5</v>
      </c>
      <c r="F26" s="0" t="s">
        <v>54</v>
      </c>
    </row>
    <row r="27" customFormat="false" ht="15" hidden="false" customHeight="false" outlineLevel="0" collapsed="false">
      <c r="A27" s="0" t="s">
        <v>55</v>
      </c>
      <c r="B27" s="0" t="n">
        <f aca="false">LOG(D27/E27,2.72)</f>
        <v>-0.612221467386614</v>
      </c>
      <c r="C27" s="0" t="n">
        <v>0.0606298188699433</v>
      </c>
      <c r="D27" s="0" t="n">
        <v>8.4</v>
      </c>
      <c r="E27" s="0" t="n">
        <v>15.5</v>
      </c>
      <c r="F27" s="0" t="s">
        <v>56</v>
      </c>
    </row>
    <row r="28" customFormat="false" ht="15" hidden="false" customHeight="false" outlineLevel="0" collapsed="false">
      <c r="A28" s="0" t="s">
        <v>57</v>
      </c>
      <c r="B28" s="0" t="n">
        <f aca="false">LOG(D28/E28,2.72)</f>
        <v>-0.826156541134877</v>
      </c>
      <c r="C28" s="0" t="n">
        <v>0.060976210691944</v>
      </c>
      <c r="D28" s="0" t="n">
        <v>1.75</v>
      </c>
      <c r="E28" s="0" t="n">
        <v>4</v>
      </c>
      <c r="F28" s="0" t="s">
        <v>58</v>
      </c>
    </row>
    <row r="29" customFormat="false" ht="15" hidden="false" customHeight="false" outlineLevel="0" collapsed="false">
      <c r="A29" s="0" t="s">
        <v>59</v>
      </c>
      <c r="B29" s="0" t="n">
        <f aca="false">LOG(D29/E29,2.72)</f>
        <v>0.826156541134878</v>
      </c>
      <c r="C29" s="0" t="n">
        <v>0.0634351834618355</v>
      </c>
      <c r="D29" s="0" t="n">
        <v>5.33333333333333</v>
      </c>
      <c r="E29" s="0" t="n">
        <v>2.33333333333333</v>
      </c>
      <c r="F29" s="0" t="s">
        <v>60</v>
      </c>
    </row>
    <row r="30" customFormat="false" ht="15" hidden="false" customHeight="false" outlineLevel="0" collapsed="false">
      <c r="A30" s="0" t="s">
        <v>61</v>
      </c>
      <c r="B30" s="0" t="n">
        <f aca="false">LOG(D30/E30,2.72)</f>
        <v>0.446005280674339</v>
      </c>
      <c r="C30" s="0" t="n">
        <v>0.0634351834618355</v>
      </c>
      <c r="D30" s="0" t="n">
        <v>2.5</v>
      </c>
      <c r="E30" s="0" t="n">
        <v>1.6</v>
      </c>
      <c r="F30" s="0" t="s">
        <v>62</v>
      </c>
    </row>
    <row r="31" customFormat="false" ht="15" hidden="false" customHeight="false" outlineLevel="0" collapsed="false">
      <c r="A31" s="0" t="s">
        <v>63</v>
      </c>
      <c r="B31" s="0" t="n">
        <f aca="false">LOG(D31/E31,2.72)</f>
        <v>0.60575304015279</v>
      </c>
      <c r="C31" s="0" t="n">
        <v>0.0658887837470677</v>
      </c>
      <c r="D31" s="0" t="n">
        <v>3.66666666666667</v>
      </c>
      <c r="E31" s="0" t="n">
        <v>2</v>
      </c>
      <c r="F31" s="0" t="s">
        <v>64</v>
      </c>
    </row>
    <row r="32" customFormat="false" ht="15" hidden="false" customHeight="false" outlineLevel="0" collapsed="false">
      <c r="A32" s="0" t="s">
        <v>65</v>
      </c>
      <c r="B32" s="0" t="n">
        <f aca="false">LOG(D32/E32,2.72)</f>
        <v>-0.63558715171487</v>
      </c>
      <c r="C32" s="0" t="n">
        <v>0.0662784082296169</v>
      </c>
      <c r="D32" s="0" t="n">
        <v>4.5</v>
      </c>
      <c r="E32" s="0" t="n">
        <v>8.5</v>
      </c>
      <c r="F32" s="0" t="s">
        <v>66</v>
      </c>
    </row>
    <row r="33" customFormat="false" ht="15" hidden="false" customHeight="false" outlineLevel="0" collapsed="false">
      <c r="A33" s="0" t="s">
        <v>67</v>
      </c>
      <c r="B33" s="0" t="n">
        <f aca="false">LOG(D33/E33,2.72)</f>
        <v>0.405209064479735</v>
      </c>
      <c r="C33" s="0" t="n">
        <v>0.0669872981077806</v>
      </c>
      <c r="D33" s="0" t="n">
        <v>1.5</v>
      </c>
      <c r="E33" s="0" t="n">
        <v>1</v>
      </c>
      <c r="F33" s="0" t="s">
        <v>68</v>
      </c>
    </row>
    <row r="34" customFormat="false" ht="15" hidden="false" customHeight="false" outlineLevel="0" collapsed="false">
      <c r="A34" s="0" t="s">
        <v>69</v>
      </c>
      <c r="B34" s="0" t="n">
        <f aca="false">LOG(D34/E34,2.72)</f>
        <v>-0.413861659818243</v>
      </c>
      <c r="C34" s="0" t="n">
        <v>0.0685303308810565</v>
      </c>
      <c r="D34" s="0" t="n">
        <v>3.83333333333333</v>
      </c>
      <c r="E34" s="0" t="n">
        <v>5.8</v>
      </c>
      <c r="F34" s="0" t="s">
        <v>70</v>
      </c>
    </row>
    <row r="35" customFormat="false" ht="15" hidden="false" customHeight="false" outlineLevel="0" collapsed="false">
      <c r="A35" s="0" t="s">
        <v>71</v>
      </c>
      <c r="B35" s="0" t="n">
        <f aca="false">LOG(D35/E35,2.72)</f>
        <v>-0.454448999741064</v>
      </c>
      <c r="C35" s="0" t="n">
        <v>0.0698263427393954</v>
      </c>
      <c r="D35" s="0" t="n">
        <v>5.5</v>
      </c>
      <c r="E35" s="0" t="n">
        <v>8.66666666666667</v>
      </c>
      <c r="F35" s="0" t="s">
        <v>72</v>
      </c>
    </row>
    <row r="36" customFormat="false" ht="15" hidden="false" customHeight="false" outlineLevel="0" collapsed="false">
      <c r="A36" s="0" t="s">
        <v>73</v>
      </c>
      <c r="B36" s="0" t="n">
        <f aca="false">LOG(D36/E36,2.72)</f>
        <v>-0.466324869759207</v>
      </c>
      <c r="C36" s="0" t="n">
        <v>0.0704054968483191</v>
      </c>
      <c r="D36" s="0" t="n">
        <v>6.16666666666667</v>
      </c>
      <c r="E36" s="0" t="n">
        <v>9.83333333333333</v>
      </c>
      <c r="F36" s="0" t="s">
        <v>74</v>
      </c>
    </row>
    <row r="37" customFormat="false" ht="15" hidden="false" customHeight="false" outlineLevel="0" collapsed="false">
      <c r="A37" s="0" t="s">
        <v>75</v>
      </c>
      <c r="B37" s="0" t="n">
        <f aca="false">LOG(D37/E37,2.72)</f>
        <v>0.454448999741062</v>
      </c>
      <c r="C37" s="0" t="n">
        <v>0.0707163587420517</v>
      </c>
      <c r="D37" s="0" t="n">
        <v>4.33333333333333</v>
      </c>
      <c r="E37" s="0" t="n">
        <v>2.75</v>
      </c>
      <c r="F37" s="0" t="s">
        <v>76</v>
      </c>
    </row>
    <row r="38" customFormat="false" ht="15" hidden="false" customHeight="false" outlineLevel="0" collapsed="false">
      <c r="A38" s="0" t="s">
        <v>77</v>
      </c>
      <c r="B38" s="0" t="n">
        <f aca="false">LOG(D38/E38,2.72)</f>
        <v>0.641448567454085</v>
      </c>
      <c r="C38" s="0" t="n">
        <v>0.0709458013507398</v>
      </c>
      <c r="D38" s="0" t="n">
        <v>3.16666666666667</v>
      </c>
      <c r="E38" s="0" t="n">
        <v>1.66666666666667</v>
      </c>
      <c r="F38" s="0" t="s">
        <v>78</v>
      </c>
    </row>
    <row r="39" customFormat="false" ht="15" hidden="false" customHeight="false" outlineLevel="0" collapsed="false">
      <c r="A39" s="0" t="s">
        <v>79</v>
      </c>
      <c r="B39" s="0" t="n">
        <f aca="false">LOG(D39/E39,2.72)</f>
        <v>-0.500459057689022</v>
      </c>
      <c r="C39" s="0" t="n">
        <v>0.0714082866083764</v>
      </c>
      <c r="D39" s="0" t="n">
        <v>4</v>
      </c>
      <c r="E39" s="0" t="n">
        <v>6.6</v>
      </c>
      <c r="F39" s="0" t="s">
        <v>80</v>
      </c>
    </row>
    <row r="40" customFormat="false" ht="15" hidden="false" customHeight="false" outlineLevel="0" collapsed="false">
      <c r="A40" s="0" t="s">
        <v>81</v>
      </c>
      <c r="B40" s="0" t="n">
        <f aca="false">LOG(D40/E40,2.72)</f>
        <v>0.476622903463312</v>
      </c>
      <c r="C40" s="0" t="n">
        <v>0.0716239996290153</v>
      </c>
      <c r="D40" s="0" t="n">
        <v>19.3333333333333</v>
      </c>
      <c r="E40" s="0" t="n">
        <v>12</v>
      </c>
      <c r="F40" s="0" t="s">
        <v>82</v>
      </c>
    </row>
    <row r="41" customFormat="false" ht="15" hidden="false" customHeight="false" outlineLevel="0" collapsed="false">
      <c r="A41" s="0" t="s">
        <v>83</v>
      </c>
      <c r="B41" s="0" t="n">
        <f aca="false">LOG(D41/E41,2.72)</f>
        <v>0.628211704816904</v>
      </c>
      <c r="C41" s="0" t="n">
        <v>0.0719054043558018</v>
      </c>
      <c r="D41" s="0" t="n">
        <v>3.75</v>
      </c>
      <c r="E41" s="0" t="n">
        <v>2</v>
      </c>
      <c r="F41" s="0" t="s">
        <v>84</v>
      </c>
    </row>
    <row r="42" customFormat="false" ht="15" hidden="false" customHeight="false" outlineLevel="0" collapsed="false">
      <c r="A42" s="0" t="s">
        <v>85</v>
      </c>
      <c r="B42" s="0" t="n">
        <f aca="false">LOG(D42/E42,2.72)</f>
        <v>0.438764157211013</v>
      </c>
      <c r="C42" s="0" t="n">
        <v>0.0720313685146534</v>
      </c>
      <c r="D42" s="0" t="n">
        <v>10.6</v>
      </c>
      <c r="E42" s="0" t="n">
        <v>6.83333333333333</v>
      </c>
      <c r="F42" s="0" t="s">
        <v>86</v>
      </c>
    </row>
    <row r="43" customFormat="false" ht="15" hidden="false" customHeight="false" outlineLevel="0" collapsed="false">
      <c r="A43" s="0" t="s">
        <v>87</v>
      </c>
      <c r="B43" s="0" t="n">
        <f aca="false">LOG(D43/E43,2.72)</f>
        <v>-0.543768005104962</v>
      </c>
      <c r="C43" s="0" t="n">
        <v>0.0725333118284376</v>
      </c>
      <c r="D43" s="0" t="n">
        <v>3.25</v>
      </c>
      <c r="E43" s="0" t="n">
        <v>5.6</v>
      </c>
      <c r="F43" s="0" t="s">
        <v>88</v>
      </c>
    </row>
    <row r="44" customFormat="false" ht="15" hidden="false" customHeight="false" outlineLevel="0" collapsed="false">
      <c r="A44" s="0" t="s">
        <v>89</v>
      </c>
      <c r="B44" s="0" t="n">
        <f aca="false">LOG(D44/E44,2.72)</f>
        <v>0.563579334396591</v>
      </c>
      <c r="C44" s="0" t="n">
        <v>0.0726800785996566</v>
      </c>
      <c r="D44" s="0" t="n">
        <v>9.66666666666667</v>
      </c>
      <c r="E44" s="0" t="n">
        <v>5.5</v>
      </c>
      <c r="F44" s="0" t="s">
        <v>90</v>
      </c>
    </row>
    <row r="45" customFormat="false" ht="15" hidden="false" customHeight="false" outlineLevel="0" collapsed="false">
      <c r="A45" s="0" t="s">
        <v>91</v>
      </c>
      <c r="B45" s="0" t="n">
        <f aca="false">LOG(D45/E45,2.72)</f>
        <v>0.453968418573487</v>
      </c>
      <c r="C45" s="0" t="n">
        <v>0.072824836341101</v>
      </c>
      <c r="D45" s="0" t="n">
        <v>4.2</v>
      </c>
      <c r="E45" s="0" t="n">
        <v>2.66666666666667</v>
      </c>
      <c r="F45" s="0" t="s">
        <v>92</v>
      </c>
    </row>
    <row r="46" customFormat="false" ht="15" hidden="false" customHeight="false" outlineLevel="0" collapsed="false">
      <c r="A46" s="0" t="s">
        <v>93</v>
      </c>
      <c r="B46" s="0" t="n">
        <f aca="false">LOG(D46/E46,2.72)</f>
        <v>0.510503046943501</v>
      </c>
      <c r="C46" s="0" t="n">
        <v>0.0730403973679642</v>
      </c>
      <c r="D46" s="0" t="n">
        <v>5.33333333333333</v>
      </c>
      <c r="E46" s="0" t="n">
        <v>3.2</v>
      </c>
      <c r="F46" s="0" t="s">
        <v>94</v>
      </c>
    </row>
    <row r="47" customFormat="false" ht="15" hidden="false" customHeight="false" outlineLevel="0" collapsed="false">
      <c r="A47" s="0" t="s">
        <v>95</v>
      </c>
      <c r="B47" s="0" t="n">
        <f aca="false">LOG(D47/E47,2.72)</f>
        <v>0.597459477876778</v>
      </c>
      <c r="C47" s="0" t="n">
        <v>0.0734849164664844</v>
      </c>
      <c r="D47" s="0" t="n">
        <v>5</v>
      </c>
      <c r="E47" s="0" t="n">
        <v>2.75</v>
      </c>
      <c r="F47" s="0" t="s">
        <v>96</v>
      </c>
    </row>
    <row r="48" customFormat="false" ht="15" hidden="false" customHeight="false" outlineLevel="0" collapsed="false">
      <c r="A48" s="0" t="s">
        <v>97</v>
      </c>
      <c r="B48" s="0" t="n">
        <f aca="false">LOG(D48/E48,2.72)</f>
        <v>-0.390619483927234</v>
      </c>
      <c r="C48" s="0" t="n">
        <v>0.0745723964809965</v>
      </c>
      <c r="D48" s="0" t="n">
        <v>4.6</v>
      </c>
      <c r="E48" s="0" t="n">
        <v>6.8</v>
      </c>
      <c r="F48" s="0" t="s">
        <v>98</v>
      </c>
    </row>
    <row r="49" customFormat="false" ht="15" hidden="false" customHeight="false" outlineLevel="0" collapsed="false">
      <c r="A49" s="0" t="s">
        <v>99</v>
      </c>
      <c r="B49" s="0" t="n">
        <f aca="false">LOG(D49/E49,2.72)</f>
        <v>-0.667407650823754</v>
      </c>
      <c r="C49" s="0" t="n">
        <v>0.075689938865511</v>
      </c>
      <c r="D49" s="0" t="n">
        <v>4</v>
      </c>
      <c r="E49" s="0" t="n">
        <v>7.8</v>
      </c>
      <c r="F49" s="0" t="s">
        <v>100</v>
      </c>
    </row>
    <row r="50" customFormat="false" ht="15" hidden="false" customHeight="false" outlineLevel="0" collapsed="false">
      <c r="A50" s="0" t="s">
        <v>101</v>
      </c>
      <c r="B50" s="0" t="n">
        <f aca="false">LOG(D50/E50,2.72)</f>
        <v>0.692709471086066</v>
      </c>
      <c r="C50" s="0" t="n">
        <v>0.0758805552495491</v>
      </c>
      <c r="D50" s="0" t="n">
        <v>4</v>
      </c>
      <c r="E50" s="0" t="n">
        <v>2</v>
      </c>
      <c r="F50" s="0" t="s">
        <v>102</v>
      </c>
    </row>
    <row r="51" customFormat="false" ht="15" hidden="false" customHeight="false" outlineLevel="0" collapsed="false">
      <c r="A51" s="0" t="s">
        <v>103</v>
      </c>
      <c r="B51" s="0" t="n">
        <f aca="false">LOG(D51/E51,2.72)</f>
        <v>-0.610523304669238</v>
      </c>
      <c r="C51" s="0" t="n">
        <v>0.0764770997106262</v>
      </c>
      <c r="D51" s="0" t="n">
        <v>6.33333333333333</v>
      </c>
      <c r="E51" s="0" t="n">
        <v>11.6666666666667</v>
      </c>
      <c r="F51" s="0" t="s">
        <v>104</v>
      </c>
    </row>
    <row r="52" customFormat="false" ht="15" hidden="false" customHeight="false" outlineLevel="0" collapsed="false">
      <c r="A52" s="0" t="s">
        <v>105</v>
      </c>
      <c r="B52" s="0" t="n">
        <f aca="false">LOG(D52/E52,2.72)</f>
        <v>0.36441284828513</v>
      </c>
      <c r="C52" s="0" t="n">
        <v>0.0765646566183673</v>
      </c>
      <c r="D52" s="0" t="n">
        <v>7.2</v>
      </c>
      <c r="E52" s="0" t="n">
        <v>5</v>
      </c>
      <c r="F52" s="0" t="s">
        <v>106</v>
      </c>
    </row>
    <row r="53" customFormat="false" ht="15" hidden="false" customHeight="false" outlineLevel="0" collapsed="false">
      <c r="A53" s="0" t="s">
        <v>107</v>
      </c>
      <c r="B53" s="0" t="n">
        <f aca="false">LOG(D53/E53,2.72)</f>
        <v>0.421727928486074</v>
      </c>
      <c r="C53" s="0" t="n">
        <v>0.0768159162727865</v>
      </c>
      <c r="D53" s="0" t="n">
        <v>10.1666666666667</v>
      </c>
      <c r="E53" s="0" t="n">
        <v>6.66666666666667</v>
      </c>
      <c r="F53" s="0" t="s">
        <v>108</v>
      </c>
    </row>
    <row r="54" customFormat="false" ht="15" hidden="false" customHeight="false" outlineLevel="0" collapsed="false">
      <c r="A54" s="0" t="s">
        <v>109</v>
      </c>
      <c r="B54" s="0" t="n">
        <f aca="false">LOG(D54/E54,2.72)</f>
        <v>-0.538656134528546</v>
      </c>
      <c r="C54" s="0" t="n">
        <v>0.0769799081770553</v>
      </c>
      <c r="D54" s="0" t="n">
        <v>1.75</v>
      </c>
      <c r="E54" s="0" t="n">
        <v>3</v>
      </c>
      <c r="F54" s="0" t="s">
        <v>110</v>
      </c>
    </row>
    <row r="55" customFormat="false" ht="15" hidden="false" customHeight="false" outlineLevel="0" collapsed="false">
      <c r="A55" s="0" t="s">
        <v>111</v>
      </c>
      <c r="B55" s="0" t="n">
        <f aca="false">LOG(D55/E55,2.72)</f>
        <v>-0.405209064479735</v>
      </c>
      <c r="C55" s="0" t="n">
        <v>0.079151211687729</v>
      </c>
      <c r="D55" s="0" t="n">
        <v>2</v>
      </c>
      <c r="E55" s="0" t="n">
        <v>3</v>
      </c>
      <c r="F55" s="0" t="s">
        <v>112</v>
      </c>
    </row>
    <row r="56" customFormat="false" ht="15" hidden="false" customHeight="false" outlineLevel="0" collapsed="false">
      <c r="A56" s="0" t="s">
        <v>113</v>
      </c>
      <c r="B56" s="0" t="n">
        <f aca="false">LOG(D56/E56,2.72)</f>
        <v>0.510503046943501</v>
      </c>
      <c r="C56" s="0" t="n">
        <v>0.0793885293287055</v>
      </c>
      <c r="D56" s="0" t="n">
        <v>4</v>
      </c>
      <c r="E56" s="0" t="n">
        <v>2.4</v>
      </c>
      <c r="F56" s="0" t="s">
        <v>114</v>
      </c>
    </row>
    <row r="57" customFormat="false" ht="15" hidden="false" customHeight="false" outlineLevel="0" collapsed="false">
      <c r="A57" s="0" t="s">
        <v>115</v>
      </c>
      <c r="B57" s="0" t="n">
        <f aca="false">LOG(D57/E57,2.72)</f>
        <v>-0.391166184443445</v>
      </c>
      <c r="C57" s="0" t="n">
        <v>0.0805133099981369</v>
      </c>
      <c r="D57" s="0" t="n">
        <v>7.16666666666667</v>
      </c>
      <c r="E57" s="0" t="n">
        <v>10.6</v>
      </c>
      <c r="F57" s="0" t="s">
        <v>116</v>
      </c>
    </row>
    <row r="58" customFormat="false" ht="15" hidden="false" customHeight="false" outlineLevel="0" collapsed="false">
      <c r="A58" s="0" t="s">
        <v>117</v>
      </c>
      <c r="B58" s="0" t="n">
        <f aca="false">LOG(D58/E58,2.72)</f>
        <v>-0.571089385445707</v>
      </c>
      <c r="C58" s="0" t="n">
        <v>0.0806764214222011</v>
      </c>
      <c r="D58" s="0" t="n">
        <v>1.6</v>
      </c>
      <c r="E58" s="0" t="n">
        <v>2.83333333333333</v>
      </c>
      <c r="F58" s="0" t="s">
        <v>118</v>
      </c>
    </row>
    <row r="59" customFormat="false" ht="15" hidden="false" customHeight="false" outlineLevel="0" collapsed="false">
      <c r="A59" s="0" t="s">
        <v>119</v>
      </c>
      <c r="B59" s="0" t="n">
        <f aca="false">LOG(D59/E59,2.72)</f>
        <v>-0.535180066611086</v>
      </c>
      <c r="C59" s="0" t="n">
        <v>0.0809156871232202</v>
      </c>
      <c r="D59" s="0" t="n">
        <v>4</v>
      </c>
      <c r="E59" s="0" t="n">
        <v>6.83333333333333</v>
      </c>
      <c r="F59" s="0" t="s">
        <v>120</v>
      </c>
    </row>
    <row r="60" customFormat="false" ht="15" hidden="false" customHeight="false" outlineLevel="0" collapsed="false">
      <c r="A60" s="0" t="s">
        <v>121</v>
      </c>
      <c r="B60" s="0" t="n">
        <f aca="false">LOG(D60/E60,2.72)</f>
        <v>-0.370139904180273</v>
      </c>
      <c r="C60" s="0" t="n">
        <v>0.0832186730735779</v>
      </c>
      <c r="D60" s="0" t="n">
        <v>4.83333333333333</v>
      </c>
      <c r="E60" s="0" t="n">
        <v>7</v>
      </c>
      <c r="F60" s="0" t="s">
        <v>122</v>
      </c>
    </row>
    <row r="61" customFormat="false" ht="15" hidden="false" customHeight="false" outlineLevel="0" collapsed="false">
      <c r="A61" s="0" t="s">
        <v>123</v>
      </c>
      <c r="B61" s="0" t="n">
        <f aca="false">LOG(D61/E61,2.72)</f>
        <v>-0.482349959358456</v>
      </c>
      <c r="C61" s="0" t="n">
        <v>0.0832603039072744</v>
      </c>
      <c r="D61" s="0" t="n">
        <v>3.6</v>
      </c>
      <c r="E61" s="0" t="n">
        <v>5.83333333333333</v>
      </c>
      <c r="F61" s="0" t="s">
        <v>124</v>
      </c>
    </row>
    <row r="62" customFormat="false" ht="15" hidden="false" customHeight="false" outlineLevel="0" collapsed="false">
      <c r="A62" s="0" t="s">
        <v>125</v>
      </c>
      <c r="B62" s="0" t="n">
        <f aca="false">LOG(D62/E62,2.72)</f>
        <v>0.469706830748896</v>
      </c>
      <c r="C62" s="0" t="n">
        <v>0.0841137374244736</v>
      </c>
      <c r="D62" s="0" t="n">
        <v>2</v>
      </c>
      <c r="E62" s="0" t="n">
        <v>1.25</v>
      </c>
      <c r="F62" s="0" t="s">
        <v>126</v>
      </c>
    </row>
    <row r="63" customFormat="false" ht="15" hidden="false" customHeight="false" outlineLevel="0" collapsed="false">
      <c r="A63" s="0" t="s">
        <v>127</v>
      </c>
      <c r="B63" s="0" t="n">
        <f aca="false">LOG(D63/E63,2.72)</f>
        <v>-0.469706830748896</v>
      </c>
      <c r="C63" s="0" t="n">
        <v>0.0841137374244736</v>
      </c>
      <c r="D63" s="0" t="n">
        <v>1.25</v>
      </c>
      <c r="E63" s="0" t="n">
        <v>2</v>
      </c>
      <c r="F63" s="0" t="s">
        <v>128</v>
      </c>
    </row>
    <row r="64" customFormat="false" ht="15" hidden="false" customHeight="false" outlineLevel="0" collapsed="false">
      <c r="A64" s="0" t="s">
        <v>129</v>
      </c>
      <c r="B64" s="0" t="n">
        <f aca="false">LOG(D64/E64,2.72)</f>
        <v>-0.915712111423236</v>
      </c>
      <c r="C64" s="0" t="n">
        <v>0.0846013509747282</v>
      </c>
      <c r="D64" s="0" t="n">
        <v>2.8</v>
      </c>
      <c r="E64" s="0" t="n">
        <v>7</v>
      </c>
      <c r="F64" s="0" t="s">
        <v>130</v>
      </c>
    </row>
    <row r="65" customFormat="false" ht="15" hidden="false" customHeight="false" outlineLevel="0" collapsed="false">
      <c r="A65" s="0" t="s">
        <v>131</v>
      </c>
      <c r="B65" s="0" t="n">
        <f aca="false">LOG(D65/E65,2.72)</f>
        <v>-0.397181964948593</v>
      </c>
      <c r="C65" s="0" t="n">
        <v>0.0850432757671126</v>
      </c>
      <c r="D65" s="0" t="n">
        <v>4.16666666666667</v>
      </c>
      <c r="E65" s="0" t="n">
        <v>6.2</v>
      </c>
      <c r="F65" s="0" t="s">
        <v>132</v>
      </c>
    </row>
    <row r="66" customFormat="false" ht="15" hidden="false" customHeight="false" outlineLevel="0" collapsed="false">
      <c r="A66" s="0" t="s">
        <v>133</v>
      </c>
      <c r="B66" s="0" t="n">
        <f aca="false">LOG(D66/E66,2.72)</f>
        <v>-0.980209877692397</v>
      </c>
      <c r="C66" s="0" t="n">
        <v>0.0854221990483061</v>
      </c>
      <c r="D66" s="0" t="n">
        <v>1.5</v>
      </c>
      <c r="E66" s="0" t="n">
        <v>4</v>
      </c>
      <c r="F66" s="0" t="s">
        <v>134</v>
      </c>
    </row>
    <row r="67" customFormat="false" ht="15" hidden="false" customHeight="false" outlineLevel="0" collapsed="false">
      <c r="A67" s="0" t="s">
        <v>135</v>
      </c>
      <c r="B67" s="0" t="n">
        <f aca="false">LOG(D67/E67,2.72)</f>
        <v>-0.456469968111715</v>
      </c>
      <c r="C67" s="0" t="n">
        <v>0.0855098888691776</v>
      </c>
      <c r="D67" s="0" t="n">
        <v>3.8</v>
      </c>
      <c r="E67" s="0" t="n">
        <v>6</v>
      </c>
      <c r="F67" s="0" t="s">
        <v>136</v>
      </c>
    </row>
    <row r="68" customFormat="false" ht="15" hidden="false" customHeight="false" outlineLevel="0" collapsed="false">
      <c r="A68" s="0" t="s">
        <v>137</v>
      </c>
      <c r="B68" s="0" t="n">
        <f aca="false">LOG(D68/E68,2.72)</f>
        <v>-0.575000813212664</v>
      </c>
      <c r="C68" s="0" t="n">
        <v>0.0858290015668393</v>
      </c>
      <c r="D68" s="0" t="n">
        <v>1.5</v>
      </c>
      <c r="E68" s="0" t="n">
        <v>2.66666666666667</v>
      </c>
      <c r="F68" s="0" t="s">
        <v>138</v>
      </c>
    </row>
    <row r="69" customFormat="false" ht="15" hidden="false" customHeight="false" outlineLevel="0" collapsed="false">
      <c r="A69" s="0" t="s">
        <v>139</v>
      </c>
      <c r="B69" s="0" t="n">
        <f aca="false">LOG(D69/E69,2.72)</f>
        <v>-0.459242143311521</v>
      </c>
      <c r="C69" s="0" t="n">
        <v>0.0870137991677758</v>
      </c>
      <c r="D69" s="0" t="n">
        <v>4</v>
      </c>
      <c r="E69" s="0" t="n">
        <v>6.33333333333333</v>
      </c>
      <c r="F69" s="0" t="s">
        <v>140</v>
      </c>
    </row>
    <row r="70" customFormat="false" ht="15" hidden="false" customHeight="false" outlineLevel="0" collapsed="false">
      <c r="A70" s="0" t="s">
        <v>141</v>
      </c>
      <c r="B70" s="0" t="n">
        <f aca="false">LOG(D70/E70,2.72)</f>
        <v>-0.437978181143199</v>
      </c>
      <c r="C70" s="0" t="n">
        <v>0.0884040358162588</v>
      </c>
      <c r="D70" s="0" t="n">
        <v>5</v>
      </c>
      <c r="E70" s="0" t="n">
        <v>7.75</v>
      </c>
      <c r="F70" s="0" t="s">
        <v>142</v>
      </c>
    </row>
    <row r="71" customFormat="false" ht="15" hidden="false" customHeight="false" outlineLevel="0" collapsed="false">
      <c r="A71" s="0" t="s">
        <v>143</v>
      </c>
      <c r="B71" s="0" t="n">
        <f aca="false">LOG(D71/E71,2.72)</f>
        <v>0.430510884742048</v>
      </c>
      <c r="C71" s="0" t="n">
        <v>0.092594529416858</v>
      </c>
      <c r="D71" s="0" t="n">
        <v>6.66666666666667</v>
      </c>
      <c r="E71" s="0" t="n">
        <v>4.33333333333333</v>
      </c>
      <c r="F71" s="0" t="s">
        <v>144</v>
      </c>
    </row>
    <row r="72" customFormat="false" ht="15" hidden="false" customHeight="false" outlineLevel="0" collapsed="false">
      <c r="A72" s="0" t="s">
        <v>145</v>
      </c>
      <c r="B72" s="0" t="n">
        <f aca="false">LOG(D72/E72,2.72)</f>
        <v>-0.372439947816274</v>
      </c>
      <c r="C72" s="0" t="n">
        <v>0.0932232547363112</v>
      </c>
      <c r="D72" s="0" t="n">
        <v>10.3333333333333</v>
      </c>
      <c r="E72" s="0" t="n">
        <v>15</v>
      </c>
      <c r="F72" s="0" t="s">
        <v>146</v>
      </c>
    </row>
    <row r="73" customFormat="false" ht="15" hidden="false" customHeight="false" outlineLevel="0" collapsed="false">
      <c r="A73" s="0" t="s">
        <v>147</v>
      </c>
      <c r="B73" s="0" t="n">
        <f aca="false">LOG(D73/E73,2.72)</f>
        <v>0.378792499518781</v>
      </c>
      <c r="C73" s="0" t="n">
        <v>0.0947597660957087</v>
      </c>
      <c r="D73" s="0" t="n">
        <v>5.6</v>
      </c>
      <c r="E73" s="0" t="n">
        <v>3.83333333333333</v>
      </c>
      <c r="F73" s="0" t="s">
        <v>148</v>
      </c>
    </row>
    <row r="74" customFormat="false" ht="15" hidden="false" customHeight="false" outlineLevel="0" collapsed="false">
      <c r="A74" s="0" t="s">
        <v>149</v>
      </c>
      <c r="B74" s="0" t="n">
        <f aca="false">LOG(D74/E74,2.72)</f>
        <v>-0.587415488622302</v>
      </c>
      <c r="C74" s="0" t="n">
        <v>0.095058074579869</v>
      </c>
      <c r="D74" s="0" t="n">
        <v>1.33333333333333</v>
      </c>
      <c r="E74" s="0" t="n">
        <v>2.4</v>
      </c>
      <c r="F74" s="0" t="s">
        <v>150</v>
      </c>
    </row>
    <row r="75" customFormat="false" ht="15" hidden="false" customHeight="false" outlineLevel="0" collapsed="false">
      <c r="A75" s="0" t="s">
        <v>151</v>
      </c>
      <c r="B75" s="0" t="n">
        <f aca="false">LOG(D75/E75,2.72)</f>
        <v>0.389218827049445</v>
      </c>
      <c r="C75" s="0" t="n">
        <v>0.0965029963726984</v>
      </c>
      <c r="D75" s="0" t="n">
        <v>6.2</v>
      </c>
      <c r="E75" s="0" t="n">
        <v>4.2</v>
      </c>
      <c r="F75" s="0" t="s">
        <v>152</v>
      </c>
    </row>
    <row r="76" customFormat="false" ht="15" hidden="false" customHeight="false" outlineLevel="0" collapsed="false">
      <c r="A76" s="0" t="s">
        <v>153</v>
      </c>
      <c r="B76" s="0" t="n">
        <f aca="false">LOG(D76/E76,2.72)</f>
        <v>0.538656134528546</v>
      </c>
      <c r="C76" s="0" t="n">
        <v>0.0967848235399411</v>
      </c>
      <c r="D76" s="0" t="n">
        <v>3</v>
      </c>
      <c r="E76" s="0" t="n">
        <v>1.75</v>
      </c>
      <c r="F76" s="0" t="s">
        <v>154</v>
      </c>
    </row>
    <row r="77" customFormat="false" ht="15" hidden="false" customHeight="false" outlineLevel="0" collapsed="false">
      <c r="A77" s="0" t="s">
        <v>155</v>
      </c>
      <c r="B77" s="0" t="n">
        <f aca="false">LOG(D77/E77,2.72)</f>
        <v>-0.405209064479735</v>
      </c>
      <c r="C77" s="0" t="n">
        <v>0.0975077640500379</v>
      </c>
      <c r="D77" s="0" t="n">
        <v>1.6</v>
      </c>
      <c r="E77" s="0" t="n">
        <v>2.4</v>
      </c>
      <c r="F77" s="0" t="s">
        <v>156</v>
      </c>
    </row>
    <row r="78" customFormat="false" ht="15" hidden="false" customHeight="false" outlineLevel="0" collapsed="false">
      <c r="A78" s="0" t="s">
        <v>157</v>
      </c>
      <c r="B78" s="0" t="n">
        <f aca="false">LOG(D78/E78,2.72)</f>
        <v>-0.538656134528547</v>
      </c>
      <c r="C78" s="0" t="n">
        <v>0.0976972458956363</v>
      </c>
      <c r="D78" s="0" t="n">
        <v>2.33333333333333</v>
      </c>
      <c r="E78" s="0" t="n">
        <v>4</v>
      </c>
      <c r="F78" s="0" t="s">
        <v>158</v>
      </c>
    </row>
    <row r="79" customFormat="false" ht="15" hidden="false" customHeight="false" outlineLevel="0" collapsed="false">
      <c r="A79" s="0" t="s">
        <v>159</v>
      </c>
      <c r="B79" s="0" t="n">
        <f aca="false">LOG(D79/E79,2.72)</f>
        <v>-0.692709471086066</v>
      </c>
      <c r="C79" s="0" t="n">
        <v>0.0983453930195739</v>
      </c>
      <c r="D79" s="0" t="n">
        <v>3.25</v>
      </c>
      <c r="E79" s="0" t="n">
        <v>6.5</v>
      </c>
      <c r="F79" s="0" t="s">
        <v>160</v>
      </c>
    </row>
    <row r="80" customFormat="false" ht="15" hidden="false" customHeight="false" outlineLevel="0" collapsed="false">
      <c r="A80" s="0" t="s">
        <v>161</v>
      </c>
      <c r="B80" s="0" t="n">
        <f aca="false">LOG(D80/E80,2.72)</f>
        <v>-0.405209064479735</v>
      </c>
      <c r="C80" s="0" t="n">
        <v>0.101555331860027</v>
      </c>
      <c r="D80" s="0" t="n">
        <v>2</v>
      </c>
      <c r="E80" s="0" t="n">
        <v>3</v>
      </c>
    </row>
    <row r="81" customFormat="false" ht="15" hidden="false" customHeight="false" outlineLevel="0" collapsed="false">
      <c r="A81" s="0" t="s">
        <v>162</v>
      </c>
      <c r="B81" s="0" t="n">
        <f aca="false">LOG(D81/E81,2.72)</f>
        <v>-0.412926234246033</v>
      </c>
      <c r="C81" s="0" t="n">
        <v>0.101659600492836</v>
      </c>
      <c r="D81" s="0" t="n">
        <v>7.16666666666667</v>
      </c>
      <c r="E81" s="0" t="n">
        <v>10.8333333333333</v>
      </c>
      <c r="F81" s="0" t="s">
        <v>163</v>
      </c>
    </row>
    <row r="82" customFormat="false" ht="15" hidden="false" customHeight="false" outlineLevel="0" collapsed="false">
      <c r="A82" s="0" t="s">
        <v>164</v>
      </c>
      <c r="B82" s="0" t="n">
        <f aca="false">LOG(D82/E82,2.72)</f>
        <v>-0.420947476655144</v>
      </c>
      <c r="C82" s="0" t="n">
        <v>0.103122757525644</v>
      </c>
      <c r="D82" s="0" t="n">
        <v>1.75</v>
      </c>
      <c r="E82" s="0" t="n">
        <v>2.66666666666667</v>
      </c>
      <c r="F82" s="0" t="s">
        <v>165</v>
      </c>
    </row>
    <row r="83" customFormat="false" ht="15" hidden="false" customHeight="false" outlineLevel="0" collapsed="false">
      <c r="A83" s="0" t="s">
        <v>166</v>
      </c>
      <c r="B83" s="0" t="n">
        <f aca="false">LOG(D83/E83,2.72)</f>
        <v>-0.510503046943501</v>
      </c>
      <c r="C83" s="0" t="n">
        <v>0.103515625</v>
      </c>
      <c r="D83" s="0" t="n">
        <v>1.5</v>
      </c>
      <c r="E83" s="0" t="n">
        <v>2.5</v>
      </c>
      <c r="F83" s="0" t="s">
        <v>167</v>
      </c>
    </row>
    <row r="84" customFormat="false" ht="15" hidden="false" customHeight="false" outlineLevel="0" collapsed="false">
      <c r="A84" s="0" t="s">
        <v>168</v>
      </c>
      <c r="B84" s="0" t="n">
        <f aca="false">LOG(D84/E84,2.72)</f>
        <v>-0.405209064479735</v>
      </c>
      <c r="C84" s="0" t="n">
        <v>0.103515625</v>
      </c>
      <c r="D84" s="0" t="n">
        <v>2</v>
      </c>
      <c r="E84" s="0" t="n">
        <v>3</v>
      </c>
      <c r="F84" s="0" t="s">
        <v>169</v>
      </c>
    </row>
    <row r="85" customFormat="false" ht="15" hidden="false" customHeight="false" outlineLevel="0" collapsed="false">
      <c r="A85" s="0" t="s">
        <v>170</v>
      </c>
      <c r="B85" s="0" t="n">
        <f aca="false">LOG(D85/E85,2.72)</f>
        <v>-0.464594960172479</v>
      </c>
      <c r="C85" s="0" t="n">
        <v>0.104397902711368</v>
      </c>
      <c r="D85" s="0" t="n">
        <v>8.16666666666667</v>
      </c>
      <c r="E85" s="0" t="n">
        <v>13</v>
      </c>
      <c r="F85" s="0" t="s">
        <v>171</v>
      </c>
    </row>
    <row r="86" customFormat="false" ht="15" hidden="false" customHeight="false" outlineLevel="0" collapsed="false">
      <c r="A86" s="0" t="s">
        <v>172</v>
      </c>
      <c r="B86" s="0" t="n">
        <f aca="false">LOG(D86/E86,2.72)</f>
        <v>-0.405209064479736</v>
      </c>
      <c r="C86" s="0" t="n">
        <v>0.104776318300175</v>
      </c>
      <c r="D86" s="0" t="n">
        <v>3.33333333333333</v>
      </c>
      <c r="E86" s="0" t="n">
        <v>5</v>
      </c>
      <c r="F86" s="0" t="s">
        <v>173</v>
      </c>
    </row>
    <row r="87" customFormat="false" ht="15" hidden="false" customHeight="false" outlineLevel="0" collapsed="false">
      <c r="A87" s="0" t="s">
        <v>174</v>
      </c>
      <c r="B87" s="0" t="n">
        <f aca="false">LOG(D87/E87,2.72)</f>
        <v>0.651913254891459</v>
      </c>
      <c r="C87" s="0" t="n">
        <v>0.105312168947109</v>
      </c>
      <c r="D87" s="0" t="n">
        <v>3.2</v>
      </c>
      <c r="E87" s="0" t="n">
        <v>1.66666666666667</v>
      </c>
      <c r="F87" s="0" t="s">
        <v>175</v>
      </c>
    </row>
    <row r="88" customFormat="false" ht="15" hidden="false" customHeight="false" outlineLevel="0" collapsed="false">
      <c r="A88" s="0" t="s">
        <v>176</v>
      </c>
      <c r="B88" s="0" t="n">
        <f aca="false">LOG(D88/E88,2.72)</f>
        <v>0.455478038979448</v>
      </c>
      <c r="C88" s="0" t="n">
        <v>0.107366904221255</v>
      </c>
      <c r="D88" s="0" t="n">
        <v>8.83333333333333</v>
      </c>
      <c r="E88" s="0" t="n">
        <v>5.6</v>
      </c>
      <c r="F88" s="0" t="s">
        <v>177</v>
      </c>
    </row>
    <row r="89" customFormat="false" ht="15" hidden="false" customHeight="false" outlineLevel="0" collapsed="false">
      <c r="A89" s="0" t="s">
        <v>178</v>
      </c>
      <c r="B89" s="0" t="n">
        <f aca="false">LOG(D89/E89,2.72)</f>
        <v>-0.564956823958184</v>
      </c>
      <c r="C89" s="0" t="n">
        <v>0.10745822624945</v>
      </c>
      <c r="D89" s="0" t="n">
        <v>1.25</v>
      </c>
      <c r="E89" s="0" t="n">
        <v>2.2</v>
      </c>
      <c r="F89" s="0" t="s">
        <v>179</v>
      </c>
    </row>
    <row r="90" customFormat="false" ht="15" hidden="false" customHeight="false" outlineLevel="0" collapsed="false">
      <c r="A90" s="0" t="s">
        <v>180</v>
      </c>
      <c r="B90" s="0" t="n">
        <f aca="false">LOG(D90/E90,2.72)</f>
        <v>-0.485201226681189</v>
      </c>
      <c r="C90" s="0" t="n">
        <v>0.108999178801034</v>
      </c>
      <c r="D90" s="0" t="n">
        <v>2</v>
      </c>
      <c r="E90" s="0" t="n">
        <v>3.25</v>
      </c>
      <c r="F90" s="0" t="s">
        <v>181</v>
      </c>
    </row>
    <row r="91" customFormat="false" ht="15" hidden="false" customHeight="false" outlineLevel="0" collapsed="false">
      <c r="A91" s="0" t="s">
        <v>182</v>
      </c>
      <c r="B91" s="0" t="n">
        <f aca="false">LOG(D91/E91,2.72)</f>
        <v>0.667407650823757</v>
      </c>
      <c r="C91" s="0" t="n">
        <v>0.112473127808359</v>
      </c>
      <c r="D91" s="0" t="n">
        <v>2.6</v>
      </c>
      <c r="E91" s="0" t="n">
        <v>1.33333333333333</v>
      </c>
      <c r="F91" s="0" t="s">
        <v>183</v>
      </c>
    </row>
    <row r="92" customFormat="false" ht="15" hidden="false" customHeight="false" outlineLevel="0" collapsed="false">
      <c r="A92" s="0" t="s">
        <v>184</v>
      </c>
      <c r="B92" s="0" t="n">
        <f aca="false">LOG(D92/E92,2.72)</f>
        <v>-0.667407650823757</v>
      </c>
      <c r="C92" s="0" t="n">
        <v>0.112473127808359</v>
      </c>
      <c r="D92" s="0" t="n">
        <v>1.33333333333333</v>
      </c>
      <c r="E92" s="0" t="n">
        <v>2.6</v>
      </c>
      <c r="F92" s="0" t="s">
        <v>185</v>
      </c>
    </row>
    <row r="93" customFormat="false" ht="15" hidden="false" customHeight="false" outlineLevel="0" collapsed="false">
      <c r="A93" s="0" t="s">
        <v>186</v>
      </c>
      <c r="B93" s="0" t="n">
        <f aca="false">LOG(D93/E93,2.72)</f>
        <v>-0.492165495413014</v>
      </c>
      <c r="C93" s="0" t="n">
        <v>0.11319329531105</v>
      </c>
      <c r="D93" s="0" t="n">
        <v>1.83333333333333</v>
      </c>
      <c r="E93" s="0" t="n">
        <v>3</v>
      </c>
      <c r="F93" s="0" t="s">
        <v>187</v>
      </c>
    </row>
    <row r="94" customFormat="false" ht="15" hidden="false" customHeight="false" outlineLevel="0" collapsed="false">
      <c r="A94" s="0" t="s">
        <v>188</v>
      </c>
      <c r="B94" s="0" t="n">
        <f aca="false">LOG(D94/E94,2.72)</f>
        <v>0.469706830748896</v>
      </c>
      <c r="C94" s="0" t="n">
        <v>0.113726409029882</v>
      </c>
      <c r="D94" s="0" t="n">
        <v>1.6</v>
      </c>
      <c r="E94" s="0" t="n">
        <v>1</v>
      </c>
      <c r="F94" s="0" t="s">
        <v>189</v>
      </c>
    </row>
    <row r="95" customFormat="false" ht="15" hidden="false" customHeight="false" outlineLevel="0" collapsed="false">
      <c r="A95" s="0" t="s">
        <v>190</v>
      </c>
      <c r="B95" s="0" t="n">
        <f aca="false">LOG(D95/E95,2.72)</f>
        <v>0.510503046943502</v>
      </c>
      <c r="C95" s="0" t="n">
        <v>0.11566291033031</v>
      </c>
      <c r="D95" s="0" t="n">
        <v>5.66666666666667</v>
      </c>
      <c r="E95" s="0" t="n">
        <v>3.4</v>
      </c>
      <c r="F95" s="0" t="s">
        <v>191</v>
      </c>
    </row>
    <row r="96" customFormat="false" ht="15" hidden="false" customHeight="false" outlineLevel="0" collapsed="false">
      <c r="A96" s="0" t="s">
        <v>192</v>
      </c>
      <c r="B96" s="0" t="n">
        <f aca="false">LOG(D96/E96,2.72)</f>
        <v>-0.382750399815619</v>
      </c>
      <c r="C96" s="0" t="n">
        <v>0.123795548547753</v>
      </c>
      <c r="D96" s="0" t="n">
        <v>3</v>
      </c>
      <c r="E96" s="0" t="n">
        <v>4.4</v>
      </c>
      <c r="F96" s="0" t="s">
        <v>193</v>
      </c>
    </row>
    <row r="97" customFormat="false" ht="15" hidden="false" customHeight="false" outlineLevel="0" collapsed="false">
      <c r="A97" s="0" t="s">
        <v>194</v>
      </c>
      <c r="B97" s="0" t="n">
        <f aca="false">LOG(D97/E97,2.72)</f>
        <v>0.458285351932824</v>
      </c>
      <c r="C97" s="0" t="n">
        <v>0.124629948983673</v>
      </c>
      <c r="D97" s="0" t="n">
        <v>5.8</v>
      </c>
      <c r="E97" s="0" t="n">
        <v>3.66666666666667</v>
      </c>
      <c r="F97" s="0" t="s">
        <v>195</v>
      </c>
    </row>
    <row r="98" customFormat="false" ht="15" hidden="false" customHeight="false" outlineLevel="0" collapsed="false">
      <c r="A98" s="0" t="s">
        <v>196</v>
      </c>
      <c r="B98" s="0" t="n">
        <f aca="false">LOG(D98/E98,2.72)</f>
        <v>-0.492165495413011</v>
      </c>
      <c r="C98" s="0" t="n">
        <v>0.129824842632484</v>
      </c>
      <c r="D98" s="0" t="n">
        <v>3.66666666666667</v>
      </c>
      <c r="E98" s="0" t="n">
        <v>6</v>
      </c>
      <c r="F98" s="0" t="s">
        <v>197</v>
      </c>
    </row>
    <row r="99" customFormat="false" ht="15" hidden="false" customHeight="false" outlineLevel="0" collapsed="false">
      <c r="A99" s="0" t="s">
        <v>198</v>
      </c>
      <c r="B99" s="0" t="n">
        <f aca="false">LOG(D99/E99,2.72)</f>
        <v>0.444405010486586</v>
      </c>
      <c r="C99" s="0" t="n">
        <v>0.131759627219652</v>
      </c>
      <c r="D99" s="0" t="n">
        <v>5.2</v>
      </c>
      <c r="E99" s="0" t="n">
        <v>3.33333333333333</v>
      </c>
      <c r="F99" s="0" t="s">
        <v>199</v>
      </c>
    </row>
    <row r="100" customFormat="false" ht="15" hidden="false" customHeight="false" outlineLevel="0" collapsed="false">
      <c r="A100" s="0" t="s">
        <v>200</v>
      </c>
      <c r="B100" s="0" t="n">
        <f aca="false">LOG(D100/E100,2.72)</f>
        <v>-0.677215075153773</v>
      </c>
      <c r="C100" s="0" t="n">
        <v>0.135361249316542</v>
      </c>
      <c r="D100" s="0" t="n">
        <v>3.25</v>
      </c>
      <c r="E100" s="0" t="n">
        <v>6.4</v>
      </c>
      <c r="F100" s="0" t="s">
        <v>201</v>
      </c>
    </row>
    <row r="101" customFormat="false" ht="15" hidden="false" customHeight="false" outlineLevel="0" collapsed="false">
      <c r="A101" s="0" t="s">
        <v>202</v>
      </c>
      <c r="B101" s="0" t="n">
        <f aca="false">LOG(D101/E101,2.72)</f>
        <v>-0.826156541134878</v>
      </c>
      <c r="C101" s="0" t="n">
        <v>0.147711221527877</v>
      </c>
      <c r="D101" s="0" t="n">
        <v>2.33333333333333</v>
      </c>
      <c r="E101" s="0" t="n">
        <v>5.33333333333333</v>
      </c>
      <c r="F101" s="0" t="s">
        <v>203</v>
      </c>
    </row>
    <row r="102" customFormat="false" ht="15" hidden="false" customHeight="false" outlineLevel="0" collapsed="false">
      <c r="A102" s="0" t="s">
        <v>204</v>
      </c>
      <c r="B102" s="0" t="n">
        <f aca="false">LOG(D102/E102,2.72)</f>
        <v>0.52291772235314</v>
      </c>
      <c r="C102" s="0" t="n">
        <v>0.150495878326967</v>
      </c>
      <c r="D102" s="0" t="n">
        <v>2.25</v>
      </c>
      <c r="E102" s="0" t="n">
        <v>1.33333333333333</v>
      </c>
      <c r="F102" s="0" t="s">
        <v>205</v>
      </c>
    </row>
    <row r="103" customFormat="false" ht="15" hidden="false" customHeight="false" outlineLevel="0" collapsed="false">
      <c r="A103" s="0" t="s">
        <v>206</v>
      </c>
      <c r="B103" s="0" t="n">
        <f aca="false">LOG(D103/E103,2.72)</f>
        <v>0.469706830748896</v>
      </c>
      <c r="C103" s="0" t="n">
        <v>0.151784688180719</v>
      </c>
      <c r="D103" s="0" t="n">
        <v>3.2</v>
      </c>
      <c r="E103" s="0" t="n">
        <v>2</v>
      </c>
      <c r="F103" s="0" t="s">
        <v>207</v>
      </c>
    </row>
    <row r="104" customFormat="false" ht="15" hidden="false" customHeight="false" outlineLevel="0" collapsed="false">
      <c r="A104" s="0" t="s">
        <v>208</v>
      </c>
      <c r="B104" s="0" t="n">
        <f aca="false">LOG(D104/E104,2.72)</f>
        <v>-0.405209064479735</v>
      </c>
      <c r="C104" s="0" t="n">
        <v>0.162831076189458</v>
      </c>
      <c r="D104" s="0" t="n">
        <v>5</v>
      </c>
      <c r="E104" s="0" t="n">
        <v>7.5</v>
      </c>
      <c r="F104" s="0" t="s">
        <v>209</v>
      </c>
    </row>
    <row r="105" customFormat="false" ht="15" hidden="false" customHeight="false" outlineLevel="0" collapsed="false">
      <c r="A105" s="0" t="s">
        <v>210</v>
      </c>
      <c r="B105" s="0" t="n">
        <f aca="false">LOG(D105/E105,2.72)</f>
        <v>-0.469706830748896</v>
      </c>
      <c r="C105" s="0" t="n">
        <v>0.166047859510313</v>
      </c>
      <c r="D105" s="0" t="n">
        <v>3</v>
      </c>
      <c r="E105" s="0" t="n">
        <v>4.8</v>
      </c>
      <c r="F105" s="0" t="s">
        <v>211</v>
      </c>
    </row>
    <row r="106" customFormat="false" ht="15" hidden="false" customHeight="false" outlineLevel="0" collapsed="false">
      <c r="A106" s="0" t="s">
        <v>212</v>
      </c>
      <c r="B106" s="0" t="n">
        <f aca="false">LOG(D106/E106,2.72)</f>
        <v>0.587415488622302</v>
      </c>
      <c r="C106" s="0" t="n">
        <v>0.169515091622783</v>
      </c>
      <c r="D106" s="0" t="n">
        <v>2.4</v>
      </c>
      <c r="E106" s="0" t="n">
        <v>1.33333333333333</v>
      </c>
      <c r="F106" s="0" t="s">
        <v>213</v>
      </c>
    </row>
    <row r="107" customFormat="false" ht="15" hidden="false" customHeight="false" outlineLevel="0" collapsed="false">
      <c r="A107" s="0" t="s">
        <v>214</v>
      </c>
      <c r="B107" s="0" t="n">
        <f aca="false">LOG(D107/E107,2.72)</f>
        <v>0.723461698026195</v>
      </c>
      <c r="C107" s="0" t="n">
        <v>0.169580650174977</v>
      </c>
      <c r="D107" s="0" t="n">
        <v>2.75</v>
      </c>
      <c r="E107" s="0" t="n">
        <v>1.33333333333333</v>
      </c>
      <c r="F107" s="0" t="s">
        <v>215</v>
      </c>
    </row>
    <row r="108" customFormat="false" ht="15" hidden="false" customHeight="false" outlineLevel="0" collapsed="false">
      <c r="A108" s="0" t="s">
        <v>216</v>
      </c>
      <c r="B108" s="0" t="n">
        <f aca="false">LOG(D108/E108,2.72)</f>
        <v>0.530293169251104</v>
      </c>
      <c r="C108" s="0" t="n">
        <v>0.170911931443063</v>
      </c>
      <c r="D108" s="0" t="n">
        <v>6.8</v>
      </c>
      <c r="E108" s="0" t="n">
        <v>4</v>
      </c>
      <c r="F108" s="0" t="s">
        <v>217</v>
      </c>
    </row>
    <row r="109" customFormat="false" ht="15" hidden="false" customHeight="false" outlineLevel="0" collapsed="false">
      <c r="A109" s="0" t="s">
        <v>218</v>
      </c>
      <c r="B109" s="0" t="n">
        <f aca="false">LOG(D109/E109,2.72)</f>
        <v>0.451699703595271</v>
      </c>
      <c r="C109" s="0" t="n">
        <v>0.171205097237655</v>
      </c>
      <c r="D109" s="0" t="n">
        <v>3.66666666666667</v>
      </c>
      <c r="E109" s="0" t="n">
        <v>2.33333333333333</v>
      </c>
      <c r="F109" s="0" t="s">
        <v>219</v>
      </c>
    </row>
    <row r="110" customFormat="false" ht="15" hidden="false" customHeight="false" outlineLevel="0" collapsed="false">
      <c r="A110" s="0" t="s">
        <v>220</v>
      </c>
      <c r="B110" s="0" t="n">
        <f aca="false">LOG(D110/E110,2.72)</f>
        <v>0.538656134528547</v>
      </c>
      <c r="C110" s="0" t="n">
        <v>0.173245185096848</v>
      </c>
      <c r="D110" s="0" t="n">
        <v>4</v>
      </c>
      <c r="E110" s="0" t="n">
        <v>2.33333333333333</v>
      </c>
      <c r="F110" s="0" t="s">
        <v>221</v>
      </c>
    </row>
    <row r="111" customFormat="false" ht="15" hidden="false" customHeight="false" outlineLevel="0" collapsed="false">
      <c r="A111" s="0" t="s">
        <v>222</v>
      </c>
      <c r="B111" s="0" t="n">
        <f aca="false">LOG(D111/E111,2.72)</f>
        <v>-0.451699703595269</v>
      </c>
      <c r="C111" s="0" t="n">
        <v>0.175061157411137</v>
      </c>
      <c r="D111" s="0" t="n">
        <v>2.8</v>
      </c>
      <c r="E111" s="0" t="n">
        <v>4.4</v>
      </c>
      <c r="F111" s="0" t="s">
        <v>223</v>
      </c>
    </row>
    <row r="112" customFormat="false" ht="15" hidden="false" customHeight="false" outlineLevel="0" collapsed="false">
      <c r="A112" s="0" t="s">
        <v>224</v>
      </c>
      <c r="B112" s="0" t="n">
        <f aca="false">LOG(D112/E112,2.72)</f>
        <v>0.405209064479735</v>
      </c>
      <c r="C112" s="0" t="n">
        <v>0.177958841874791</v>
      </c>
      <c r="D112" s="0" t="n">
        <v>1.5</v>
      </c>
      <c r="E112" s="0" t="n">
        <v>1</v>
      </c>
      <c r="F112" s="0" t="s">
        <v>225</v>
      </c>
    </row>
    <row r="113" customFormat="false" ht="15" hidden="false" customHeight="false" outlineLevel="0" collapsed="false">
      <c r="A113" s="0" t="s">
        <v>226</v>
      </c>
      <c r="B113" s="0" t="n">
        <f aca="false">LOG(D113/E113,2.72)</f>
        <v>-0.492165495413012</v>
      </c>
      <c r="C113" s="0" t="n">
        <v>0.18095406684483</v>
      </c>
      <c r="D113" s="0" t="n">
        <v>2.75</v>
      </c>
      <c r="E113" s="0" t="n">
        <v>4.5</v>
      </c>
      <c r="F113" s="0" t="s">
        <v>227</v>
      </c>
    </row>
    <row r="114" customFormat="false" ht="15" hidden="false" customHeight="false" outlineLevel="0" collapsed="false">
      <c r="A114" s="0" t="s">
        <v>228</v>
      </c>
      <c r="B114" s="0" t="n">
        <f aca="false">LOG(D114/E114,2.72)</f>
        <v>-0.510503046943503</v>
      </c>
      <c r="C114" s="0" t="n">
        <v>0.186950483150029</v>
      </c>
      <c r="D114" s="0" t="n">
        <v>1</v>
      </c>
      <c r="E114" s="0" t="n">
        <v>1.66666666666667</v>
      </c>
      <c r="F114" s="0" t="s">
        <v>229</v>
      </c>
    </row>
    <row r="115" customFormat="false" ht="15" hidden="false" customHeight="false" outlineLevel="0" collapsed="false">
      <c r="A115" s="0" t="s">
        <v>230</v>
      </c>
      <c r="B115" s="0" t="n">
        <f aca="false">LOG(D115/E115,2.72)</f>
        <v>-0.435043176041815</v>
      </c>
      <c r="C115" s="0" t="n">
        <v>0.217919656864229</v>
      </c>
      <c r="D115" s="0" t="n">
        <v>3.66666666666667</v>
      </c>
      <c r="E115" s="0" t="n">
        <v>5.66666666666667</v>
      </c>
      <c r="F115" s="0" t="s">
        <v>231</v>
      </c>
    </row>
    <row r="116" customFormat="false" ht="15" hidden="false" customHeight="false" outlineLevel="0" collapsed="false">
      <c r="A116" s="0" t="s">
        <v>232</v>
      </c>
      <c r="B116" s="0" t="n">
        <f aca="false">LOG(D116/E116,2.72)</f>
        <v>-0.485201226681187</v>
      </c>
      <c r="C116" s="0" t="n">
        <v>0.239254637328245</v>
      </c>
      <c r="D116" s="0" t="n">
        <v>2.66666666666667</v>
      </c>
      <c r="E116" s="0" t="n">
        <v>4.33333333333333</v>
      </c>
      <c r="F116" s="0" t="s">
        <v>233</v>
      </c>
    </row>
    <row r="117" customFormat="false" ht="15" hidden="false" customHeight="false" outlineLevel="0" collapsed="false">
      <c r="A117" s="0" t="s">
        <v>234</v>
      </c>
      <c r="B117" s="0" t="e">
        <f aca="false">LOG(D117/E117,2.72)</f>
        <v>#DIV/0!</v>
      </c>
    </row>
    <row r="118" customFormat="false" ht="15" hidden="false" customHeight="false" outlineLevel="0" collapsed="false">
      <c r="A118" s="0" t="s">
        <v>235</v>
      </c>
      <c r="B118" s="0" t="n">
        <f aca="false">LOG(D118/E118,2.72)</f>
        <v>0.225529490023968</v>
      </c>
      <c r="C118" s="0" t="n">
        <v>0.00321939578072927</v>
      </c>
      <c r="D118" s="0" t="n">
        <v>16.5</v>
      </c>
      <c r="E118" s="0" t="n">
        <v>13.1666666666667</v>
      </c>
      <c r="F118" s="0" t="s">
        <v>236</v>
      </c>
    </row>
    <row r="119" customFormat="false" ht="15" hidden="false" customHeight="false" outlineLevel="0" collapsed="false">
      <c r="A119" s="0" t="s">
        <v>237</v>
      </c>
      <c r="B119" s="0" t="n">
        <f aca="false">LOG(D119/E119,2.72)</f>
        <v>0.279081076955692</v>
      </c>
      <c r="C119" s="0" t="n">
        <v>0.0127950210657219</v>
      </c>
      <c r="D119" s="0" t="n">
        <v>32.8333333333333</v>
      </c>
      <c r="E119" s="0" t="n">
        <v>24.8333333333333</v>
      </c>
      <c r="F119" s="0" t="s">
        <v>238</v>
      </c>
    </row>
    <row r="120" customFormat="false" ht="15" hidden="false" customHeight="false" outlineLevel="0" collapsed="false">
      <c r="A120" s="0" t="s">
        <v>239</v>
      </c>
      <c r="B120" s="0" t="n">
        <f aca="false">LOG(D120/E120,2.72)</f>
        <v>-0.276811871364523</v>
      </c>
      <c r="C120" s="0" t="n">
        <v>0.01307634537099</v>
      </c>
      <c r="D120" s="0" t="n">
        <v>23.5</v>
      </c>
      <c r="E120" s="0" t="n">
        <v>31</v>
      </c>
      <c r="F120" s="0" t="s">
        <v>240</v>
      </c>
    </row>
    <row r="121" customFormat="false" ht="15" hidden="false" customHeight="false" outlineLevel="0" collapsed="false">
      <c r="A121" s="0" t="s">
        <v>241</v>
      </c>
      <c r="B121" s="0" t="n">
        <f aca="false">LOG(D121/E121,2.72)</f>
        <v>-0.294053666276751</v>
      </c>
      <c r="C121" s="0" t="n">
        <v>0.0182518057015176</v>
      </c>
      <c r="D121" s="0" t="n">
        <v>3.16666666666667</v>
      </c>
      <c r="E121" s="0" t="n">
        <v>4.25</v>
      </c>
      <c r="F121" s="0" t="s">
        <v>242</v>
      </c>
    </row>
    <row r="122" customFormat="false" ht="15" hidden="false" customHeight="false" outlineLevel="0" collapsed="false">
      <c r="A122" s="0" t="s">
        <v>243</v>
      </c>
      <c r="B122" s="0" t="n">
        <f aca="false">LOG(D122/E122,2.72)</f>
        <v>0.275238062348383</v>
      </c>
      <c r="C122" s="0" t="n">
        <v>0.01925959146357</v>
      </c>
      <c r="D122" s="0" t="n">
        <v>9</v>
      </c>
      <c r="E122" s="0" t="n">
        <v>6.83333333333333</v>
      </c>
      <c r="F122" s="0" t="s">
        <v>244</v>
      </c>
    </row>
    <row r="123" customFormat="false" ht="15" hidden="false" customHeight="false" outlineLevel="0" collapsed="false">
      <c r="A123" s="0" t="s">
        <v>245</v>
      </c>
      <c r="B123" s="0" t="n">
        <f aca="false">LOG(D123/E123,2.72)</f>
        <v>0.292387303966317</v>
      </c>
      <c r="C123" s="0" t="n">
        <v>0.0206577786678056</v>
      </c>
      <c r="D123" s="0" t="n">
        <v>13.6666666666667</v>
      </c>
      <c r="E123" s="0" t="n">
        <v>10.2</v>
      </c>
      <c r="F123" s="0" t="s">
        <v>246</v>
      </c>
    </row>
    <row r="124" customFormat="false" ht="15" hidden="false" customHeight="false" outlineLevel="0" collapsed="false">
      <c r="A124" s="0" t="s">
        <v>247</v>
      </c>
      <c r="B124" s="0" t="n">
        <f aca="false">LOG(D124/E124,2.72)</f>
        <v>0.309959071270447</v>
      </c>
      <c r="C124" s="0" t="n">
        <v>0.0266278392999183</v>
      </c>
      <c r="D124" s="0" t="n">
        <v>7.5</v>
      </c>
      <c r="E124" s="0" t="n">
        <v>5.5</v>
      </c>
      <c r="F124" s="0" t="s">
        <v>248</v>
      </c>
    </row>
    <row r="125" customFormat="false" ht="15" hidden="false" customHeight="false" outlineLevel="0" collapsed="false">
      <c r="A125" s="0" t="s">
        <v>249</v>
      </c>
      <c r="B125" s="0" t="n">
        <f aca="false">LOG(D125/E125,2.72)</f>
        <v>0.27671297783926</v>
      </c>
      <c r="C125" s="0" t="n">
        <v>0.0302577934541807</v>
      </c>
      <c r="D125" s="0" t="n">
        <v>35.8333333333333</v>
      </c>
      <c r="E125" s="0" t="n">
        <v>27.1666666666667</v>
      </c>
      <c r="F125" s="0" t="s">
        <v>250</v>
      </c>
    </row>
    <row r="126" customFormat="false" ht="15" hidden="false" customHeight="false" outlineLevel="0" collapsed="false">
      <c r="A126" s="0" t="s">
        <v>251</v>
      </c>
      <c r="B126" s="0" t="n">
        <f aca="false">LOG(D126/E126,2.72)</f>
        <v>0.222113917718607</v>
      </c>
      <c r="C126" s="0" t="n">
        <v>0.0310146575870567</v>
      </c>
      <c r="D126" s="0" t="n">
        <v>46.8333333333333</v>
      </c>
      <c r="E126" s="0" t="n">
        <v>37.5</v>
      </c>
      <c r="F126" s="0" t="s">
        <v>252</v>
      </c>
    </row>
    <row r="127" customFormat="false" ht="15" hidden="false" customHeight="false" outlineLevel="0" collapsed="false">
      <c r="A127" s="0" t="s">
        <v>253</v>
      </c>
      <c r="B127" s="0" t="n">
        <f aca="false">LOG(D127/E127,2.72)</f>
        <v>0.189422112664567</v>
      </c>
      <c r="C127" s="0" t="n">
        <v>0.0324626019526952</v>
      </c>
      <c r="D127" s="0" t="n">
        <v>23.1666666666667</v>
      </c>
      <c r="E127" s="0" t="n">
        <v>19.1666666666667</v>
      </c>
      <c r="F127" s="0" t="s">
        <v>254</v>
      </c>
    </row>
    <row r="128" customFormat="false" ht="15" hidden="false" customHeight="false" outlineLevel="0" collapsed="false">
      <c r="A128" s="0" t="s">
        <v>255</v>
      </c>
      <c r="B128" s="0" t="n">
        <f aca="false">LOG(D128/E128,2.72)</f>
        <v>0.276621473144906</v>
      </c>
      <c r="C128" s="0" t="n">
        <v>0.0337165527090501</v>
      </c>
      <c r="D128" s="0" t="n">
        <v>55.8333333333333</v>
      </c>
      <c r="E128" s="0" t="n">
        <v>42.3333333333333</v>
      </c>
      <c r="F128" s="0" t="s">
        <v>256</v>
      </c>
    </row>
    <row r="129" customFormat="false" ht="15" hidden="false" customHeight="false" outlineLevel="0" collapsed="false">
      <c r="A129" s="0" t="s">
        <v>257</v>
      </c>
      <c r="B129" s="0" t="n">
        <f aca="false">LOG(D129/E129,2.72)</f>
        <v>0.265535379155865</v>
      </c>
      <c r="C129" s="0" t="n">
        <v>0.034041216823705</v>
      </c>
      <c r="D129" s="0" t="n">
        <v>6</v>
      </c>
      <c r="E129" s="0" t="n">
        <v>4.6</v>
      </c>
      <c r="F129" s="0" t="s">
        <v>258</v>
      </c>
    </row>
    <row r="130" customFormat="false" ht="15" hidden="false" customHeight="false" outlineLevel="0" collapsed="false">
      <c r="A130" s="0" t="s">
        <v>259</v>
      </c>
      <c r="B130" s="0" t="n">
        <f aca="false">LOG(D130/E130,2.72)</f>
        <v>0.248304460599481</v>
      </c>
      <c r="C130" s="0" t="n">
        <v>0.0357849345580096</v>
      </c>
      <c r="D130" s="0" t="n">
        <v>33.3333333333333</v>
      </c>
      <c r="E130" s="0" t="n">
        <v>26</v>
      </c>
      <c r="F130" s="0" t="s">
        <v>260</v>
      </c>
    </row>
    <row r="131" customFormat="false" ht="15" hidden="false" customHeight="false" outlineLevel="0" collapsed="false">
      <c r="A131" s="0" t="s">
        <v>261</v>
      </c>
      <c r="B131" s="0" t="n">
        <f aca="false">LOG(D131/E131,2.72)</f>
        <v>-0.305742320209698</v>
      </c>
      <c r="C131" s="0" t="n">
        <v>0.0363324161462694</v>
      </c>
      <c r="D131" s="0" t="n">
        <v>6.33333333333333</v>
      </c>
      <c r="E131" s="0" t="n">
        <v>8.6</v>
      </c>
      <c r="F131" s="0" t="s">
        <v>262</v>
      </c>
    </row>
    <row r="132" customFormat="false" ht="15" hidden="false" customHeight="false" outlineLevel="0" collapsed="false">
      <c r="A132" s="0" t="s">
        <v>263</v>
      </c>
      <c r="B132" s="0" t="n">
        <f aca="false">LOG(D132/E132,2.72)</f>
        <v>-0.292137855849977</v>
      </c>
      <c r="C132" s="0" t="n">
        <v>0.0377656785333099</v>
      </c>
      <c r="D132" s="0" t="n">
        <v>7.16666666666667</v>
      </c>
      <c r="E132" s="0" t="n">
        <v>9.6</v>
      </c>
      <c r="F132" s="0" t="s">
        <v>264</v>
      </c>
    </row>
    <row r="133" customFormat="false" ht="15" hidden="false" customHeight="false" outlineLevel="0" collapsed="false">
      <c r="A133" s="0" t="s">
        <v>265</v>
      </c>
      <c r="B133" s="0" t="n">
        <f aca="false">LOG(D133/E133,2.72)</f>
        <v>-0.272175725970144</v>
      </c>
      <c r="C133" s="0" t="n">
        <v>0.0407395763574412</v>
      </c>
      <c r="D133" s="0" t="n">
        <v>23</v>
      </c>
      <c r="E133" s="0" t="n">
        <v>30.2</v>
      </c>
      <c r="F133" s="0" t="s">
        <v>266</v>
      </c>
    </row>
    <row r="134" customFormat="false" ht="15" hidden="false" customHeight="false" outlineLevel="0" collapsed="false">
      <c r="A134" s="0" t="s">
        <v>267</v>
      </c>
      <c r="B134" s="0" t="n">
        <f aca="false">LOG(D134/E134,2.72)</f>
        <v>0.227640089580816</v>
      </c>
      <c r="C134" s="0" t="n">
        <v>0.0411818945230911</v>
      </c>
      <c r="D134" s="0" t="n">
        <v>27</v>
      </c>
      <c r="E134" s="0" t="n">
        <v>21.5</v>
      </c>
      <c r="F134" s="0" t="s">
        <v>268</v>
      </c>
    </row>
    <row r="135" customFormat="false" ht="15" hidden="false" customHeight="false" outlineLevel="0" collapsed="false">
      <c r="A135" s="0" t="s">
        <v>269</v>
      </c>
      <c r="B135" s="0" t="n">
        <f aca="false">LOG(D135/E135,2.72)</f>
        <v>0.271393019525968</v>
      </c>
      <c r="C135" s="0" t="n">
        <v>0.0418049863093153</v>
      </c>
      <c r="D135" s="0" t="n">
        <v>112.833333333333</v>
      </c>
      <c r="E135" s="0" t="n">
        <v>86</v>
      </c>
      <c r="F135" s="0" t="s">
        <v>270</v>
      </c>
    </row>
    <row r="136" customFormat="false" ht="15" hidden="false" customHeight="false" outlineLevel="0" collapsed="false">
      <c r="A136" s="0" t="s">
        <v>271</v>
      </c>
      <c r="B136" s="0" t="n">
        <f aca="false">LOG(D136/E136,2.72)</f>
        <v>-0.242792762644773</v>
      </c>
      <c r="C136" s="0" t="n">
        <v>0.0426420020565337</v>
      </c>
      <c r="D136" s="0" t="n">
        <v>5.33333333333333</v>
      </c>
      <c r="E136" s="0" t="n">
        <v>6.8</v>
      </c>
      <c r="F136" s="0" t="s">
        <v>272</v>
      </c>
    </row>
    <row r="137" customFormat="false" ht="15" hidden="false" customHeight="false" outlineLevel="0" collapsed="false">
      <c r="A137" s="0" t="s">
        <v>273</v>
      </c>
      <c r="B137" s="0" t="n">
        <f aca="false">LOG(D137/E137,2.72)</f>
        <v>0.328296622800936</v>
      </c>
      <c r="C137" s="0" t="n">
        <v>0.043039244619969</v>
      </c>
      <c r="D137" s="0" t="n">
        <v>5.83333333333333</v>
      </c>
      <c r="E137" s="0" t="n">
        <v>4.2</v>
      </c>
      <c r="F137" s="0" t="s">
        <v>274</v>
      </c>
    </row>
    <row r="138" customFormat="false" ht="15" hidden="false" customHeight="false" outlineLevel="0" collapsed="false">
      <c r="A138" s="0" t="s">
        <v>275</v>
      </c>
      <c r="B138" s="0" t="n">
        <f aca="false">LOG(D138/E138,2.72)</f>
        <v>0.233467327774545</v>
      </c>
      <c r="C138" s="0" t="n">
        <v>0.0433434555169785</v>
      </c>
      <c r="D138" s="0" t="n">
        <v>12</v>
      </c>
      <c r="E138" s="0" t="n">
        <v>9.5</v>
      </c>
      <c r="F138" s="0" t="s">
        <v>276</v>
      </c>
    </row>
    <row r="139" customFormat="false" ht="15" hidden="false" customHeight="false" outlineLevel="0" collapsed="false">
      <c r="A139" s="0" t="s">
        <v>277</v>
      </c>
      <c r="B139" s="0" t="n">
        <f aca="false">LOG(D139/E139,2.72)</f>
        <v>0.278995091279689</v>
      </c>
      <c r="C139" s="0" t="n">
        <v>0.0485901887892912</v>
      </c>
      <c r="D139" s="0" t="n">
        <v>26</v>
      </c>
      <c r="E139" s="0" t="n">
        <v>19.6666666666667</v>
      </c>
      <c r="F139" s="0" t="s">
        <v>278</v>
      </c>
    </row>
    <row r="140" customFormat="false" ht="15" hidden="false" customHeight="false" outlineLevel="0" collapsed="false">
      <c r="A140" s="0" t="s">
        <v>279</v>
      </c>
      <c r="B140" s="0" t="n">
        <f aca="false">LOG(D140/E140,2.72)</f>
        <v>0.216086567622754</v>
      </c>
      <c r="C140" s="0" t="n">
        <v>0.0486789588525839</v>
      </c>
      <c r="D140" s="0" t="n">
        <v>24</v>
      </c>
      <c r="E140" s="0" t="n">
        <v>19.3333333333333</v>
      </c>
      <c r="F140" s="0" t="s">
        <v>280</v>
      </c>
    </row>
    <row r="141" customFormat="false" ht="15" hidden="false" customHeight="false" outlineLevel="0" collapsed="false">
      <c r="A141" s="0" t="s">
        <v>281</v>
      </c>
      <c r="B141" s="0" t="n">
        <f aca="false">LOG(D141/E141,2.72)</f>
        <v>0.330033145425027</v>
      </c>
      <c r="C141" s="0" t="n">
        <v>0.0518233706731608</v>
      </c>
      <c r="D141" s="0" t="n">
        <v>16</v>
      </c>
      <c r="E141" s="0" t="n">
        <v>11.5</v>
      </c>
      <c r="F141" s="0" t="s">
        <v>282</v>
      </c>
    </row>
    <row r="142" customFormat="false" ht="15" hidden="false" customHeight="false" outlineLevel="0" collapsed="false">
      <c r="A142" s="0" t="s">
        <v>283</v>
      </c>
      <c r="B142" s="0" t="n">
        <f aca="false">LOG(D142/E142,2.72)</f>
        <v>0.333795225496156</v>
      </c>
      <c r="C142" s="0" t="n">
        <v>0.0541314325784605</v>
      </c>
      <c r="D142" s="0" t="n">
        <v>6.75</v>
      </c>
      <c r="E142" s="0" t="n">
        <v>4.83333333333333</v>
      </c>
      <c r="F142" s="0" t="s">
        <v>284</v>
      </c>
    </row>
    <row r="143" customFormat="false" ht="15" hidden="false" customHeight="false" outlineLevel="0" collapsed="false">
      <c r="A143" s="0" t="s">
        <v>285</v>
      </c>
      <c r="B143" s="0" t="n">
        <f aca="false">LOG(D143/E143,2.72)</f>
        <v>-0.281787381957721</v>
      </c>
      <c r="C143" s="0" t="n">
        <v>0.0543194218348926</v>
      </c>
      <c r="D143" s="0" t="n">
        <v>51.1666666666667</v>
      </c>
      <c r="E143" s="0" t="n">
        <v>67.8333333333333</v>
      </c>
      <c r="F143" s="0" t="s">
        <v>286</v>
      </c>
    </row>
    <row r="144" customFormat="false" ht="15" hidden="false" customHeight="false" outlineLevel="0" collapsed="false">
      <c r="A144" s="0" t="s">
        <v>287</v>
      </c>
      <c r="B144" s="0" t="n">
        <f aca="false">LOG(D144/E144,2.72)</f>
        <v>0.24670419041173</v>
      </c>
      <c r="C144" s="0" t="n">
        <v>0.0543600645713507</v>
      </c>
      <c r="D144" s="0" t="n">
        <v>10.6666666666667</v>
      </c>
      <c r="E144" s="0" t="n">
        <v>8.33333333333333</v>
      </c>
      <c r="F144" s="0" t="s">
        <v>288</v>
      </c>
    </row>
    <row r="145" customFormat="false" ht="15" hidden="false" customHeight="false" outlineLevel="0" collapsed="false">
      <c r="A145" s="0" t="s">
        <v>289</v>
      </c>
      <c r="B145" s="0" t="n">
        <f aca="false">LOG(D145/E145,2.72)</f>
        <v>0.290870961297834</v>
      </c>
      <c r="C145" s="0" t="n">
        <v>0.0543754376022478</v>
      </c>
      <c r="D145" s="0" t="n">
        <v>8.25</v>
      </c>
      <c r="E145" s="0" t="n">
        <v>6.16666666666667</v>
      </c>
      <c r="F145" s="0" t="s">
        <v>290</v>
      </c>
    </row>
    <row r="146" customFormat="false" ht="15" hidden="false" customHeight="false" outlineLevel="0" collapsed="false">
      <c r="A146" s="0" t="s">
        <v>291</v>
      </c>
      <c r="B146" s="0" t="n">
        <f aca="false">LOG(D146/E146,2.72)</f>
        <v>-0.33239372679286</v>
      </c>
      <c r="C146" s="0" t="n">
        <v>0.054659205529195</v>
      </c>
      <c r="D146" s="0" t="n">
        <v>6.16666666666667</v>
      </c>
      <c r="E146" s="0" t="n">
        <v>8.6</v>
      </c>
      <c r="F146" s="0" t="s">
        <v>292</v>
      </c>
    </row>
    <row r="147" customFormat="false" ht="15" hidden="false" customHeight="false" outlineLevel="0" collapsed="false">
      <c r="A147" s="0" t="s">
        <v>293</v>
      </c>
      <c r="B147" s="0" t="n">
        <f aca="false">LOG(D147/E147,2.72)</f>
        <v>0.339292747910347</v>
      </c>
      <c r="C147" s="0" t="n">
        <v>0.0555165594626117</v>
      </c>
      <c r="D147" s="0" t="n">
        <v>11</v>
      </c>
      <c r="E147" s="0" t="n">
        <v>7.83333333333333</v>
      </c>
      <c r="F147" s="0" t="s">
        <v>294</v>
      </c>
    </row>
    <row r="148" customFormat="false" ht="15" hidden="false" customHeight="false" outlineLevel="0" collapsed="false">
      <c r="A148" s="0" t="s">
        <v>295</v>
      </c>
      <c r="B148" s="0" t="n">
        <f aca="false">LOG(D148/E148,2.72)</f>
        <v>0.297965094043707</v>
      </c>
      <c r="C148" s="0" t="n">
        <v>0.0563541697789139</v>
      </c>
      <c r="D148" s="0" t="n">
        <v>21.3333333333333</v>
      </c>
      <c r="E148" s="0" t="n">
        <v>15.8333333333333</v>
      </c>
      <c r="F148" s="0" t="s">
        <v>296</v>
      </c>
    </row>
    <row r="149" customFormat="false" ht="15" hidden="false" customHeight="false" outlineLevel="0" collapsed="false">
      <c r="A149" s="0" t="s">
        <v>297</v>
      </c>
      <c r="B149" s="0" t="n">
        <f aca="false">LOG(D149/E149,2.72)</f>
        <v>0.336259760700085</v>
      </c>
      <c r="C149" s="0" t="n">
        <v>0.0569687060759602</v>
      </c>
      <c r="D149" s="0" t="n">
        <v>7</v>
      </c>
      <c r="E149" s="0" t="n">
        <v>5</v>
      </c>
      <c r="F149" s="0" t="s">
        <v>298</v>
      </c>
    </row>
    <row r="150" customFormat="false" ht="15" hidden="false" customHeight="false" outlineLevel="0" collapsed="false">
      <c r="A150" s="0" t="s">
        <v>299</v>
      </c>
      <c r="B150" s="0" t="n">
        <f aca="false">LOG(D150/E150,2.72)</f>
        <v>-0.277456417351854</v>
      </c>
      <c r="C150" s="0" t="n">
        <v>0.057306839255462</v>
      </c>
      <c r="D150" s="0" t="n">
        <v>20.8333333333333</v>
      </c>
      <c r="E150" s="0" t="n">
        <v>27.5</v>
      </c>
      <c r="F150" s="0" t="s">
        <v>300</v>
      </c>
    </row>
    <row r="151" customFormat="false" ht="15" hidden="false" customHeight="false" outlineLevel="0" collapsed="false">
      <c r="A151" s="0" t="s">
        <v>301</v>
      </c>
      <c r="B151" s="0" t="n">
        <f aca="false">LOG(D151/E151,2.72)</f>
        <v>0.251155727922216</v>
      </c>
      <c r="C151" s="0" t="n">
        <v>0.0580582617584079</v>
      </c>
      <c r="D151" s="0" t="n">
        <v>3</v>
      </c>
      <c r="E151" s="0" t="n">
        <v>2.33333333333333</v>
      </c>
      <c r="F151" s="0" t="s">
        <v>302</v>
      </c>
    </row>
    <row r="152" customFormat="false" ht="15" hidden="false" customHeight="false" outlineLevel="0" collapsed="false">
      <c r="A152" s="0" t="s">
        <v>303</v>
      </c>
      <c r="B152" s="0" t="n">
        <f aca="false">LOG(D152/E152,2.72)</f>
        <v>-0.245224740076824</v>
      </c>
      <c r="C152" s="0" t="n">
        <v>0.0584213680882336</v>
      </c>
      <c r="D152" s="0" t="n">
        <v>28.1666666666667</v>
      </c>
      <c r="E152" s="0" t="n">
        <v>36</v>
      </c>
      <c r="F152" s="0" t="s">
        <v>304</v>
      </c>
    </row>
    <row r="153" customFormat="false" ht="15" hidden="false" customHeight="false" outlineLevel="0" collapsed="false">
      <c r="A153" s="0" t="s">
        <v>305</v>
      </c>
      <c r="B153" s="0" t="n">
        <f aca="false">LOG(D153/E153,2.72)</f>
        <v>-0.271761994430922</v>
      </c>
      <c r="C153" s="0" t="n">
        <v>0.0586933975731467</v>
      </c>
      <c r="D153" s="0" t="n">
        <v>2.66666666666667</v>
      </c>
      <c r="E153" s="0" t="n">
        <v>3.5</v>
      </c>
      <c r="F153" s="0" t="s">
        <v>306</v>
      </c>
    </row>
    <row r="154" customFormat="false" ht="15" hidden="false" customHeight="false" outlineLevel="0" collapsed="false">
      <c r="A154" s="0" t="s">
        <v>307</v>
      </c>
      <c r="B154" s="0" t="n">
        <f aca="false">LOG(D154/E154,2.72)</f>
        <v>0.301676084266723</v>
      </c>
      <c r="C154" s="0" t="n">
        <v>0.05886044922449</v>
      </c>
      <c r="D154" s="0" t="n">
        <v>14.2</v>
      </c>
      <c r="E154" s="0" t="n">
        <v>10.5</v>
      </c>
      <c r="F154" s="0" t="s">
        <v>308</v>
      </c>
    </row>
    <row r="155" customFormat="false" ht="15" hidden="false" customHeight="false" outlineLevel="0" collapsed="false">
      <c r="A155" s="0" t="s">
        <v>309</v>
      </c>
      <c r="B155" s="0" t="n">
        <f aca="false">LOG(D155/E155,2.72)</f>
        <v>-0.34732299381519</v>
      </c>
      <c r="C155" s="0" t="n">
        <v>0.0612009265993471</v>
      </c>
      <c r="D155" s="0" t="n">
        <v>12.8333333333333</v>
      </c>
      <c r="E155" s="0" t="n">
        <v>18.1666666666667</v>
      </c>
      <c r="F155" s="0" t="s">
        <v>310</v>
      </c>
    </row>
    <row r="156" customFormat="false" ht="15" hidden="false" customHeight="false" outlineLevel="0" collapsed="false">
      <c r="A156" s="0" t="s">
        <v>311</v>
      </c>
      <c r="B156" s="0" t="n">
        <f aca="false">LOG(D156/E156,2.72)</f>
        <v>0.33965320545031</v>
      </c>
      <c r="C156" s="0" t="n">
        <v>0.061454656306799</v>
      </c>
      <c r="D156" s="0" t="n">
        <v>9.83333333333333</v>
      </c>
      <c r="E156" s="0" t="n">
        <v>7</v>
      </c>
      <c r="F156" s="0" t="s">
        <v>312</v>
      </c>
    </row>
    <row r="157" customFormat="false" ht="15" hidden="false" customHeight="false" outlineLevel="0" collapsed="false">
      <c r="A157" s="0" t="s">
        <v>313</v>
      </c>
      <c r="B157" s="0" t="n">
        <f aca="false">LOG(D157/E157,2.72)</f>
        <v>0.268412296633719</v>
      </c>
      <c r="C157" s="0" t="n">
        <v>0.0618415340346549</v>
      </c>
      <c r="D157" s="0" t="n">
        <v>40.3333333333333</v>
      </c>
      <c r="E157" s="0" t="n">
        <v>30.8333333333333</v>
      </c>
      <c r="F157" s="0" t="s">
        <v>314</v>
      </c>
    </row>
    <row r="158" customFormat="false" ht="15" hidden="false" customHeight="false" outlineLevel="0" collapsed="false">
      <c r="A158" s="0" t="s">
        <v>315</v>
      </c>
      <c r="B158" s="0" t="n">
        <f aca="false">LOG(D158/E158,2.72)</f>
        <v>0.248304460599482</v>
      </c>
      <c r="C158" s="0" t="n">
        <v>0.0619300342096515</v>
      </c>
      <c r="D158" s="0" t="n">
        <v>25</v>
      </c>
      <c r="E158" s="0" t="n">
        <v>19.5</v>
      </c>
      <c r="F158" s="0" t="s">
        <v>316</v>
      </c>
    </row>
    <row r="159" customFormat="false" ht="15" hidden="false" customHeight="false" outlineLevel="0" collapsed="false">
      <c r="A159" s="0" t="s">
        <v>317</v>
      </c>
      <c r="B159" s="0" t="n">
        <f aca="false">LOG(D159/E159,2.72)</f>
        <v>-0.336259760700086</v>
      </c>
      <c r="C159" s="0" t="n">
        <v>0.0619359098726897</v>
      </c>
      <c r="D159" s="0" t="n">
        <v>7</v>
      </c>
      <c r="E159" s="0" t="n">
        <v>9.8</v>
      </c>
      <c r="F159" s="0" t="s">
        <v>318</v>
      </c>
    </row>
    <row r="160" customFormat="false" ht="15" hidden="false" customHeight="false" outlineLevel="0" collapsed="false">
      <c r="A160" s="0" t="s">
        <v>319</v>
      </c>
      <c r="B160" s="0" t="n">
        <f aca="false">LOG(D160/E160,2.72)</f>
        <v>0.336259760700085</v>
      </c>
      <c r="C160" s="0" t="n">
        <v>0.0619971948054399</v>
      </c>
      <c r="D160" s="0" t="n">
        <v>3.5</v>
      </c>
      <c r="E160" s="0" t="n">
        <v>2.5</v>
      </c>
      <c r="F160" s="0" t="s">
        <v>320</v>
      </c>
    </row>
    <row r="161" customFormat="false" ht="15" hidden="false" customHeight="false" outlineLevel="0" collapsed="false">
      <c r="A161" s="0" t="s">
        <v>321</v>
      </c>
      <c r="B161" s="0" t="n">
        <f aca="false">LOG(D161/E161,2.72)</f>
        <v>0.333281014772841</v>
      </c>
      <c r="C161" s="0" t="n">
        <v>0.062090979375332</v>
      </c>
      <c r="D161" s="0" t="n">
        <v>16.75</v>
      </c>
      <c r="E161" s="0" t="n">
        <v>12</v>
      </c>
      <c r="F161" s="0" t="s">
        <v>322</v>
      </c>
    </row>
    <row r="162" customFormat="false" ht="15" hidden="false" customHeight="false" outlineLevel="0" collapsed="false">
      <c r="A162" s="0" t="s">
        <v>323</v>
      </c>
      <c r="B162" s="0" t="n">
        <f aca="false">LOG(D162/E162,2.72)</f>
        <v>0.197406238342819</v>
      </c>
      <c r="C162" s="0" t="n">
        <v>0.0621308524650941</v>
      </c>
      <c r="D162" s="0" t="n">
        <v>17.6666666666667</v>
      </c>
      <c r="E162" s="0" t="n">
        <v>14.5</v>
      </c>
      <c r="F162" s="0" t="s">
        <v>324</v>
      </c>
    </row>
    <row r="163" customFormat="false" ht="15" hidden="false" customHeight="false" outlineLevel="0" collapsed="false">
      <c r="A163" s="0" t="s">
        <v>325</v>
      </c>
      <c r="B163" s="0" t="n">
        <f aca="false">LOG(D163/E163,2.72)</f>
        <v>0.241987145093111</v>
      </c>
      <c r="C163" s="0" t="n">
        <v>0.0635074935840902</v>
      </c>
      <c r="D163" s="0" t="n">
        <v>15.5</v>
      </c>
      <c r="E163" s="0" t="n">
        <v>12.1666666666667</v>
      </c>
      <c r="F163" s="0" t="s">
        <v>326</v>
      </c>
    </row>
    <row r="164" customFormat="false" ht="15" hidden="false" customHeight="false" outlineLevel="0" collapsed="false">
      <c r="A164" s="0" t="s">
        <v>327</v>
      </c>
      <c r="B164" s="0" t="n">
        <f aca="false">LOG(D164/E164,2.72)</f>
        <v>0.224482090672072</v>
      </c>
      <c r="C164" s="0" t="n">
        <v>0.0636457557055886</v>
      </c>
      <c r="D164" s="0" t="n">
        <v>28.1666666666667</v>
      </c>
      <c r="E164" s="0" t="n">
        <v>22.5</v>
      </c>
      <c r="F164" s="0" t="s">
        <v>328</v>
      </c>
    </row>
    <row r="165" customFormat="false" ht="15" hidden="false" customHeight="false" outlineLevel="0" collapsed="false">
      <c r="A165" s="0" t="s">
        <v>329</v>
      </c>
      <c r="B165" s="0" t="n">
        <f aca="false">LOG(D165/E165,2.72)</f>
        <v>0.302619734597003</v>
      </c>
      <c r="C165" s="0" t="n">
        <v>0.0647826463845174</v>
      </c>
      <c r="D165" s="0" t="n">
        <v>18.5</v>
      </c>
      <c r="E165" s="0" t="n">
        <v>13.6666666666667</v>
      </c>
      <c r="F165" s="0" t="s">
        <v>330</v>
      </c>
    </row>
    <row r="166" customFormat="false" ht="15" hidden="false" customHeight="false" outlineLevel="0" collapsed="false">
      <c r="A166" s="0" t="s">
        <v>331</v>
      </c>
      <c r="B166" s="0" t="n">
        <f aca="false">LOG(D166/E166,2.72)</f>
        <v>-0.336259760700085</v>
      </c>
      <c r="C166" s="0" t="n">
        <v>0.0674802337328411</v>
      </c>
      <c r="D166" s="0" t="n">
        <v>6.66666666666667</v>
      </c>
      <c r="E166" s="0" t="n">
        <v>9.33333333333333</v>
      </c>
      <c r="F166" s="0" t="s">
        <v>332</v>
      </c>
    </row>
    <row r="167" customFormat="false" ht="15" hidden="false" customHeight="false" outlineLevel="0" collapsed="false">
      <c r="A167" s="0" t="s">
        <v>333</v>
      </c>
      <c r="B167" s="0" t="n">
        <f aca="false">LOG(D167/E167,2.72)</f>
        <v>0.196249304178852</v>
      </c>
      <c r="C167" s="0" t="n">
        <v>0.0685968805782333</v>
      </c>
      <c r="D167" s="0" t="n">
        <v>21.5</v>
      </c>
      <c r="E167" s="0" t="n">
        <v>17.6666666666667</v>
      </c>
      <c r="F167" s="0" t="s">
        <v>334</v>
      </c>
    </row>
    <row r="168" customFormat="false" ht="15" hidden="false" customHeight="false" outlineLevel="0" collapsed="false">
      <c r="A168" s="0" t="s">
        <v>335</v>
      </c>
      <c r="B168" s="0" t="n">
        <f aca="false">LOG(D168/E168,2.72)</f>
        <v>0.272868102478221</v>
      </c>
      <c r="C168" s="0" t="n">
        <v>0.0702891889605499</v>
      </c>
      <c r="D168" s="0" t="n">
        <v>37.6666666666667</v>
      </c>
      <c r="E168" s="0" t="n">
        <v>28.6666666666667</v>
      </c>
      <c r="F168" s="0" t="s">
        <v>336</v>
      </c>
    </row>
    <row r="169" customFormat="false" ht="15" hidden="false" customHeight="false" outlineLevel="0" collapsed="false">
      <c r="A169" s="0" t="s">
        <v>337</v>
      </c>
      <c r="B169" s="0" t="n">
        <f aca="false">LOG(D169/E169,2.72)</f>
        <v>0.341087637329578</v>
      </c>
      <c r="C169" s="0" t="n">
        <v>0.0704198540325232</v>
      </c>
      <c r="D169" s="0" t="n">
        <v>13.8333333333333</v>
      </c>
      <c r="E169" s="0" t="n">
        <v>9.83333333333333</v>
      </c>
      <c r="F169" s="0" t="s">
        <v>338</v>
      </c>
    </row>
    <row r="170" customFormat="false" ht="15" hidden="false" customHeight="false" outlineLevel="0" collapsed="false">
      <c r="A170" s="0" t="s">
        <v>339</v>
      </c>
      <c r="B170" s="0" t="n">
        <f aca="false">LOG(D170/E170,2.72)</f>
        <v>-0.336259760700085</v>
      </c>
      <c r="C170" s="0" t="n">
        <v>0.0705566406250001</v>
      </c>
      <c r="D170" s="0" t="n">
        <v>1</v>
      </c>
      <c r="E170" s="0" t="n">
        <v>1.4</v>
      </c>
      <c r="F170" s="0" t="s">
        <v>340</v>
      </c>
    </row>
    <row r="171" customFormat="false" ht="15" hidden="false" customHeight="false" outlineLevel="0" collapsed="false">
      <c r="A171" s="0" t="s">
        <v>341</v>
      </c>
      <c r="B171" s="0" t="n">
        <f aca="false">LOG(D171/E171,2.72)</f>
        <v>-0.304731325162716</v>
      </c>
      <c r="C171" s="0" t="n">
        <v>0.0706635522286158</v>
      </c>
      <c r="D171" s="0" t="n">
        <v>3.83333333333333</v>
      </c>
      <c r="E171" s="0" t="n">
        <v>5.2</v>
      </c>
      <c r="F171" s="0" t="s">
        <v>342</v>
      </c>
    </row>
    <row r="172" customFormat="false" ht="15" hidden="false" customHeight="false" outlineLevel="0" collapsed="false">
      <c r="A172" s="0" t="s">
        <v>343</v>
      </c>
      <c r="B172" s="0" t="n">
        <f aca="false">LOG(D172/E172,2.72)</f>
        <v>-0.20417145159303</v>
      </c>
      <c r="C172" s="0" t="n">
        <v>0.071055601302314</v>
      </c>
      <c r="D172" s="0" t="n">
        <v>12.5</v>
      </c>
      <c r="E172" s="0" t="n">
        <v>15.3333333333333</v>
      </c>
      <c r="F172" s="0" t="s">
        <v>344</v>
      </c>
    </row>
    <row r="173" customFormat="false" ht="15" hidden="false" customHeight="false" outlineLevel="0" collapsed="false">
      <c r="A173" s="0" t="s">
        <v>345</v>
      </c>
      <c r="B173" s="0" t="n">
        <f aca="false">LOG(D173/E173,2.72)</f>
        <v>0.239328743513761</v>
      </c>
      <c r="C173" s="0" t="n">
        <v>0.0712933900853239</v>
      </c>
      <c r="D173" s="0" t="n">
        <v>10.8</v>
      </c>
      <c r="E173" s="0" t="n">
        <v>8.5</v>
      </c>
      <c r="F173" s="0" t="s">
        <v>346</v>
      </c>
    </row>
    <row r="174" customFormat="false" ht="15" hidden="false" customHeight="false" outlineLevel="0" collapsed="false">
      <c r="A174" s="0" t="s">
        <v>347</v>
      </c>
      <c r="B174" s="0" t="n">
        <f aca="false">LOG(D174/E174,2.72)</f>
        <v>0.287500406606331</v>
      </c>
      <c r="C174" s="0" t="n">
        <v>0.0714001499272522</v>
      </c>
      <c r="D174" s="0" t="n">
        <v>10</v>
      </c>
      <c r="E174" s="0" t="n">
        <v>7.5</v>
      </c>
      <c r="F174" s="0" t="s">
        <v>348</v>
      </c>
    </row>
    <row r="175" customFormat="false" ht="15" hidden="false" customHeight="false" outlineLevel="0" collapsed="false">
      <c r="A175" s="0" t="s">
        <v>349</v>
      </c>
      <c r="B175" s="0" t="n">
        <f aca="false">LOG(D175/E175,2.72)</f>
        <v>-0.338761310238309</v>
      </c>
      <c r="C175" s="0" t="n">
        <v>0.0727193048560735</v>
      </c>
      <c r="D175" s="0" t="n">
        <v>9.5</v>
      </c>
      <c r="E175" s="0" t="n">
        <v>13.3333333333333</v>
      </c>
      <c r="F175" s="0" t="s">
        <v>350</v>
      </c>
    </row>
    <row r="176" customFormat="false" ht="15" hidden="false" customHeight="false" outlineLevel="0" collapsed="false">
      <c r="A176" s="0" t="s">
        <v>351</v>
      </c>
      <c r="B176" s="0" t="n">
        <f aca="false">LOG(D176/E176,2.72)</f>
        <v>0.177343307399095</v>
      </c>
      <c r="C176" s="0" t="n">
        <v>0.0731389733834243</v>
      </c>
      <c r="D176" s="0" t="n">
        <v>20.5</v>
      </c>
      <c r="E176" s="0" t="n">
        <v>17.1666666666667</v>
      </c>
      <c r="F176" s="0" t="s">
        <v>352</v>
      </c>
    </row>
    <row r="177" customFormat="false" ht="15" hidden="false" customHeight="false" outlineLevel="0" collapsed="false">
      <c r="A177" s="0" t="s">
        <v>353</v>
      </c>
      <c r="B177" s="0" t="n">
        <f aca="false">LOG(D177/E177,2.72)</f>
        <v>0.203783422654471</v>
      </c>
      <c r="C177" s="0" t="n">
        <v>0.0743290726814667</v>
      </c>
      <c r="D177" s="0" t="n">
        <v>17.1666666666667</v>
      </c>
      <c r="E177" s="0" t="n">
        <v>14</v>
      </c>
      <c r="F177" s="0" t="s">
        <v>354</v>
      </c>
    </row>
    <row r="178" customFormat="false" ht="15" hidden="false" customHeight="false" outlineLevel="0" collapsed="false">
      <c r="A178" s="0" t="s">
        <v>355</v>
      </c>
      <c r="B178" s="0" t="n">
        <f aca="false">LOG(D178/E178,2.72)</f>
        <v>-0.346057569754105</v>
      </c>
      <c r="C178" s="0" t="n">
        <v>0.0755723722370507</v>
      </c>
      <c r="D178" s="0" t="n">
        <v>4.83333333333333</v>
      </c>
      <c r="E178" s="0" t="n">
        <v>6.83333333333333</v>
      </c>
      <c r="F178" s="0" t="s">
        <v>356</v>
      </c>
    </row>
    <row r="179" customFormat="false" ht="15" hidden="false" customHeight="false" outlineLevel="0" collapsed="false">
      <c r="A179" s="0" t="s">
        <v>357</v>
      </c>
      <c r="B179" s="0" t="n">
        <f aca="false">LOG(D179/E179,2.72)</f>
        <v>0.309959071270447</v>
      </c>
      <c r="C179" s="0" t="n">
        <v>0.0766499055303679</v>
      </c>
      <c r="D179" s="0" t="n">
        <v>10</v>
      </c>
      <c r="E179" s="0" t="n">
        <v>7.33333333333333</v>
      </c>
      <c r="F179" s="0" t="s">
        <v>358</v>
      </c>
    </row>
    <row r="180" customFormat="false" ht="15" hidden="false" customHeight="false" outlineLevel="0" collapsed="false">
      <c r="A180" s="0" t="s">
        <v>359</v>
      </c>
      <c r="B180" s="0" t="n">
        <f aca="false">LOG(D180/E180,2.72)</f>
        <v>0.348086745108539</v>
      </c>
      <c r="C180" s="0" t="n">
        <v>0.0781161292936154</v>
      </c>
      <c r="D180" s="0" t="n">
        <v>8.5</v>
      </c>
      <c r="E180" s="0" t="n">
        <v>6</v>
      </c>
      <c r="F180" s="0" t="s">
        <v>360</v>
      </c>
    </row>
    <row r="181" customFormat="false" ht="15" hidden="false" customHeight="false" outlineLevel="0" collapsed="false">
      <c r="A181" s="0" t="s">
        <v>361</v>
      </c>
      <c r="B181" s="0" t="n">
        <f aca="false">LOG(D181/E181,2.72)</f>
        <v>0.357836759211991</v>
      </c>
      <c r="C181" s="0" t="n">
        <v>0.0792520762221482</v>
      </c>
      <c r="D181" s="0" t="n">
        <v>17.1666666666667</v>
      </c>
      <c r="E181" s="0" t="n">
        <v>12</v>
      </c>
      <c r="F181" s="0" t="s">
        <v>362</v>
      </c>
    </row>
    <row r="182" customFormat="false" ht="15" hidden="false" customHeight="false" outlineLevel="0" collapsed="false">
      <c r="A182" s="0" t="s">
        <v>363</v>
      </c>
      <c r="B182" s="0" t="n">
        <f aca="false">LOG(D182/E182,2.72)</f>
        <v>0.229804396910129</v>
      </c>
      <c r="C182" s="0" t="n">
        <v>0.0796345667743114</v>
      </c>
      <c r="D182" s="0" t="n">
        <v>17.2</v>
      </c>
      <c r="E182" s="0" t="n">
        <v>13.6666666666667</v>
      </c>
      <c r="F182" s="0" t="s">
        <v>364</v>
      </c>
    </row>
    <row r="183" customFormat="false" ht="15" hidden="false" customHeight="false" outlineLevel="0" collapsed="false">
      <c r="A183" s="0" t="s">
        <v>365</v>
      </c>
      <c r="B183" s="0" t="n">
        <f aca="false">LOG(D183/E183,2.72)</f>
        <v>0.273120755372681</v>
      </c>
      <c r="C183" s="0" t="n">
        <v>0.0802789308857976</v>
      </c>
      <c r="D183" s="0" t="n">
        <v>4.6</v>
      </c>
      <c r="E183" s="0" t="n">
        <v>3.5</v>
      </c>
      <c r="F183" s="0" t="s">
        <v>366</v>
      </c>
    </row>
    <row r="184" customFormat="false" ht="15" hidden="false" customHeight="false" outlineLevel="0" collapsed="false">
      <c r="A184" s="0" t="s">
        <v>367</v>
      </c>
      <c r="B184" s="0" t="n">
        <f aca="false">LOG(D184/E184,2.72)</f>
        <v>-0.32521690227828</v>
      </c>
      <c r="C184" s="0" t="n">
        <v>0.0806987443763765</v>
      </c>
      <c r="D184" s="0" t="n">
        <v>2.6</v>
      </c>
      <c r="E184" s="0" t="n">
        <v>3.6</v>
      </c>
      <c r="F184" s="0" t="s">
        <v>368</v>
      </c>
    </row>
    <row r="185" customFormat="false" ht="15" hidden="false" customHeight="false" outlineLevel="0" collapsed="false">
      <c r="A185" s="0" t="s">
        <v>369</v>
      </c>
      <c r="B185" s="0" t="n">
        <f aca="false">LOG(D185/E185,2.72)</f>
        <v>-0.349452936050921</v>
      </c>
      <c r="C185" s="0" t="n">
        <v>0.0819879726485752</v>
      </c>
      <c r="D185" s="0" t="n">
        <v>7.16666666666667</v>
      </c>
      <c r="E185" s="0" t="n">
        <v>10.1666666666667</v>
      </c>
      <c r="F185" s="0" t="s">
        <v>370</v>
      </c>
    </row>
    <row r="186" customFormat="false" ht="15" hidden="false" customHeight="false" outlineLevel="0" collapsed="false">
      <c r="A186" s="0" t="s">
        <v>371</v>
      </c>
      <c r="B186" s="0" t="n">
        <f aca="false">LOG(D186/E186,2.72)</f>
        <v>-0.315653494191378</v>
      </c>
      <c r="C186" s="0" t="n">
        <v>0.084743958939487</v>
      </c>
      <c r="D186" s="0" t="n">
        <v>2.33333333333333</v>
      </c>
      <c r="E186" s="0" t="n">
        <v>3.2</v>
      </c>
      <c r="F186" s="0" t="s">
        <v>372</v>
      </c>
    </row>
    <row r="187" customFormat="false" ht="15" hidden="false" customHeight="false" outlineLevel="0" collapsed="false">
      <c r="A187" s="0" t="s">
        <v>373</v>
      </c>
      <c r="B187" s="0" t="n">
        <f aca="false">LOG(D187/E187,2.72)</f>
        <v>0.216927433064629</v>
      </c>
      <c r="C187" s="0" t="n">
        <v>0.0847760626750619</v>
      </c>
      <c r="D187" s="0" t="n">
        <v>20.5</v>
      </c>
      <c r="E187" s="0" t="n">
        <v>16.5</v>
      </c>
      <c r="F187" s="0" t="s">
        <v>374</v>
      </c>
    </row>
    <row r="188" customFormat="false" ht="15" hidden="false" customHeight="false" outlineLevel="0" collapsed="false">
      <c r="A188" s="0" t="s">
        <v>375</v>
      </c>
      <c r="B188" s="0" t="n">
        <f aca="false">LOG(D188/E188,2.72)</f>
        <v>-0.320018614777714</v>
      </c>
      <c r="C188" s="0" t="n">
        <v>0.0851130152932542</v>
      </c>
      <c r="D188" s="0" t="n">
        <v>42.8333333333333</v>
      </c>
      <c r="E188" s="0" t="n">
        <v>59</v>
      </c>
      <c r="F188" s="0" t="s">
        <v>376</v>
      </c>
    </row>
    <row r="189" customFormat="false" ht="15" hidden="false" customHeight="false" outlineLevel="0" collapsed="false">
      <c r="A189" s="0" t="s">
        <v>377</v>
      </c>
      <c r="B189" s="0" t="n">
        <f aca="false">LOG(D189/E189,2.72)</f>
        <v>0.225467175541099</v>
      </c>
      <c r="C189" s="0" t="n">
        <v>0.08533634264945</v>
      </c>
      <c r="D189" s="0" t="n">
        <v>33.8333333333333</v>
      </c>
      <c r="E189" s="0" t="n">
        <v>27</v>
      </c>
      <c r="F189" s="0" t="s">
        <v>378</v>
      </c>
    </row>
    <row r="190" customFormat="false" ht="15" hidden="false" customHeight="false" outlineLevel="0" collapsed="false">
      <c r="A190" s="0" t="s">
        <v>379</v>
      </c>
      <c r="B190" s="0" t="n">
        <f aca="false">LOG(D190/E190,2.72)</f>
        <v>0.205873953740234</v>
      </c>
      <c r="C190" s="0" t="n">
        <v>0.0878852653134614</v>
      </c>
      <c r="D190" s="0" t="n">
        <v>31.3333333333333</v>
      </c>
      <c r="E190" s="0" t="n">
        <v>25.5</v>
      </c>
      <c r="F190" s="0" t="s">
        <v>380</v>
      </c>
    </row>
    <row r="191" customFormat="false" ht="15" hidden="false" customHeight="false" outlineLevel="0" collapsed="false">
      <c r="A191" s="0" t="s">
        <v>381</v>
      </c>
      <c r="B191" s="0" t="n">
        <f aca="false">LOG(D191/E191,2.72)</f>
        <v>0.269162855075844</v>
      </c>
      <c r="C191" s="0" t="n">
        <v>0.0886601657580844</v>
      </c>
      <c r="D191" s="0" t="n">
        <v>24</v>
      </c>
      <c r="E191" s="0" t="n">
        <v>18.3333333333333</v>
      </c>
      <c r="F191" s="0" t="s">
        <v>382</v>
      </c>
    </row>
    <row r="192" customFormat="false" ht="15" hidden="false" customHeight="false" outlineLevel="0" collapsed="false">
      <c r="A192" s="0" t="s">
        <v>383</v>
      </c>
      <c r="B192" s="0" t="n">
        <f aca="false">LOG(D192/E192,2.72)</f>
        <v>-0.251155727922214</v>
      </c>
      <c r="C192" s="0" t="n">
        <v>0.0896657705464595</v>
      </c>
      <c r="D192" s="0" t="n">
        <v>8.16666666666667</v>
      </c>
      <c r="E192" s="0" t="n">
        <v>10.5</v>
      </c>
      <c r="F192" s="0" t="s">
        <v>384</v>
      </c>
    </row>
    <row r="193" customFormat="false" ht="15" hidden="false" customHeight="false" outlineLevel="0" collapsed="false">
      <c r="A193" s="0" t="s">
        <v>385</v>
      </c>
      <c r="B193" s="0" t="n">
        <f aca="false">LOG(D193/E193,2.72)</f>
        <v>-0.304731325162715</v>
      </c>
      <c r="C193" s="0" t="n">
        <v>0.0897202015522127</v>
      </c>
      <c r="D193" s="0" t="n">
        <v>11.5</v>
      </c>
      <c r="E193" s="0" t="n">
        <v>15.6</v>
      </c>
      <c r="F193" s="0" t="s">
        <v>386</v>
      </c>
    </row>
    <row r="194" customFormat="false" ht="15" hidden="false" customHeight="false" outlineLevel="0" collapsed="false">
      <c r="A194" s="0" t="s">
        <v>387</v>
      </c>
      <c r="B194" s="0" t="n">
        <f aca="false">LOG(D194/E194,2.72)</f>
        <v>0.241987145093111</v>
      </c>
      <c r="C194" s="0" t="n">
        <v>0.0899566123715851</v>
      </c>
      <c r="D194" s="0" t="n">
        <v>15.5</v>
      </c>
      <c r="E194" s="0" t="n">
        <v>12.1666666666667</v>
      </c>
      <c r="F194" s="0" t="s">
        <v>388</v>
      </c>
    </row>
    <row r="195" customFormat="false" ht="15" hidden="false" customHeight="false" outlineLevel="0" collapsed="false">
      <c r="A195" s="0" t="s">
        <v>389</v>
      </c>
      <c r="B195" s="0" t="n">
        <f aca="false">LOG(D195/E195,2.72)</f>
        <v>-0.229429469680555</v>
      </c>
      <c r="C195" s="0" t="n">
        <v>0.0925685935446105</v>
      </c>
      <c r="D195" s="0" t="n">
        <v>5.16666666666667</v>
      </c>
      <c r="E195" s="0" t="n">
        <v>6.5</v>
      </c>
      <c r="F195" s="0" t="s">
        <v>390</v>
      </c>
    </row>
    <row r="196" customFormat="false" ht="15" hidden="false" customHeight="false" outlineLevel="0" collapsed="false">
      <c r="A196" s="0" t="s">
        <v>391</v>
      </c>
      <c r="B196" s="0" t="n">
        <f aca="false">LOG(D196/E196,2.72)</f>
        <v>0.336259760700085</v>
      </c>
      <c r="C196" s="0" t="n">
        <v>0.0929917316061086</v>
      </c>
      <c r="D196" s="0" t="n">
        <v>14</v>
      </c>
      <c r="E196" s="0" t="n">
        <v>10</v>
      </c>
      <c r="F196" s="0" t="s">
        <v>392</v>
      </c>
    </row>
    <row r="197" customFormat="false" ht="15" hidden="false" customHeight="false" outlineLevel="0" collapsed="false">
      <c r="A197" s="0" t="s">
        <v>393</v>
      </c>
      <c r="B197" s="0" t="n">
        <f aca="false">LOG(D197/E197,2.72)</f>
        <v>-0.315653494191376</v>
      </c>
      <c r="C197" s="0" t="n">
        <v>0.0933215130717601</v>
      </c>
      <c r="D197" s="0" t="n">
        <v>3.5</v>
      </c>
      <c r="E197" s="0" t="n">
        <v>4.8</v>
      </c>
      <c r="F197" s="0" t="s">
        <v>394</v>
      </c>
    </row>
    <row r="198" customFormat="false" ht="15" hidden="false" customHeight="false" outlineLevel="0" collapsed="false">
      <c r="A198" s="0" t="s">
        <v>395</v>
      </c>
      <c r="B198" s="0" t="n">
        <f aca="false">LOG(D198/E198,2.72)</f>
        <v>-0.305188806754001</v>
      </c>
      <c r="C198" s="0" t="n">
        <v>0.0934524051746659</v>
      </c>
      <c r="D198" s="0" t="n">
        <v>2.8</v>
      </c>
      <c r="E198" s="0" t="n">
        <v>3.8</v>
      </c>
      <c r="F198" s="0" t="s">
        <v>396</v>
      </c>
    </row>
    <row r="199" customFormat="false" ht="15" hidden="false" customHeight="false" outlineLevel="0" collapsed="false">
      <c r="A199" s="0" t="s">
        <v>397</v>
      </c>
      <c r="B199" s="0" t="n">
        <f aca="false">LOG(D199/E199,2.72)</f>
        <v>0.271761994430924</v>
      </c>
      <c r="C199" s="0" t="n">
        <v>0.0934524051746659</v>
      </c>
      <c r="D199" s="0" t="n">
        <v>4.2</v>
      </c>
      <c r="E199" s="0" t="n">
        <v>3.2</v>
      </c>
      <c r="F199" s="0" t="s">
        <v>398</v>
      </c>
    </row>
    <row r="200" customFormat="false" ht="15" hidden="false" customHeight="false" outlineLevel="0" collapsed="false">
      <c r="A200" s="0" t="s">
        <v>399</v>
      </c>
      <c r="B200" s="0" t="n">
        <f aca="false">LOG(D200/E200,2.72)</f>
        <v>-0.290046569814739</v>
      </c>
      <c r="C200" s="0" t="n">
        <v>0.09392760017977</v>
      </c>
      <c r="D200" s="0" t="n">
        <v>16.3333333333333</v>
      </c>
      <c r="E200" s="0" t="n">
        <v>21.8333333333333</v>
      </c>
      <c r="F200" s="0" t="s">
        <v>400</v>
      </c>
    </row>
    <row r="201" customFormat="false" ht="15" hidden="false" customHeight="false" outlineLevel="0" collapsed="false">
      <c r="A201" s="0" t="s">
        <v>401</v>
      </c>
      <c r="B201" s="0" t="n">
        <f aca="false">LOG(D201/E201,2.72)</f>
        <v>0.343554453808769</v>
      </c>
      <c r="C201" s="0" t="n">
        <v>0.0947735018115784</v>
      </c>
      <c r="D201" s="0" t="n">
        <v>11</v>
      </c>
      <c r="E201" s="0" t="n">
        <v>7.8</v>
      </c>
      <c r="F201" s="0" t="s">
        <v>402</v>
      </c>
    </row>
    <row r="202" customFormat="false" ht="15" hidden="false" customHeight="false" outlineLevel="0" collapsed="false">
      <c r="A202" s="0" t="s">
        <v>403</v>
      </c>
      <c r="B202" s="0" t="n">
        <f aca="false">LOG(D202/E202,2.72)</f>
        <v>0.268094582907084</v>
      </c>
      <c r="C202" s="0" t="n">
        <v>0.095058074579869</v>
      </c>
      <c r="D202" s="0" t="n">
        <v>4.25</v>
      </c>
      <c r="E202" s="0" t="n">
        <v>3.25</v>
      </c>
      <c r="F202" s="0" t="s">
        <v>404</v>
      </c>
    </row>
    <row r="203" customFormat="false" ht="15" hidden="false" customHeight="false" outlineLevel="0" collapsed="false">
      <c r="A203" s="0" t="s">
        <v>405</v>
      </c>
      <c r="B203" s="0" t="n">
        <f aca="false">LOG(D203/E203,2.72)</f>
        <v>-0.312373978249911</v>
      </c>
      <c r="C203" s="0" t="n">
        <v>0.0958248524459769</v>
      </c>
      <c r="D203" s="0" t="n">
        <v>41.3333333333333</v>
      </c>
      <c r="E203" s="0" t="n">
        <v>56.5</v>
      </c>
      <c r="F203" s="0" t="s">
        <v>406</v>
      </c>
    </row>
    <row r="204" customFormat="false" ht="15" hidden="false" customHeight="false" outlineLevel="0" collapsed="false">
      <c r="A204" s="0" t="s">
        <v>407</v>
      </c>
      <c r="B204" s="0" t="n">
        <f aca="false">LOG(D204/E204,2.72)</f>
        <v>0.276078927790256</v>
      </c>
      <c r="C204" s="0" t="n">
        <v>0.0968973972613966</v>
      </c>
      <c r="D204" s="0" t="n">
        <v>19.3333333333333</v>
      </c>
      <c r="E204" s="0" t="n">
        <v>14.6666666666667</v>
      </c>
      <c r="F204" s="0" t="s">
        <v>408</v>
      </c>
    </row>
    <row r="205" customFormat="false" ht="15" hidden="false" customHeight="false" outlineLevel="0" collapsed="false">
      <c r="A205" s="0" t="s">
        <v>409</v>
      </c>
      <c r="B205" s="0" t="n">
        <f aca="false">LOG(D205/E205,2.72)</f>
        <v>0.346405721131501</v>
      </c>
      <c r="C205" s="0" t="n">
        <v>0.0969161527828684</v>
      </c>
      <c r="D205" s="0" t="n">
        <v>6.6</v>
      </c>
      <c r="E205" s="0" t="n">
        <v>4.66666666666667</v>
      </c>
      <c r="F205" s="0" t="s">
        <v>410</v>
      </c>
    </row>
    <row r="206" customFormat="false" ht="15" hidden="false" customHeight="false" outlineLevel="0" collapsed="false">
      <c r="A206" s="0" t="s">
        <v>411</v>
      </c>
      <c r="B206" s="0" t="n">
        <f aca="false">LOG(D206/E206,2.72)</f>
        <v>-0.341533485438118</v>
      </c>
      <c r="C206" s="0" t="n">
        <v>0.0976945094322256</v>
      </c>
      <c r="D206" s="0" t="n">
        <v>13.5</v>
      </c>
      <c r="E206" s="0" t="n">
        <v>19</v>
      </c>
      <c r="F206" s="0" t="s">
        <v>412</v>
      </c>
    </row>
    <row r="207" customFormat="false" ht="15" hidden="false" customHeight="false" outlineLevel="0" collapsed="false">
      <c r="A207" s="0" t="s">
        <v>413</v>
      </c>
      <c r="B207" s="0" t="n">
        <f aca="false">LOG(D207/E207,2.72)</f>
        <v>-0.263984768264932</v>
      </c>
      <c r="C207" s="0" t="n">
        <v>0.0991273485059025</v>
      </c>
      <c r="D207" s="0" t="n">
        <v>7.16666666666667</v>
      </c>
      <c r="E207" s="0" t="n">
        <v>9.33333333333333</v>
      </c>
      <c r="F207" s="0" t="s">
        <v>414</v>
      </c>
    </row>
    <row r="208" customFormat="false" ht="15" hidden="false" customHeight="false" outlineLevel="0" collapsed="false">
      <c r="A208" s="0" t="s">
        <v>415</v>
      </c>
      <c r="B208" s="0" t="n">
        <f aca="false">LOG(D208/E208,2.72)</f>
        <v>0.241009767490798</v>
      </c>
      <c r="C208" s="0" t="n">
        <v>0.0998108363630399</v>
      </c>
      <c r="D208" s="0" t="n">
        <v>7</v>
      </c>
      <c r="E208" s="0" t="n">
        <v>5.5</v>
      </c>
      <c r="F208" s="0" t="s">
        <v>416</v>
      </c>
    </row>
    <row r="209" customFormat="false" ht="15" hidden="false" customHeight="false" outlineLevel="0" collapsed="false">
      <c r="A209" s="0" t="s">
        <v>417</v>
      </c>
      <c r="B209" s="0" t="n">
        <f aca="false">LOG(D209/E209,2.72)</f>
        <v>0.328296622800936</v>
      </c>
      <c r="C209" s="0" t="n">
        <v>0.100378984751091</v>
      </c>
      <c r="D209" s="0" t="n">
        <v>6.25</v>
      </c>
      <c r="E209" s="0" t="n">
        <v>4.5</v>
      </c>
      <c r="F209" s="0" t="s">
        <v>418</v>
      </c>
    </row>
    <row r="210" customFormat="false" ht="15" hidden="false" customHeight="false" outlineLevel="0" collapsed="false">
      <c r="A210" s="0" t="s">
        <v>419</v>
      </c>
      <c r="B210" s="0" t="n">
        <f aca="false">LOG(D210/E210,2.72)</f>
        <v>0.277456417351853</v>
      </c>
      <c r="C210" s="0" t="n">
        <v>0.101084037215451</v>
      </c>
      <c r="D210" s="0" t="n">
        <v>6.6</v>
      </c>
      <c r="E210" s="0" t="n">
        <v>5</v>
      </c>
      <c r="F210" s="0" t="s">
        <v>420</v>
      </c>
    </row>
    <row r="211" customFormat="false" ht="15" hidden="false" customHeight="false" outlineLevel="0" collapsed="false">
      <c r="A211" s="0" t="s">
        <v>421</v>
      </c>
      <c r="B211" s="0" t="n">
        <f aca="false">LOG(D211/E211,2.72)</f>
        <v>-0.273120755372681</v>
      </c>
      <c r="C211" s="0" t="n">
        <v>0.101135200460429</v>
      </c>
      <c r="D211" s="0" t="n">
        <v>7</v>
      </c>
      <c r="E211" s="0" t="n">
        <v>9.2</v>
      </c>
      <c r="F211" s="0" t="s">
        <v>422</v>
      </c>
    </row>
    <row r="212" customFormat="false" ht="15" hidden="false" customHeight="false" outlineLevel="0" collapsed="false">
      <c r="A212" s="0" t="s">
        <v>423</v>
      </c>
      <c r="B212" s="0" t="n">
        <f aca="false">LOG(D212/E212,2.72)</f>
        <v>0.268094582907085</v>
      </c>
      <c r="C212" s="0" t="n">
        <v>0.101241097211925</v>
      </c>
      <c r="D212" s="0" t="n">
        <v>5.66666666666667</v>
      </c>
      <c r="E212" s="0" t="n">
        <v>4.33333333333333</v>
      </c>
      <c r="F212" s="0" t="s">
        <v>424</v>
      </c>
    </row>
    <row r="213" customFormat="false" ht="15" hidden="false" customHeight="false" outlineLevel="0" collapsed="false">
      <c r="A213" s="0" t="s">
        <v>425</v>
      </c>
      <c r="B213" s="0" t="n">
        <f aca="false">LOG(D213/E213,2.72)</f>
        <v>0.214975540806029</v>
      </c>
      <c r="C213" s="0" t="n">
        <v>0.101770554973507</v>
      </c>
      <c r="D213" s="0" t="n">
        <v>6.2</v>
      </c>
      <c r="E213" s="0" t="n">
        <v>5</v>
      </c>
      <c r="F213" s="0" t="s">
        <v>426</v>
      </c>
    </row>
    <row r="214" customFormat="false" ht="15" hidden="false" customHeight="false" outlineLevel="0" collapsed="false">
      <c r="A214" s="0" t="s">
        <v>427</v>
      </c>
      <c r="B214" s="0" t="n">
        <f aca="false">LOG(D214/E214,2.72)</f>
        <v>0.160406622536686</v>
      </c>
      <c r="C214" s="0" t="n">
        <v>0.101983902217145</v>
      </c>
      <c r="D214" s="0" t="n">
        <v>43.8333333333333</v>
      </c>
      <c r="E214" s="0" t="n">
        <v>37.3333333333333</v>
      </c>
      <c r="F214" s="0" t="s">
        <v>428</v>
      </c>
    </row>
    <row r="215" customFormat="false" ht="15" hidden="false" customHeight="false" outlineLevel="0" collapsed="false">
      <c r="A215" s="0" t="s">
        <v>429</v>
      </c>
      <c r="B215" s="0" t="n">
        <f aca="false">LOG(D215/E215,2.72)</f>
        <v>0.230378087235132</v>
      </c>
      <c r="C215" s="0" t="n">
        <v>0.102137000557791</v>
      </c>
      <c r="D215" s="0" t="n">
        <v>11.3333333333333</v>
      </c>
      <c r="E215" s="0" t="n">
        <v>9</v>
      </c>
      <c r="F215" s="0" t="s">
        <v>430</v>
      </c>
    </row>
    <row r="216" customFormat="false" ht="15" hidden="false" customHeight="false" outlineLevel="0" collapsed="false">
      <c r="A216" s="0" t="s">
        <v>431</v>
      </c>
      <c r="B216" s="0" t="n">
        <f aca="false">LOG(D216/E216,2.72)</f>
        <v>0.367492568807785</v>
      </c>
      <c r="C216" s="0" t="n">
        <v>0.102553227602039</v>
      </c>
      <c r="D216" s="0" t="n">
        <v>4.33333333333333</v>
      </c>
      <c r="E216" s="0" t="n">
        <v>3</v>
      </c>
      <c r="F216" s="0" t="s">
        <v>432</v>
      </c>
    </row>
    <row r="217" customFormat="false" ht="15" hidden="false" customHeight="false" outlineLevel="0" collapsed="false">
      <c r="A217" s="0" t="s">
        <v>433</v>
      </c>
      <c r="B217" s="0" t="n">
        <f aca="false">LOG(D217/E217,2.72)</f>
        <v>0.182206424142562</v>
      </c>
      <c r="C217" s="0" t="n">
        <v>0.102740539843601</v>
      </c>
      <c r="D217" s="0" t="n">
        <v>14.6</v>
      </c>
      <c r="E217" s="0" t="n">
        <v>12.1666666666667</v>
      </c>
      <c r="F217" s="0" t="s">
        <v>434</v>
      </c>
    </row>
    <row r="218" customFormat="false" ht="15" hidden="false" customHeight="false" outlineLevel="0" collapsed="false">
      <c r="A218" s="0" t="s">
        <v>435</v>
      </c>
      <c r="B218" s="0" t="n">
        <f aca="false">LOG(D218/E218,2.72)</f>
        <v>-0.27098154259999</v>
      </c>
      <c r="C218" s="0" t="n">
        <v>0.102818534697926</v>
      </c>
      <c r="D218" s="0" t="n">
        <v>10.1666666666667</v>
      </c>
      <c r="E218" s="0" t="n">
        <v>13.3333333333333</v>
      </c>
      <c r="F218" s="0" t="s">
        <v>436</v>
      </c>
    </row>
    <row r="219" customFormat="false" ht="15" hidden="false" customHeight="false" outlineLevel="0" collapsed="false">
      <c r="A219" s="0" t="s">
        <v>437</v>
      </c>
      <c r="B219" s="0" t="n">
        <f aca="false">LOG(D219/E219,2.72)</f>
        <v>0.251155727922214</v>
      </c>
      <c r="C219" s="0" t="n">
        <v>0.103515625</v>
      </c>
      <c r="D219" s="0" t="n">
        <v>2.25</v>
      </c>
      <c r="E219" s="0" t="n">
        <v>1.75</v>
      </c>
      <c r="F219" s="0" t="s">
        <v>438</v>
      </c>
    </row>
    <row r="220" customFormat="false" ht="15" hidden="false" customHeight="false" outlineLevel="0" collapsed="false">
      <c r="A220" s="0" t="s">
        <v>439</v>
      </c>
      <c r="B220" s="0" t="n">
        <f aca="false">LOG(D220/E220,2.72)</f>
        <v>-0.263647997067572</v>
      </c>
      <c r="C220" s="0" t="n">
        <v>0.10393484311785</v>
      </c>
      <c r="D220" s="0" t="n">
        <v>26.5</v>
      </c>
      <c r="E220" s="0" t="n">
        <v>34.5</v>
      </c>
      <c r="F220" s="0" t="s">
        <v>440</v>
      </c>
    </row>
    <row r="221" customFormat="false" ht="15" hidden="false" customHeight="false" outlineLevel="0" collapsed="false">
      <c r="A221" s="0" t="s">
        <v>441</v>
      </c>
      <c r="B221" s="0" t="n">
        <f aca="false">LOG(D221/E221,2.72)</f>
        <v>-0.302089987158832</v>
      </c>
      <c r="C221" s="0" t="n">
        <v>0.104691563714323</v>
      </c>
      <c r="D221" s="0" t="n">
        <v>5.66666666666667</v>
      </c>
      <c r="E221" s="0" t="n">
        <v>7.66666666666667</v>
      </c>
      <c r="F221" s="0" t="s">
        <v>442</v>
      </c>
    </row>
    <row r="222" customFormat="false" ht="15" hidden="false" customHeight="false" outlineLevel="0" collapsed="false">
      <c r="A222" s="0" t="s">
        <v>443</v>
      </c>
      <c r="B222" s="0" t="n">
        <f aca="false">LOG(D222/E222,2.72)</f>
        <v>-0.205539044716082</v>
      </c>
      <c r="C222" s="0" t="n">
        <v>0.105090711468338</v>
      </c>
      <c r="D222" s="0" t="n">
        <v>21.1666666666667</v>
      </c>
      <c r="E222" s="0" t="n">
        <v>26</v>
      </c>
      <c r="F222" s="0" t="s">
        <v>444</v>
      </c>
    </row>
    <row r="223" customFormat="false" ht="15" hidden="false" customHeight="false" outlineLevel="0" collapsed="false">
      <c r="A223" s="0" t="s">
        <v>445</v>
      </c>
      <c r="B223" s="0" t="n">
        <f aca="false">LOG(D223/E223,2.72)</f>
        <v>-0.338761310238311</v>
      </c>
      <c r="C223" s="0" t="n">
        <v>0.105312168947109</v>
      </c>
      <c r="D223" s="0" t="n">
        <v>3.8</v>
      </c>
      <c r="E223" s="0" t="n">
        <v>5.33333333333333</v>
      </c>
      <c r="F223" s="0" t="s">
        <v>446</v>
      </c>
    </row>
    <row r="224" customFormat="false" ht="15" hidden="false" customHeight="false" outlineLevel="0" collapsed="false">
      <c r="A224" s="0" t="s">
        <v>447</v>
      </c>
      <c r="B224" s="0" t="n">
        <f aca="false">LOG(D224/E224,2.72)</f>
        <v>0.20466508880668</v>
      </c>
      <c r="C224" s="0" t="n">
        <v>0.105649618437406</v>
      </c>
      <c r="D224" s="0" t="n">
        <v>6.75</v>
      </c>
      <c r="E224" s="0" t="n">
        <v>5.5</v>
      </c>
      <c r="F224" s="0" t="s">
        <v>448</v>
      </c>
    </row>
    <row r="225" customFormat="false" ht="15" hidden="false" customHeight="false" outlineLevel="0" collapsed="false">
      <c r="A225" s="0" t="s">
        <v>449</v>
      </c>
      <c r="B225" s="0" t="n">
        <f aca="false">LOG(D225/E225,2.72)</f>
        <v>-0.290506028477016</v>
      </c>
      <c r="C225" s="0" t="n">
        <v>0.105663882457976</v>
      </c>
      <c r="D225" s="0" t="n">
        <v>13.8333333333333</v>
      </c>
      <c r="E225" s="0" t="n">
        <v>18.5</v>
      </c>
      <c r="F225" s="0" t="s">
        <v>450</v>
      </c>
    </row>
    <row r="226" customFormat="false" ht="15" hidden="false" customHeight="false" outlineLevel="0" collapsed="false">
      <c r="A226" s="0" t="s">
        <v>451</v>
      </c>
      <c r="B226" s="0" t="n">
        <f aca="false">LOG(D226/E226,2.72)</f>
        <v>-0.328296622800937</v>
      </c>
      <c r="C226" s="0" t="n">
        <v>0.107819558774202</v>
      </c>
      <c r="D226" s="0" t="n">
        <v>3</v>
      </c>
      <c r="E226" s="0" t="n">
        <v>4.16666666666667</v>
      </c>
      <c r="F226" s="0" t="s">
        <v>452</v>
      </c>
    </row>
    <row r="227" customFormat="false" ht="15" hidden="false" customHeight="false" outlineLevel="0" collapsed="false">
      <c r="A227" s="0" t="s">
        <v>453</v>
      </c>
      <c r="B227" s="0" t="n">
        <f aca="false">LOG(D227/E227,2.72)</f>
        <v>0.142025393266686</v>
      </c>
      <c r="C227" s="0" t="n">
        <v>0.10806095161764</v>
      </c>
      <c r="D227" s="0" t="n">
        <v>78</v>
      </c>
      <c r="E227" s="0" t="n">
        <v>67.6666666666667</v>
      </c>
      <c r="F227" s="0" t="s">
        <v>454</v>
      </c>
    </row>
    <row r="228" customFormat="false" ht="15" hidden="false" customHeight="false" outlineLevel="0" collapsed="false">
      <c r="A228" s="0" t="s">
        <v>455</v>
      </c>
      <c r="B228" s="0" t="n">
        <f aca="false">LOG(D228/E228,2.72)</f>
        <v>0.336259760700087</v>
      </c>
      <c r="C228" s="0" t="n">
        <v>0.108325491290163</v>
      </c>
      <c r="D228" s="0" t="n">
        <v>4.66666666666667</v>
      </c>
      <c r="E228" s="0" t="n">
        <v>3.33333333333333</v>
      </c>
      <c r="F228" s="0" t="s">
        <v>456</v>
      </c>
    </row>
    <row r="229" customFormat="false" ht="15" hidden="false" customHeight="false" outlineLevel="0" collapsed="false">
      <c r="A229" s="0" t="s">
        <v>457</v>
      </c>
      <c r="B229" s="0" t="n">
        <f aca="false">LOG(D229/E229,2.72)</f>
        <v>-0.287500406606331</v>
      </c>
      <c r="C229" s="0" t="n">
        <v>0.10841877280945</v>
      </c>
      <c r="D229" s="0" t="n">
        <v>2.25</v>
      </c>
      <c r="E229" s="0" t="n">
        <v>3</v>
      </c>
      <c r="F229" s="0" t="s">
        <v>458</v>
      </c>
    </row>
    <row r="230" customFormat="false" ht="15" hidden="false" customHeight="false" outlineLevel="0" collapsed="false">
      <c r="A230" s="0" t="s">
        <v>459</v>
      </c>
      <c r="B230" s="0" t="n">
        <f aca="false">LOG(D230/E230,2.72)</f>
        <v>0.184312575646468</v>
      </c>
      <c r="C230" s="0" t="n">
        <v>0.108757851952032</v>
      </c>
      <c r="D230" s="0" t="n">
        <v>63.3333333333333</v>
      </c>
      <c r="E230" s="0" t="n">
        <v>52.6666666666667</v>
      </c>
      <c r="F230" s="0" t="s">
        <v>460</v>
      </c>
    </row>
    <row r="231" customFormat="false" ht="15" hidden="false" customHeight="false" outlineLevel="0" collapsed="false">
      <c r="A231" s="0" t="s">
        <v>461</v>
      </c>
      <c r="B231" s="0" t="n">
        <f aca="false">LOG(D231/E231,2.72)</f>
        <v>0.269162855075841</v>
      </c>
      <c r="C231" s="0" t="n">
        <v>0.109938932673341</v>
      </c>
      <c r="D231" s="0" t="n">
        <v>4.8</v>
      </c>
      <c r="E231" s="0" t="n">
        <v>3.66666666666667</v>
      </c>
      <c r="F231" s="0" t="s">
        <v>462</v>
      </c>
    </row>
    <row r="232" customFormat="false" ht="15" hidden="false" customHeight="false" outlineLevel="0" collapsed="false">
      <c r="A232" s="0" t="s">
        <v>463</v>
      </c>
      <c r="B232" s="0" t="n">
        <f aca="false">LOG(D232/E232,2.72)</f>
        <v>0.367492568807785</v>
      </c>
      <c r="C232" s="0" t="n">
        <v>0.109971909620909</v>
      </c>
      <c r="D232" s="0" t="n">
        <v>4.33333333333333</v>
      </c>
      <c r="E232" s="0" t="n">
        <v>3</v>
      </c>
      <c r="F232" s="0" t="s">
        <v>464</v>
      </c>
    </row>
    <row r="233" customFormat="false" ht="15" hidden="false" customHeight="false" outlineLevel="0" collapsed="false">
      <c r="A233" s="0" t="s">
        <v>465</v>
      </c>
      <c r="B233" s="0" t="n">
        <f aca="false">LOG(D233/E233,2.72)</f>
        <v>-0.328296622800937</v>
      </c>
      <c r="C233" s="0" t="n">
        <v>0.110514079072976</v>
      </c>
      <c r="D233" s="0" t="n">
        <v>3</v>
      </c>
      <c r="E233" s="0" t="n">
        <v>4.16666666666667</v>
      </c>
      <c r="F233" s="0" t="s">
        <v>466</v>
      </c>
    </row>
    <row r="234" customFormat="false" ht="15" hidden="false" customHeight="false" outlineLevel="0" collapsed="false">
      <c r="A234" s="0" t="s">
        <v>467</v>
      </c>
      <c r="B234" s="0" t="n">
        <f aca="false">LOG(D234/E234,2.72)</f>
        <v>0.312177426273917</v>
      </c>
      <c r="C234" s="0" t="n">
        <v>0.110665729926597</v>
      </c>
      <c r="D234" s="0" t="n">
        <v>8.2</v>
      </c>
      <c r="E234" s="0" t="n">
        <v>6</v>
      </c>
      <c r="F234" s="0" t="s">
        <v>468</v>
      </c>
    </row>
    <row r="235" customFormat="false" ht="15" hidden="false" customHeight="false" outlineLevel="0" collapsed="false">
      <c r="A235" s="0" t="s">
        <v>469</v>
      </c>
      <c r="B235" s="0" t="n">
        <f aca="false">LOG(D235/E235,2.72)</f>
        <v>-0.182206424142562</v>
      </c>
      <c r="C235" s="0" t="n">
        <v>0.112213915040929</v>
      </c>
      <c r="D235" s="0" t="n">
        <v>10.1666666666667</v>
      </c>
      <c r="E235" s="0" t="n">
        <v>12.2</v>
      </c>
      <c r="F235" s="0" t="s">
        <v>470</v>
      </c>
    </row>
    <row r="236" customFormat="false" ht="15" hidden="false" customHeight="false" outlineLevel="0" collapsed="false">
      <c r="A236" s="0" t="s">
        <v>471</v>
      </c>
      <c r="B236" s="0" t="n">
        <f aca="false">LOG(D236/E236,2.72)</f>
        <v>0.259347319021288</v>
      </c>
      <c r="C236" s="0" t="n">
        <v>0.11300689027304</v>
      </c>
      <c r="D236" s="0" t="n">
        <v>4.66666666666667</v>
      </c>
      <c r="E236" s="0" t="n">
        <v>3.6</v>
      </c>
      <c r="F236" s="0" t="s">
        <v>472</v>
      </c>
    </row>
    <row r="237" customFormat="false" ht="15" hidden="false" customHeight="false" outlineLevel="0" collapsed="false">
      <c r="A237" s="0" t="s">
        <v>473</v>
      </c>
      <c r="B237" s="0" t="n">
        <f aca="false">LOG(D237/E237,2.72)</f>
        <v>0.328296622800936</v>
      </c>
      <c r="C237" s="0" t="n">
        <v>0.113236906473756</v>
      </c>
      <c r="D237" s="0" t="n">
        <v>6.25</v>
      </c>
      <c r="E237" s="0" t="n">
        <v>4.5</v>
      </c>
      <c r="F237" s="0" t="s">
        <v>474</v>
      </c>
    </row>
    <row r="238" customFormat="false" ht="15" hidden="false" customHeight="false" outlineLevel="0" collapsed="false">
      <c r="A238" s="0" t="s">
        <v>475</v>
      </c>
      <c r="B238" s="0" t="n">
        <f aca="false">LOG(D238/E238,2.72)</f>
        <v>-0.182206424142565</v>
      </c>
      <c r="C238" s="0" t="n">
        <v>0.114101395143122</v>
      </c>
      <c r="D238" s="0" t="n">
        <v>7.83333333333333</v>
      </c>
      <c r="E238" s="0" t="n">
        <v>9.4</v>
      </c>
      <c r="F238" s="0" t="s">
        <v>476</v>
      </c>
    </row>
    <row r="239" customFormat="false" ht="15" hidden="false" customHeight="false" outlineLevel="0" collapsed="false">
      <c r="A239" s="0" t="s">
        <v>477</v>
      </c>
      <c r="B239" s="0" t="n">
        <f aca="false">LOG(D239/E239,2.72)</f>
        <v>-0.228697063258098</v>
      </c>
      <c r="C239" s="0" t="n">
        <v>0.114636277168227</v>
      </c>
      <c r="D239" s="0" t="n">
        <v>11.6666666666667</v>
      </c>
      <c r="E239" s="0" t="n">
        <v>14.6666666666667</v>
      </c>
      <c r="F239" s="0" t="s">
        <v>478</v>
      </c>
    </row>
    <row r="240" customFormat="false" ht="15" hidden="false" customHeight="false" outlineLevel="0" collapsed="false">
      <c r="A240" s="0" t="s">
        <v>479</v>
      </c>
      <c r="B240" s="0" t="n">
        <f aca="false">LOG(D240/E240,2.72)</f>
        <v>0.186057560001642</v>
      </c>
      <c r="C240" s="0" t="n">
        <v>0.115030487185003</v>
      </c>
      <c r="D240" s="0" t="n">
        <v>52</v>
      </c>
      <c r="E240" s="0" t="n">
        <v>43.1666666666667</v>
      </c>
      <c r="F240" s="0" t="s">
        <v>480</v>
      </c>
    </row>
    <row r="241" customFormat="false" ht="15" hidden="false" customHeight="false" outlineLevel="0" collapsed="false">
      <c r="A241" s="0" t="s">
        <v>481</v>
      </c>
      <c r="B241" s="0" t="n">
        <f aca="false">LOG(D241/E241,2.72)</f>
        <v>0.25766629504425</v>
      </c>
      <c r="C241" s="0" t="n">
        <v>0.115365231163062</v>
      </c>
      <c r="D241" s="0" t="n">
        <v>88</v>
      </c>
      <c r="E241" s="0" t="n">
        <v>68</v>
      </c>
      <c r="F241" s="0" t="s">
        <v>482</v>
      </c>
    </row>
    <row r="242" customFormat="false" ht="15" hidden="false" customHeight="false" outlineLevel="0" collapsed="false">
      <c r="A242" s="0" t="s">
        <v>483</v>
      </c>
      <c r="B242" s="0" t="n">
        <f aca="false">LOG(D242/E242,2.72)</f>
        <v>-0.287500406606331</v>
      </c>
      <c r="C242" s="0" t="n">
        <v>0.115560652934289</v>
      </c>
      <c r="D242" s="0" t="n">
        <v>3.25</v>
      </c>
      <c r="E242" s="0" t="n">
        <v>4.33333333333333</v>
      </c>
      <c r="F242" s="0" t="s">
        <v>484</v>
      </c>
    </row>
    <row r="243" customFormat="false" ht="15" hidden="false" customHeight="false" outlineLevel="0" collapsed="false">
      <c r="A243" s="0" t="s">
        <v>485</v>
      </c>
      <c r="B243" s="0" t="n">
        <f aca="false">LOG(D243/E243,2.72)</f>
        <v>0.319965347793789</v>
      </c>
      <c r="C243" s="0" t="n">
        <v>0.11589333743716</v>
      </c>
      <c r="D243" s="0" t="n">
        <v>12.1666666666667</v>
      </c>
      <c r="E243" s="0" t="n">
        <v>8.83333333333333</v>
      </c>
      <c r="F243" s="0" t="s">
        <v>486</v>
      </c>
    </row>
    <row r="244" customFormat="false" ht="15" hidden="false" customHeight="false" outlineLevel="0" collapsed="false">
      <c r="A244" s="0" t="s">
        <v>487</v>
      </c>
      <c r="B244" s="0" t="n">
        <f aca="false">LOG(D244/E244,2.72)</f>
        <v>0.29030368619677</v>
      </c>
      <c r="C244" s="0" t="n">
        <v>0.116107952828478</v>
      </c>
      <c r="D244" s="0" t="n">
        <v>19.8333333333333</v>
      </c>
      <c r="E244" s="0" t="n">
        <v>14.8333333333333</v>
      </c>
      <c r="F244" s="0" t="s">
        <v>488</v>
      </c>
    </row>
    <row r="245" customFormat="false" ht="15" hidden="false" customHeight="false" outlineLevel="0" collapsed="false">
      <c r="A245" s="0" t="s">
        <v>489</v>
      </c>
      <c r="B245" s="0" t="n">
        <f aca="false">LOG(D245/E245,2.72)</f>
        <v>-0.293575613878872</v>
      </c>
      <c r="C245" s="0" t="n">
        <v>0.116847751285048</v>
      </c>
      <c r="D245" s="0" t="n">
        <v>6.83333333333333</v>
      </c>
      <c r="E245" s="0" t="n">
        <v>9.16666666666667</v>
      </c>
      <c r="F245" s="0" t="s">
        <v>490</v>
      </c>
    </row>
    <row r="246" customFormat="false" ht="15" hidden="false" customHeight="false" outlineLevel="0" collapsed="false">
      <c r="A246" s="0" t="s">
        <v>491</v>
      </c>
      <c r="B246" s="0" t="n">
        <f aca="false">LOG(D246/E246,2.72)</f>
        <v>0.287500406606331</v>
      </c>
      <c r="C246" s="0" t="n">
        <v>0.117292457219314</v>
      </c>
      <c r="D246" s="0" t="n">
        <v>5.33333333333333</v>
      </c>
      <c r="E246" s="0" t="n">
        <v>4</v>
      </c>
      <c r="F246" s="0" t="s">
        <v>492</v>
      </c>
    </row>
    <row r="247" customFormat="false" ht="15" hidden="false" customHeight="false" outlineLevel="0" collapsed="false">
      <c r="A247" s="0" t="s">
        <v>493</v>
      </c>
      <c r="B247" s="0" t="n">
        <f aca="false">LOG(D247/E247,2.72)</f>
        <v>0.365228992486238</v>
      </c>
      <c r="C247" s="0" t="n">
        <v>0.117736606498678</v>
      </c>
      <c r="D247" s="0" t="n">
        <v>16.3333333333333</v>
      </c>
      <c r="E247" s="0" t="n">
        <v>11.3333333333333</v>
      </c>
      <c r="F247" s="0" t="s">
        <v>494</v>
      </c>
    </row>
    <row r="248" customFormat="false" ht="15" hidden="false" customHeight="false" outlineLevel="0" collapsed="false">
      <c r="A248" s="0" t="s">
        <v>495</v>
      </c>
      <c r="B248" s="0" t="n">
        <f aca="false">LOG(D248/E248,2.72)</f>
        <v>-0.251155727922214</v>
      </c>
      <c r="C248" s="0" t="n">
        <v>0.12075198595653</v>
      </c>
      <c r="D248" s="0" t="n">
        <v>1.4</v>
      </c>
      <c r="E248" s="0" t="n">
        <v>1.8</v>
      </c>
      <c r="F248" s="0" t="s">
        <v>496</v>
      </c>
    </row>
    <row r="249" customFormat="false" ht="15" hidden="false" customHeight="false" outlineLevel="0" collapsed="false">
      <c r="A249" s="0" t="s">
        <v>497</v>
      </c>
      <c r="B249" s="0" t="n">
        <f aca="false">LOG(D249/E249,2.72)</f>
        <v>-0.171040179274683</v>
      </c>
      <c r="C249" s="0" t="n">
        <v>0.121752537191243</v>
      </c>
      <c r="D249" s="0" t="n">
        <v>12.5</v>
      </c>
      <c r="E249" s="0" t="n">
        <v>14.8333333333333</v>
      </c>
      <c r="F249" s="0" t="s">
        <v>498</v>
      </c>
    </row>
    <row r="250" customFormat="false" ht="15" hidden="false" customHeight="false" outlineLevel="0" collapsed="false">
      <c r="A250" s="0" t="s">
        <v>499</v>
      </c>
      <c r="B250" s="0" t="n">
        <f aca="false">LOG(D250/E250,2.72)</f>
        <v>-0.262198586344019</v>
      </c>
      <c r="C250" s="0" t="n">
        <v>0.121887615758763</v>
      </c>
      <c r="D250" s="0" t="n">
        <v>5</v>
      </c>
      <c r="E250" s="0" t="n">
        <v>6.5</v>
      </c>
      <c r="F250" s="0" t="s">
        <v>500</v>
      </c>
    </row>
    <row r="251" customFormat="false" ht="15" hidden="false" customHeight="false" outlineLevel="0" collapsed="false">
      <c r="A251" s="0" t="s">
        <v>501</v>
      </c>
      <c r="B251" s="0" t="n">
        <f aca="false">LOG(D251/E251,2.72)</f>
        <v>0.328717320983832</v>
      </c>
      <c r="C251" s="0" t="n">
        <v>0.12204010054784</v>
      </c>
      <c r="D251" s="0" t="n">
        <v>4.4</v>
      </c>
      <c r="E251" s="0" t="n">
        <v>3.16666666666667</v>
      </c>
      <c r="F251" s="0" t="s">
        <v>502</v>
      </c>
    </row>
    <row r="252" customFormat="false" ht="15" hidden="false" customHeight="false" outlineLevel="0" collapsed="false">
      <c r="A252" s="0" t="s">
        <v>503</v>
      </c>
      <c r="B252" s="0" t="n">
        <f aca="false">LOG(D252/E252,2.72)</f>
        <v>0.206933288869575</v>
      </c>
      <c r="C252" s="0" t="n">
        <v>0.122703868720951</v>
      </c>
      <c r="D252" s="0" t="n">
        <v>66.8333333333333</v>
      </c>
      <c r="E252" s="0" t="n">
        <v>54.3333333333333</v>
      </c>
      <c r="F252" s="0" t="s">
        <v>504</v>
      </c>
    </row>
    <row r="253" customFormat="false" ht="15" hidden="false" customHeight="false" outlineLevel="0" collapsed="false">
      <c r="A253" s="0" t="s">
        <v>505</v>
      </c>
      <c r="B253" s="0" t="n">
        <f aca="false">LOG(D253/E253,2.72)</f>
        <v>0.141638661147884</v>
      </c>
      <c r="C253" s="0" t="n">
        <v>0.123827525745236</v>
      </c>
      <c r="D253" s="0" t="n">
        <v>46.6666666666667</v>
      </c>
      <c r="E253" s="0" t="n">
        <v>40.5</v>
      </c>
      <c r="F253" s="0" t="s">
        <v>506</v>
      </c>
    </row>
    <row r="254" customFormat="false" ht="15" hidden="false" customHeight="false" outlineLevel="0" collapsed="false">
      <c r="A254" s="0" t="s">
        <v>507</v>
      </c>
      <c r="B254" s="0" t="n">
        <f aca="false">LOG(D254/E254,2.72)</f>
        <v>0.243823570903994</v>
      </c>
      <c r="C254" s="0" t="n">
        <v>0.123992964634156</v>
      </c>
      <c r="D254" s="0" t="n">
        <v>16.1666666666667</v>
      </c>
      <c r="E254" s="0" t="n">
        <v>12.6666666666667</v>
      </c>
      <c r="F254" s="0" t="s">
        <v>508</v>
      </c>
    </row>
    <row r="255" customFormat="false" ht="15" hidden="false" customHeight="false" outlineLevel="0" collapsed="false">
      <c r="A255" s="0" t="s">
        <v>509</v>
      </c>
      <c r="B255" s="0" t="n">
        <f aca="false">LOG(D255/E255,2.72)</f>
        <v>-0.336259760700085</v>
      </c>
      <c r="C255" s="0" t="n">
        <v>0.124054691314519</v>
      </c>
      <c r="D255" s="0" t="n">
        <v>4</v>
      </c>
      <c r="E255" s="0" t="n">
        <v>5.6</v>
      </c>
      <c r="F255" s="0" t="s">
        <v>510</v>
      </c>
    </row>
    <row r="256" customFormat="false" ht="15" hidden="false" customHeight="false" outlineLevel="0" collapsed="false">
      <c r="A256" s="0" t="s">
        <v>511</v>
      </c>
      <c r="B256" s="0" t="n">
        <f aca="false">LOG(D256/E256,2.72)</f>
        <v>0.252120835209883</v>
      </c>
      <c r="C256" s="0" t="n">
        <v>0.124946257215085</v>
      </c>
      <c r="D256" s="0" t="n">
        <v>24.6666666666667</v>
      </c>
      <c r="E256" s="0" t="n">
        <v>19.1666666666667</v>
      </c>
      <c r="F256" s="0" t="s">
        <v>512</v>
      </c>
    </row>
    <row r="257" customFormat="false" ht="15" hidden="false" customHeight="false" outlineLevel="0" collapsed="false">
      <c r="A257" s="0" t="s">
        <v>513</v>
      </c>
      <c r="B257" s="0" t="n">
        <f aca="false">LOG(D257/E257,2.72)</f>
        <v>0.34355445380877</v>
      </c>
      <c r="C257" s="0" t="n">
        <v>0.12537781474684</v>
      </c>
      <c r="D257" s="0" t="n">
        <v>3.66666666666667</v>
      </c>
      <c r="E257" s="0" t="n">
        <v>2.6</v>
      </c>
      <c r="F257" s="0" t="s">
        <v>514</v>
      </c>
    </row>
    <row r="258" customFormat="false" ht="15" hidden="false" customHeight="false" outlineLevel="0" collapsed="false">
      <c r="A258" s="0" t="s">
        <v>515</v>
      </c>
      <c r="B258" s="0" t="n">
        <f aca="false">LOG(D258/E258,2.72)</f>
        <v>0.356449710385981</v>
      </c>
      <c r="C258" s="0" t="n">
        <v>0.125407679884223</v>
      </c>
      <c r="D258" s="0" t="n">
        <v>3.33333333333333</v>
      </c>
      <c r="E258" s="0" t="n">
        <v>2.33333333333333</v>
      </c>
      <c r="F258" s="0" t="s">
        <v>516</v>
      </c>
    </row>
    <row r="259" customFormat="false" ht="15" hidden="false" customHeight="false" outlineLevel="0" collapsed="false">
      <c r="A259" s="0" t="s">
        <v>517</v>
      </c>
      <c r="B259" s="0" t="n">
        <f aca="false">LOG(D259/E259,2.72)</f>
        <v>-0.232185264072468</v>
      </c>
      <c r="C259" s="0" t="n">
        <v>0.125473410500781</v>
      </c>
      <c r="D259" s="0" t="n">
        <v>10.8333333333333</v>
      </c>
      <c r="E259" s="0" t="n">
        <v>13.6666666666667</v>
      </c>
      <c r="F259" s="0" t="s">
        <v>518</v>
      </c>
    </row>
    <row r="260" customFormat="false" ht="15" hidden="false" customHeight="false" outlineLevel="0" collapsed="false">
      <c r="A260" s="0" t="s">
        <v>519</v>
      </c>
      <c r="B260" s="0" t="n">
        <f aca="false">LOG(D260/E260,2.72)</f>
        <v>0.367492568807786</v>
      </c>
      <c r="C260" s="0" t="n">
        <v>0.126405056650536</v>
      </c>
      <c r="D260" s="0" t="n">
        <v>3.25</v>
      </c>
      <c r="E260" s="0" t="n">
        <v>2.25</v>
      </c>
      <c r="F260" s="0" t="s">
        <v>520</v>
      </c>
    </row>
    <row r="261" customFormat="false" ht="15" hidden="false" customHeight="false" outlineLevel="0" collapsed="false">
      <c r="A261" s="0" t="s">
        <v>521</v>
      </c>
      <c r="B261" s="0" t="n">
        <f aca="false">LOG(D261/E261,2.72)</f>
        <v>0.322569566905793</v>
      </c>
      <c r="C261" s="0" t="n">
        <v>0.126765232306951</v>
      </c>
      <c r="D261" s="0" t="n">
        <v>4.83333333333333</v>
      </c>
      <c r="E261" s="0" t="n">
        <v>3.5</v>
      </c>
      <c r="F261" s="0" t="s">
        <v>522</v>
      </c>
    </row>
    <row r="262" customFormat="false" ht="15" hidden="false" customHeight="false" outlineLevel="0" collapsed="false">
      <c r="A262" s="0" t="s">
        <v>523</v>
      </c>
      <c r="B262" s="0" t="n">
        <f aca="false">LOG(D262/E262,2.72)</f>
        <v>0.209384993348374</v>
      </c>
      <c r="C262" s="0" t="n">
        <v>0.126887015181845</v>
      </c>
      <c r="D262" s="0" t="n">
        <v>27.3333333333333</v>
      </c>
      <c r="E262" s="0" t="n">
        <v>22.1666666666667</v>
      </c>
      <c r="F262" s="0" t="s">
        <v>524</v>
      </c>
    </row>
    <row r="263" customFormat="false" ht="15" hidden="false" customHeight="false" outlineLevel="0" collapsed="false">
      <c r="A263" s="0" t="s">
        <v>525</v>
      </c>
      <c r="B263" s="0" t="n">
        <f aca="false">LOG(D263/E263,2.72)</f>
        <v>-0.287500406606331</v>
      </c>
      <c r="C263" s="0" t="n">
        <v>0.127970900398946</v>
      </c>
      <c r="D263" s="0" t="n">
        <v>52</v>
      </c>
      <c r="E263" s="0" t="n">
        <v>69.3333333333333</v>
      </c>
      <c r="F263" s="0" t="s">
        <v>526</v>
      </c>
    </row>
    <row r="264" customFormat="false" ht="15" hidden="false" customHeight="false" outlineLevel="0" collapsed="false">
      <c r="A264" s="0" t="s">
        <v>527</v>
      </c>
      <c r="B264" s="0" t="n">
        <f aca="false">LOG(D264/E264,2.72)</f>
        <v>-0.364412848285128</v>
      </c>
      <c r="C264" s="0" t="n">
        <v>0.12877524771453</v>
      </c>
      <c r="D264" s="0" t="n">
        <v>1.66666666666667</v>
      </c>
      <c r="E264" s="0" t="n">
        <v>2.4</v>
      </c>
      <c r="F264" s="0" t="s">
        <v>528</v>
      </c>
    </row>
    <row r="265" customFormat="false" ht="15" hidden="false" customHeight="false" outlineLevel="0" collapsed="false">
      <c r="A265" s="0" t="s">
        <v>529</v>
      </c>
      <c r="B265" s="0" t="n">
        <f aca="false">LOG(D265/E265,2.72)</f>
        <v>0.2675787797892</v>
      </c>
      <c r="C265" s="0" t="n">
        <v>0.128885782318882</v>
      </c>
      <c r="D265" s="0" t="n">
        <v>24.8333333333333</v>
      </c>
      <c r="E265" s="0" t="n">
        <v>19</v>
      </c>
      <c r="F265" s="0" t="s">
        <v>530</v>
      </c>
    </row>
    <row r="266" customFormat="false" ht="15" hidden="false" customHeight="false" outlineLevel="0" collapsed="false">
      <c r="A266" s="0" t="s">
        <v>531</v>
      </c>
      <c r="B266" s="0" t="n">
        <f aca="false">LOG(D266/E266,2.72)</f>
        <v>0.174243286243416</v>
      </c>
      <c r="C266" s="0" t="n">
        <v>0.129273600433165</v>
      </c>
      <c r="D266" s="0" t="n">
        <v>5</v>
      </c>
      <c r="E266" s="0" t="n">
        <v>4.2</v>
      </c>
      <c r="F266" s="0" t="s">
        <v>532</v>
      </c>
    </row>
    <row r="267" customFormat="false" ht="15" hidden="false" customHeight="false" outlineLevel="0" collapsed="false">
      <c r="A267" s="0" t="s">
        <v>533</v>
      </c>
      <c r="B267" s="0" t="n">
        <f aca="false">LOG(D267/E267,2.72)</f>
        <v>-0.298304495819329</v>
      </c>
      <c r="C267" s="0" t="n">
        <v>0.129454019331258</v>
      </c>
      <c r="D267" s="0" t="n">
        <v>11.5</v>
      </c>
      <c r="E267" s="0" t="n">
        <v>15.5</v>
      </c>
      <c r="F267" s="0" t="s">
        <v>534</v>
      </c>
    </row>
    <row r="268" customFormat="false" ht="15" hidden="false" customHeight="false" outlineLevel="0" collapsed="false">
      <c r="A268" s="0" t="s">
        <v>535</v>
      </c>
      <c r="B268" s="0" t="n">
        <f aca="false">LOG(D268/E268,2.72)</f>
        <v>0.313459489976</v>
      </c>
      <c r="C268" s="0" t="n">
        <v>0.129958514178322</v>
      </c>
      <c r="D268" s="0" t="n">
        <v>6.5</v>
      </c>
      <c r="E268" s="0" t="n">
        <v>4.75</v>
      </c>
      <c r="F268" s="0" t="s">
        <v>536</v>
      </c>
    </row>
    <row r="269" customFormat="false" ht="15" hidden="false" customHeight="false" outlineLevel="0" collapsed="false">
      <c r="A269" s="0" t="s">
        <v>537</v>
      </c>
      <c r="B269" s="0" t="n">
        <f aca="false">LOG(D269/E269,2.72)</f>
        <v>0.308540520970225</v>
      </c>
      <c r="C269" s="0" t="n">
        <v>0.130969678270396</v>
      </c>
      <c r="D269" s="0" t="n">
        <v>10.6666666666667</v>
      </c>
      <c r="E269" s="0" t="n">
        <v>7.83333333333333</v>
      </c>
      <c r="F269" s="0" t="s">
        <v>538</v>
      </c>
    </row>
    <row r="270" customFormat="false" ht="15" hidden="false" customHeight="false" outlineLevel="0" collapsed="false">
      <c r="A270" s="0" t="s">
        <v>539</v>
      </c>
      <c r="B270" s="0" t="n">
        <f aca="false">LOG(D270/E270,2.72)</f>
        <v>0.20466508880668</v>
      </c>
      <c r="C270" s="0" t="n">
        <v>0.131685805265514</v>
      </c>
      <c r="D270" s="0" t="n">
        <v>4.5</v>
      </c>
      <c r="E270" s="0" t="n">
        <v>3.66666666666667</v>
      </c>
      <c r="F270" s="0" t="s">
        <v>540</v>
      </c>
    </row>
    <row r="271" customFormat="false" ht="15" hidden="false" customHeight="false" outlineLevel="0" collapsed="false">
      <c r="A271" s="0" t="s">
        <v>541</v>
      </c>
      <c r="B271" s="0" t="n">
        <f aca="false">LOG(D271/E271,2.72)</f>
        <v>0.242272393708928</v>
      </c>
      <c r="C271" s="0" t="n">
        <v>0.132593472107787</v>
      </c>
      <c r="D271" s="0" t="n">
        <v>24</v>
      </c>
      <c r="E271" s="0" t="n">
        <v>18.8333333333333</v>
      </c>
      <c r="F271" s="0" t="s">
        <v>542</v>
      </c>
    </row>
    <row r="272" customFormat="false" ht="15" hidden="false" customHeight="false" outlineLevel="0" collapsed="false">
      <c r="A272" s="0" t="s">
        <v>543</v>
      </c>
      <c r="B272" s="0" t="n">
        <f aca="false">LOG(D272/E272,2.72)</f>
        <v>0.202654575229899</v>
      </c>
      <c r="C272" s="0" t="n">
        <v>0.133432850524047</v>
      </c>
      <c r="D272" s="0" t="n">
        <v>26.3333333333333</v>
      </c>
      <c r="E272" s="0" t="n">
        <v>21.5</v>
      </c>
      <c r="F272" s="0" t="s">
        <v>544</v>
      </c>
    </row>
    <row r="273" customFormat="false" ht="15" hidden="false" customHeight="false" outlineLevel="0" collapsed="false">
      <c r="A273" s="0" t="s">
        <v>545</v>
      </c>
      <c r="B273" s="0" t="n">
        <f aca="false">LOG(D273/E273,2.72)</f>
        <v>-0.183976785134698</v>
      </c>
      <c r="C273" s="0" t="n">
        <v>0.134202734798526</v>
      </c>
      <c r="D273" s="0" t="n">
        <v>47</v>
      </c>
      <c r="E273" s="0" t="n">
        <v>56.5</v>
      </c>
      <c r="F273" s="0" t="s">
        <v>546</v>
      </c>
    </row>
    <row r="274" customFormat="false" ht="15" hidden="false" customHeight="false" outlineLevel="0" collapsed="false">
      <c r="A274" s="0" t="s">
        <v>547</v>
      </c>
      <c r="B274" s="0" t="n">
        <f aca="false">LOG(D274/E274,2.72)</f>
        <v>-0.227640089580818</v>
      </c>
      <c r="C274" s="0" t="n">
        <v>0.135217270741743</v>
      </c>
      <c r="D274" s="0" t="n">
        <v>14.3333333333333</v>
      </c>
      <c r="E274" s="0" t="n">
        <v>18</v>
      </c>
      <c r="F274" s="0" t="s">
        <v>548</v>
      </c>
    </row>
    <row r="275" customFormat="false" ht="15" hidden="false" customHeight="false" outlineLevel="0" collapsed="false">
      <c r="A275" s="0" t="s">
        <v>549</v>
      </c>
      <c r="B275" s="0" t="n">
        <f aca="false">LOG(D275/E275,2.72)</f>
        <v>0.287500406606331</v>
      </c>
      <c r="C275" s="0" t="n">
        <v>0.135345006430192</v>
      </c>
      <c r="D275" s="0" t="n">
        <v>5.6</v>
      </c>
      <c r="E275" s="0" t="n">
        <v>4.2</v>
      </c>
      <c r="F275" s="0" t="s">
        <v>550</v>
      </c>
    </row>
    <row r="276" customFormat="false" ht="15" hidden="false" customHeight="false" outlineLevel="0" collapsed="false">
      <c r="A276" s="0" t="s">
        <v>551</v>
      </c>
      <c r="B276" s="0" t="n">
        <f aca="false">LOG(D276/E276,2.72)</f>
        <v>-0.194033408551018</v>
      </c>
      <c r="C276" s="0" t="n">
        <v>0.135542354260599</v>
      </c>
      <c r="D276" s="0" t="n">
        <v>11.6666666666667</v>
      </c>
      <c r="E276" s="0" t="n">
        <v>14.1666666666667</v>
      </c>
      <c r="F276" s="0" t="s">
        <v>552</v>
      </c>
    </row>
    <row r="277" customFormat="false" ht="15" hidden="false" customHeight="false" outlineLevel="0" collapsed="false">
      <c r="A277" s="0" t="s">
        <v>553</v>
      </c>
      <c r="B277" s="0" t="n">
        <f aca="false">LOG(D277/E277,2.72)</f>
        <v>-0.172032293043537</v>
      </c>
      <c r="C277" s="0" t="n">
        <v>0.135826992380976</v>
      </c>
      <c r="D277" s="0" t="n">
        <v>30.1666666666667</v>
      </c>
      <c r="E277" s="0" t="n">
        <v>35.8333333333333</v>
      </c>
      <c r="F277" s="0" t="s">
        <v>554</v>
      </c>
    </row>
    <row r="278" customFormat="false" ht="15" hidden="false" customHeight="false" outlineLevel="0" collapsed="false">
      <c r="A278" s="0" t="s">
        <v>555</v>
      </c>
      <c r="B278" s="0" t="n">
        <f aca="false">LOG(D278/E278,2.72)</f>
        <v>0.22300264033717</v>
      </c>
      <c r="C278" s="0" t="n">
        <v>0.136456107547018</v>
      </c>
      <c r="D278" s="0" t="n">
        <v>5</v>
      </c>
      <c r="E278" s="0" t="n">
        <v>4</v>
      </c>
      <c r="F278" s="0" t="s">
        <v>556</v>
      </c>
    </row>
    <row r="279" customFormat="false" ht="15" hidden="false" customHeight="false" outlineLevel="0" collapsed="false">
      <c r="A279" s="0" t="s">
        <v>557</v>
      </c>
      <c r="B279" s="0" t="n">
        <f aca="false">LOG(D279/E279,2.72)</f>
        <v>-0.34272818793391</v>
      </c>
      <c r="C279" s="0" t="n">
        <v>0.136504394287487</v>
      </c>
      <c r="D279" s="0" t="n">
        <v>3.66666666666667</v>
      </c>
      <c r="E279" s="0" t="n">
        <v>5.16666666666667</v>
      </c>
      <c r="F279" s="0" t="s">
        <v>558</v>
      </c>
    </row>
    <row r="280" customFormat="false" ht="15" hidden="false" customHeight="false" outlineLevel="0" collapsed="false">
      <c r="A280" s="0" t="s">
        <v>559</v>
      </c>
      <c r="B280" s="0" t="n">
        <f aca="false">LOG(D280/E280,2.72)</f>
        <v>-0.353948160847756</v>
      </c>
      <c r="C280" s="0" t="n">
        <v>0.137577019399957</v>
      </c>
      <c r="D280" s="0" t="n">
        <v>3.33333333333333</v>
      </c>
      <c r="E280" s="0" t="n">
        <v>4.75</v>
      </c>
      <c r="F280" s="0" t="s">
        <v>560</v>
      </c>
    </row>
    <row r="281" customFormat="false" ht="15" hidden="false" customHeight="false" outlineLevel="0" collapsed="false">
      <c r="A281" s="0" t="s">
        <v>561</v>
      </c>
      <c r="B281" s="0" t="n">
        <f aca="false">LOG(D281/E281,2.72)</f>
        <v>-0.318252633546457</v>
      </c>
      <c r="C281" s="0" t="n">
        <v>0.139117861120929</v>
      </c>
      <c r="D281" s="0" t="n">
        <v>2</v>
      </c>
      <c r="E281" s="0" t="n">
        <v>2.75</v>
      </c>
      <c r="F281" s="0" t="s">
        <v>562</v>
      </c>
    </row>
    <row r="282" customFormat="false" ht="15" hidden="false" customHeight="false" outlineLevel="0" collapsed="false">
      <c r="A282" s="0" t="s">
        <v>563</v>
      </c>
      <c r="B282" s="0" t="n">
        <f aca="false">LOG(D282/E282,2.72)</f>
        <v>0.348086745108537</v>
      </c>
      <c r="C282" s="0" t="n">
        <v>0.139407027167701</v>
      </c>
      <c r="D282" s="0" t="n">
        <v>2.83333333333333</v>
      </c>
      <c r="E282" s="0" t="n">
        <v>2</v>
      </c>
      <c r="F282" s="0" t="s">
        <v>564</v>
      </c>
    </row>
    <row r="283" customFormat="false" ht="15" hidden="false" customHeight="false" outlineLevel="0" collapsed="false">
      <c r="A283" s="0" t="s">
        <v>565</v>
      </c>
      <c r="B283" s="0" t="n">
        <f aca="false">LOG(D283/E283,2.72)</f>
        <v>0.30113456785211</v>
      </c>
      <c r="C283" s="0" t="n">
        <v>0.139687318848567</v>
      </c>
      <c r="D283" s="0" t="n">
        <v>20.5</v>
      </c>
      <c r="E283" s="0" t="n">
        <v>15.1666666666667</v>
      </c>
      <c r="F283" s="0" t="s">
        <v>566</v>
      </c>
    </row>
    <row r="284" customFormat="false" ht="15" hidden="false" customHeight="false" outlineLevel="0" collapsed="false">
      <c r="A284" s="0" t="s">
        <v>567</v>
      </c>
      <c r="B284" s="0" t="n">
        <f aca="false">LOG(D284/E284,2.72)</f>
        <v>0.198875580429613</v>
      </c>
      <c r="C284" s="0" t="n">
        <v>0.139912006423285</v>
      </c>
      <c r="D284" s="0" t="n">
        <v>22.1666666666667</v>
      </c>
      <c r="E284" s="0" t="n">
        <v>18.1666666666667</v>
      </c>
      <c r="F284" s="0" t="s">
        <v>568</v>
      </c>
    </row>
    <row r="285" customFormat="false" ht="15" hidden="false" customHeight="false" outlineLevel="0" collapsed="false">
      <c r="A285" s="0" t="s">
        <v>569</v>
      </c>
      <c r="B285" s="0" t="n">
        <f aca="false">LOG(D285/E285,2.72)</f>
        <v>-0.285177193195775</v>
      </c>
      <c r="C285" s="0" t="n">
        <v>0.140484623960835</v>
      </c>
      <c r="D285" s="0" t="n">
        <v>161.5</v>
      </c>
      <c r="E285" s="0" t="n">
        <v>214.833333333333</v>
      </c>
      <c r="F285" s="0" t="s">
        <v>570</v>
      </c>
    </row>
    <row r="286" customFormat="false" ht="15" hidden="false" customHeight="false" outlineLevel="0" collapsed="false">
      <c r="A286" s="0" t="s">
        <v>571</v>
      </c>
      <c r="B286" s="0" t="n">
        <f aca="false">LOG(D286/E286,2.72)</f>
        <v>-0.194838377196002</v>
      </c>
      <c r="C286" s="0" t="n">
        <v>0.140807058546246</v>
      </c>
      <c r="D286" s="0" t="n">
        <v>170.333333333333</v>
      </c>
      <c r="E286" s="0" t="n">
        <v>207</v>
      </c>
      <c r="F286" s="0" t="s">
        <v>572</v>
      </c>
    </row>
    <row r="287" customFormat="false" ht="15" hidden="false" customHeight="false" outlineLevel="0" collapsed="false">
      <c r="A287" s="0" t="s">
        <v>573</v>
      </c>
      <c r="B287" s="0" t="n">
        <f aca="false">LOG(D287/E287,2.72)</f>
        <v>0.270119646454539</v>
      </c>
      <c r="C287" s="0" t="n">
        <v>0.140922945503134</v>
      </c>
      <c r="D287" s="0" t="n">
        <v>6.33333333333333</v>
      </c>
      <c r="E287" s="0" t="n">
        <v>4.83333333333333</v>
      </c>
      <c r="F287" s="0" t="s">
        <v>574</v>
      </c>
    </row>
    <row r="288" customFormat="false" ht="15" hidden="false" customHeight="false" outlineLevel="0" collapsed="false">
      <c r="A288" s="0" t="s">
        <v>575</v>
      </c>
      <c r="B288" s="0" t="n">
        <f aca="false">LOG(D288/E288,2.72)</f>
        <v>0.190569389420009</v>
      </c>
      <c r="C288" s="0" t="n">
        <v>0.141010973431242</v>
      </c>
      <c r="D288" s="0" t="n">
        <v>24</v>
      </c>
      <c r="E288" s="0" t="n">
        <v>19.8333333333333</v>
      </c>
      <c r="F288" s="0" t="s">
        <v>576</v>
      </c>
    </row>
    <row r="289" customFormat="false" ht="15" hidden="false" customHeight="false" outlineLevel="0" collapsed="false">
      <c r="A289" s="0" t="s">
        <v>577</v>
      </c>
      <c r="B289" s="0" t="n">
        <f aca="false">LOG(D289/E289,2.72)</f>
        <v>-0.256267598498629</v>
      </c>
      <c r="C289" s="0" t="n">
        <v>0.142711339788497</v>
      </c>
      <c r="D289" s="0" t="n">
        <v>2.16666666666667</v>
      </c>
      <c r="E289" s="0" t="n">
        <v>2.8</v>
      </c>
      <c r="F289" s="0" t="s">
        <v>578</v>
      </c>
    </row>
    <row r="290" customFormat="false" ht="15" hidden="false" customHeight="false" outlineLevel="0" collapsed="false">
      <c r="A290" s="0" t="s">
        <v>579</v>
      </c>
      <c r="B290" s="0" t="n">
        <f aca="false">LOG(D290/E290,2.72)</f>
        <v>0.287500406606329</v>
      </c>
      <c r="C290" s="0" t="n">
        <v>0.142795470322601</v>
      </c>
      <c r="D290" s="0" t="n">
        <v>1.33333333333333</v>
      </c>
      <c r="E290" s="0" t="n">
        <v>1</v>
      </c>
      <c r="F290" s="0" t="s">
        <v>580</v>
      </c>
    </row>
    <row r="291" customFormat="false" ht="15" hidden="false" customHeight="false" outlineLevel="0" collapsed="false">
      <c r="A291" s="0" t="s">
        <v>581</v>
      </c>
      <c r="B291" s="0" t="n">
        <f aca="false">LOG(D291/E291,2.72)</f>
        <v>-0.302089987158832</v>
      </c>
      <c r="C291" s="0" t="n">
        <v>0.143255383034135</v>
      </c>
      <c r="D291" s="0" t="n">
        <v>5.66666666666667</v>
      </c>
      <c r="E291" s="0" t="n">
        <v>7.66666666666667</v>
      </c>
      <c r="F291" s="0" t="s">
        <v>582</v>
      </c>
    </row>
    <row r="292" customFormat="false" ht="15" hidden="false" customHeight="false" outlineLevel="0" collapsed="false">
      <c r="A292" s="0" t="s">
        <v>583</v>
      </c>
      <c r="B292" s="0" t="n">
        <f aca="false">LOG(D292/E292,2.72)</f>
        <v>0.220101713717612</v>
      </c>
      <c r="C292" s="0" t="n">
        <v>0.143758299602098</v>
      </c>
      <c r="D292" s="0" t="n">
        <v>14.3333333333333</v>
      </c>
      <c r="E292" s="0" t="n">
        <v>11.5</v>
      </c>
      <c r="F292" s="0" t="s">
        <v>584</v>
      </c>
    </row>
    <row r="293" customFormat="false" ht="15" hidden="false" customHeight="false" outlineLevel="0" collapsed="false">
      <c r="A293" s="0" t="s">
        <v>585</v>
      </c>
      <c r="B293" s="0" t="n">
        <f aca="false">LOG(D293/E293,2.72)</f>
        <v>-0.375813753591539</v>
      </c>
      <c r="C293" s="0" t="n">
        <v>0.144134173159505</v>
      </c>
      <c r="D293" s="0" t="n">
        <v>7.66666666666667</v>
      </c>
      <c r="E293" s="0" t="n">
        <v>11.1666666666667</v>
      </c>
      <c r="F293" s="0" t="s">
        <v>586</v>
      </c>
    </row>
    <row r="294" customFormat="false" ht="15" hidden="false" customHeight="false" outlineLevel="0" collapsed="false">
      <c r="A294" s="0" t="s">
        <v>587</v>
      </c>
      <c r="B294" s="0" t="n">
        <f aca="false">LOG(D294/E294,2.72)</f>
        <v>0.323582611613637</v>
      </c>
      <c r="C294" s="0" t="n">
        <v>0.1443397615877</v>
      </c>
      <c r="D294" s="0" t="n">
        <v>7.83333333333333</v>
      </c>
      <c r="E294" s="0" t="n">
        <v>5.66666666666667</v>
      </c>
      <c r="F294" s="0" t="s">
        <v>588</v>
      </c>
    </row>
    <row r="295" customFormat="false" ht="15" hidden="false" customHeight="false" outlineLevel="0" collapsed="false">
      <c r="A295" s="0" t="s">
        <v>589</v>
      </c>
      <c r="B295" s="0" t="n">
        <f aca="false">LOG(D295/E295,2.72)</f>
        <v>-0.221452029446239</v>
      </c>
      <c r="C295" s="0" t="n">
        <v>0.144456236471213</v>
      </c>
      <c r="D295" s="0" t="n">
        <v>43</v>
      </c>
      <c r="E295" s="0" t="n">
        <v>53.6666666666667</v>
      </c>
      <c r="F295" s="0" t="s">
        <v>590</v>
      </c>
    </row>
    <row r="296" customFormat="false" ht="15" hidden="false" customHeight="false" outlineLevel="0" collapsed="false">
      <c r="A296" s="0" t="s">
        <v>591</v>
      </c>
      <c r="B296" s="0" t="n">
        <f aca="false">LOG(D296/E296,2.72)</f>
        <v>0.143615972561216</v>
      </c>
      <c r="C296" s="0" t="n">
        <v>0.144550126448894</v>
      </c>
      <c r="D296" s="0" t="n">
        <v>21.1666666666667</v>
      </c>
      <c r="E296" s="0" t="n">
        <v>18.3333333333333</v>
      </c>
      <c r="F296" s="0" t="s">
        <v>592</v>
      </c>
    </row>
    <row r="297" customFormat="false" ht="15" hidden="false" customHeight="false" outlineLevel="0" collapsed="false">
      <c r="A297" s="0" t="s">
        <v>593</v>
      </c>
      <c r="B297" s="0" t="n">
        <f aca="false">LOG(D297/E297,2.72)</f>
        <v>0.27452141225047</v>
      </c>
      <c r="C297" s="0" t="n">
        <v>0.144617287100209</v>
      </c>
      <c r="D297" s="0" t="n">
        <v>6.8</v>
      </c>
      <c r="E297" s="0" t="n">
        <v>5.16666666666667</v>
      </c>
      <c r="F297" s="0" t="s">
        <v>594</v>
      </c>
    </row>
    <row r="298" customFormat="false" ht="15" hidden="false" customHeight="false" outlineLevel="0" collapsed="false">
      <c r="A298" s="0" t="s">
        <v>595</v>
      </c>
      <c r="B298" s="0" t="n">
        <f aca="false">LOG(D298/E298,2.72)</f>
        <v>-0.302089987158832</v>
      </c>
      <c r="C298" s="0" t="n">
        <v>0.144836106865437</v>
      </c>
      <c r="D298" s="0" t="n">
        <v>3.4</v>
      </c>
      <c r="E298" s="0" t="n">
        <v>4.6</v>
      </c>
      <c r="F298" s="0" t="s">
        <v>596</v>
      </c>
    </row>
    <row r="299" customFormat="false" ht="15" hidden="false" customHeight="false" outlineLevel="0" collapsed="false">
      <c r="A299" s="0" t="s">
        <v>597</v>
      </c>
      <c r="B299" s="0" t="n">
        <f aca="false">LOG(D299/E299,2.72)</f>
        <v>-0.37296857439232</v>
      </c>
      <c r="C299" s="0" t="n">
        <v>0.145054097733592</v>
      </c>
      <c r="D299" s="0" t="n">
        <v>7</v>
      </c>
      <c r="E299" s="0" t="n">
        <v>10.1666666666667</v>
      </c>
      <c r="F299" s="0" t="s">
        <v>598</v>
      </c>
    </row>
    <row r="300" customFormat="false" ht="15" hidden="false" customHeight="false" outlineLevel="0" collapsed="false">
      <c r="A300" s="0" t="s">
        <v>599</v>
      </c>
      <c r="B300" s="0" t="n">
        <f aca="false">LOG(D300/E300,2.72)</f>
        <v>0.345527541357319</v>
      </c>
      <c r="C300" s="0" t="n">
        <v>0.145953723723568</v>
      </c>
      <c r="D300" s="0" t="n">
        <v>6.5</v>
      </c>
      <c r="E300" s="0" t="n">
        <v>4.6</v>
      </c>
      <c r="F300" s="0" t="s">
        <v>600</v>
      </c>
    </row>
    <row r="301" customFormat="false" ht="15" hidden="false" customHeight="false" outlineLevel="0" collapsed="false">
      <c r="A301" s="0" t="s">
        <v>601</v>
      </c>
      <c r="B301" s="0" t="n">
        <f aca="false">LOG(D301/E301,2.72)</f>
        <v>0.211175655928716</v>
      </c>
      <c r="C301" s="0" t="n">
        <v>0.147621586891959</v>
      </c>
      <c r="D301" s="0" t="n">
        <v>7</v>
      </c>
      <c r="E301" s="0" t="n">
        <v>5.66666666666667</v>
      </c>
      <c r="F301" s="0" t="s">
        <v>602</v>
      </c>
    </row>
    <row r="302" customFormat="false" ht="15" hidden="false" customHeight="false" outlineLevel="0" collapsed="false">
      <c r="A302" s="0" t="s">
        <v>603</v>
      </c>
      <c r="B302" s="0" t="n">
        <f aca="false">LOG(D302/E302,2.72)</f>
        <v>0.236239502974351</v>
      </c>
      <c r="C302" s="0" t="n">
        <v>0.14833251846205</v>
      </c>
      <c r="D302" s="0" t="n">
        <v>7.6</v>
      </c>
      <c r="E302" s="0" t="n">
        <v>6</v>
      </c>
      <c r="F302" s="0" t="s">
        <v>604</v>
      </c>
    </row>
    <row r="303" customFormat="false" ht="15" hidden="false" customHeight="false" outlineLevel="0" collapsed="false">
      <c r="A303" s="0" t="s">
        <v>605</v>
      </c>
      <c r="B303" s="0" t="n">
        <f aca="false">LOG(D303/E303,2.72)</f>
        <v>0.287500406606331</v>
      </c>
      <c r="C303" s="0" t="n">
        <v>0.148846683354222</v>
      </c>
      <c r="D303" s="0" t="n">
        <v>9.33333333333333</v>
      </c>
      <c r="E303" s="0" t="n">
        <v>7</v>
      </c>
      <c r="F303" s="0" t="s">
        <v>606</v>
      </c>
    </row>
    <row r="304" customFormat="false" ht="15" hidden="false" customHeight="false" outlineLevel="0" collapsed="false">
      <c r="A304" s="0" t="s">
        <v>607</v>
      </c>
      <c r="B304" s="0" t="n">
        <f aca="false">LOG(D304/E304,2.72)</f>
        <v>-0.313916971567286</v>
      </c>
      <c r="C304" s="0" t="n">
        <v>0.148920067418465</v>
      </c>
      <c r="D304" s="0" t="n">
        <v>4.2</v>
      </c>
      <c r="E304" s="0" t="n">
        <v>5.75</v>
      </c>
      <c r="F304" s="0" t="s">
        <v>608</v>
      </c>
    </row>
    <row r="305" customFormat="false" ht="15" hidden="false" customHeight="false" outlineLevel="0" collapsed="false">
      <c r="A305" s="0" t="s">
        <v>609</v>
      </c>
      <c r="B305" s="0" t="n">
        <f aca="false">LOG(D305/E305,2.72)</f>
        <v>-0.250384312585793</v>
      </c>
      <c r="C305" s="0" t="n">
        <v>0.149173170086373</v>
      </c>
      <c r="D305" s="0" t="n">
        <v>4.8</v>
      </c>
      <c r="E305" s="0" t="n">
        <v>6.16666666666667</v>
      </c>
      <c r="F305" s="0" t="s">
        <v>610</v>
      </c>
    </row>
    <row r="306" customFormat="false" ht="15" hidden="false" customHeight="false" outlineLevel="0" collapsed="false">
      <c r="A306" s="0" t="s">
        <v>611</v>
      </c>
      <c r="B306" s="0" t="n">
        <f aca="false">LOG(D306/E306,2.72)</f>
        <v>0.221402370149414</v>
      </c>
      <c r="C306" s="0" t="n">
        <v>0.149799336739753</v>
      </c>
      <c r="D306" s="0" t="n">
        <v>5.2</v>
      </c>
      <c r="E306" s="0" t="n">
        <v>4.16666666666667</v>
      </c>
      <c r="F306" s="0" t="s">
        <v>612</v>
      </c>
    </row>
    <row r="307" customFormat="false" ht="15" hidden="false" customHeight="false" outlineLevel="0" collapsed="false">
      <c r="A307" s="0" t="s">
        <v>613</v>
      </c>
      <c r="B307" s="0" t="n">
        <f aca="false">LOG(D307/E307,2.72)</f>
        <v>-0.308809711145242</v>
      </c>
      <c r="C307" s="0" t="n">
        <v>0.150214484474186</v>
      </c>
      <c r="D307" s="0" t="n">
        <v>9.66666666666667</v>
      </c>
      <c r="E307" s="0" t="n">
        <v>13.1666666666667</v>
      </c>
      <c r="F307" s="0" t="s">
        <v>614</v>
      </c>
    </row>
    <row r="308" customFormat="false" ht="15" hidden="false" customHeight="false" outlineLevel="0" collapsed="false">
      <c r="A308" s="0" t="s">
        <v>615</v>
      </c>
      <c r="B308" s="0" t="n">
        <f aca="false">LOG(D308/E308,2.72)</f>
        <v>0.16112983714063</v>
      </c>
      <c r="C308" s="0" t="n">
        <v>0.152388419732005</v>
      </c>
      <c r="D308" s="0" t="n">
        <v>114.166666666667</v>
      </c>
      <c r="E308" s="0" t="n">
        <v>97.1666666666667</v>
      </c>
      <c r="F308" s="0" t="s">
        <v>616</v>
      </c>
    </row>
    <row r="309" customFormat="false" ht="15" hidden="false" customHeight="false" outlineLevel="0" collapsed="false">
      <c r="A309" s="0" t="s">
        <v>617</v>
      </c>
      <c r="B309" s="0" t="n">
        <f aca="false">LOG(D309/E309,2.72)</f>
        <v>-0.318252633546457</v>
      </c>
      <c r="C309" s="0" t="n">
        <v>0.152600682603115</v>
      </c>
      <c r="D309" s="0" t="n">
        <v>1.6</v>
      </c>
      <c r="E309" s="0" t="n">
        <v>2.2</v>
      </c>
      <c r="F309" s="0" t="s">
        <v>618</v>
      </c>
    </row>
    <row r="310" customFormat="false" ht="15" hidden="false" customHeight="false" outlineLevel="0" collapsed="false">
      <c r="A310" s="0" t="s">
        <v>619</v>
      </c>
      <c r="B310" s="0" t="n">
        <f aca="false">LOG(D310/E310,2.72)</f>
        <v>0.268094582907084</v>
      </c>
      <c r="C310" s="0" t="n">
        <v>0.152883244524038</v>
      </c>
      <c r="D310" s="0" t="n">
        <v>8.5</v>
      </c>
      <c r="E310" s="0" t="n">
        <v>6.5</v>
      </c>
      <c r="F310" s="0" t="s">
        <v>620</v>
      </c>
    </row>
    <row r="311" customFormat="false" ht="15" hidden="false" customHeight="false" outlineLevel="0" collapsed="false">
      <c r="A311" s="0" t="s">
        <v>621</v>
      </c>
      <c r="B311" s="0" t="n">
        <f aca="false">LOG(D311/E311,2.72)</f>
        <v>0.356449710385981</v>
      </c>
      <c r="C311" s="0" t="n">
        <v>0.153006748973098</v>
      </c>
      <c r="D311" s="0" t="n">
        <v>10</v>
      </c>
      <c r="E311" s="0" t="n">
        <v>7</v>
      </c>
      <c r="F311" s="0" t="s">
        <v>622</v>
      </c>
    </row>
    <row r="312" customFormat="false" ht="15" hidden="false" customHeight="false" outlineLevel="0" collapsed="false">
      <c r="A312" s="0" t="s">
        <v>623</v>
      </c>
      <c r="B312" s="0" t="n">
        <f aca="false">LOG(D312/E312,2.72)</f>
        <v>0.351998172875493</v>
      </c>
      <c r="C312" s="0" t="n">
        <v>0.153351828264825</v>
      </c>
      <c r="D312" s="0" t="n">
        <v>3.2</v>
      </c>
      <c r="E312" s="0" t="n">
        <v>2.25</v>
      </c>
      <c r="F312" s="0" t="s">
        <v>624</v>
      </c>
    </row>
    <row r="313" customFormat="false" ht="15" hidden="false" customHeight="false" outlineLevel="0" collapsed="false">
      <c r="A313" s="0" t="s">
        <v>625</v>
      </c>
      <c r="B313" s="0" t="n">
        <f aca="false">LOG(D313/E313,2.72)</f>
        <v>-0.255185445151192</v>
      </c>
      <c r="C313" s="0" t="n">
        <v>0.153541793203946</v>
      </c>
      <c r="D313" s="0" t="n">
        <v>18.3333333333333</v>
      </c>
      <c r="E313" s="0" t="n">
        <v>23.6666666666667</v>
      </c>
      <c r="F313" s="0" t="s">
        <v>626</v>
      </c>
    </row>
    <row r="314" customFormat="false" ht="15" hidden="false" customHeight="false" outlineLevel="0" collapsed="false">
      <c r="A314" s="0" t="s">
        <v>627</v>
      </c>
      <c r="B314" s="0" t="n">
        <f aca="false">LOG(D314/E314,2.72)</f>
        <v>-0.299915082015967</v>
      </c>
      <c r="C314" s="0" t="n">
        <v>0.155364587131849</v>
      </c>
      <c r="D314" s="0" t="n">
        <v>2.66666666666667</v>
      </c>
      <c r="E314" s="0" t="n">
        <v>3.6</v>
      </c>
      <c r="F314" s="0" t="s">
        <v>628</v>
      </c>
    </row>
    <row r="315" customFormat="false" ht="15" hidden="false" customHeight="false" outlineLevel="0" collapsed="false">
      <c r="A315" s="0" t="s">
        <v>629</v>
      </c>
      <c r="B315" s="0" t="n">
        <f aca="false">LOG(D315/E315,2.72)</f>
        <v>-0.182206424142565</v>
      </c>
      <c r="C315" s="0" t="n">
        <v>0.155584377712764</v>
      </c>
      <c r="D315" s="0" t="n">
        <v>6</v>
      </c>
      <c r="E315" s="0" t="n">
        <v>7.2</v>
      </c>
      <c r="F315" s="0" t="s">
        <v>630</v>
      </c>
    </row>
    <row r="316" customFormat="false" ht="15" hidden="false" customHeight="false" outlineLevel="0" collapsed="false">
      <c r="A316" s="0" t="s">
        <v>631</v>
      </c>
      <c r="B316" s="0" t="n">
        <f aca="false">LOG(D316/E316,2.72)</f>
        <v>-0.2800144650962</v>
      </c>
      <c r="C316" s="0" t="n">
        <v>0.156203312536587</v>
      </c>
      <c r="D316" s="0" t="n">
        <v>33.5</v>
      </c>
      <c r="E316" s="0" t="n">
        <v>44.3333333333333</v>
      </c>
      <c r="F316" s="0" t="s">
        <v>632</v>
      </c>
    </row>
    <row r="317" customFormat="false" ht="15" hidden="false" customHeight="false" outlineLevel="0" collapsed="false">
      <c r="A317" s="0" t="s">
        <v>633</v>
      </c>
      <c r="B317" s="0" t="n">
        <f aca="false">LOG(D317/E317,2.72)</f>
        <v>-0.256267598498632</v>
      </c>
      <c r="C317" s="0" t="n">
        <v>0.156686672085642</v>
      </c>
      <c r="D317" s="0" t="n">
        <v>4.33333333333333</v>
      </c>
      <c r="E317" s="0" t="n">
        <v>5.6</v>
      </c>
      <c r="F317" s="0" t="s">
        <v>634</v>
      </c>
    </row>
    <row r="318" customFormat="false" ht="15" hidden="false" customHeight="false" outlineLevel="0" collapsed="false">
      <c r="A318" s="0" t="s">
        <v>635</v>
      </c>
      <c r="B318" s="0" t="n">
        <f aca="false">LOG(D318/E318,2.72)</f>
        <v>-0.147542769435484</v>
      </c>
      <c r="C318" s="0" t="n">
        <v>0.156836202220284</v>
      </c>
      <c r="D318" s="0" t="n">
        <v>44</v>
      </c>
      <c r="E318" s="0" t="n">
        <v>51</v>
      </c>
      <c r="F318" s="0" t="s">
        <v>636</v>
      </c>
    </row>
    <row r="319" customFormat="false" ht="15" hidden="false" customHeight="false" outlineLevel="0" collapsed="false">
      <c r="A319" s="0" t="s">
        <v>637</v>
      </c>
      <c r="B319" s="0" t="n">
        <f aca="false">LOG(D319/E319,2.72)</f>
        <v>0.192250413397044</v>
      </c>
      <c r="C319" s="0" t="n">
        <v>0.157187312860227</v>
      </c>
      <c r="D319" s="0" t="n">
        <v>20</v>
      </c>
      <c r="E319" s="0" t="n">
        <v>16.5</v>
      </c>
      <c r="F319" s="0" t="s">
        <v>638</v>
      </c>
    </row>
    <row r="320" customFormat="false" ht="15" hidden="false" customHeight="false" outlineLevel="0" collapsed="false">
      <c r="A320" s="0" t="s">
        <v>639</v>
      </c>
      <c r="B320" s="0" t="n">
        <f aca="false">LOG(D320/E320,2.72)</f>
        <v>-0.182206424142565</v>
      </c>
      <c r="C320" s="0" t="n">
        <v>0.158146403025376</v>
      </c>
      <c r="D320" s="0" t="n">
        <v>9.5</v>
      </c>
      <c r="E320" s="0" t="n">
        <v>11.4</v>
      </c>
      <c r="F320" s="0" t="s">
        <v>640</v>
      </c>
    </row>
    <row r="321" customFormat="false" ht="15" hidden="false" customHeight="false" outlineLevel="0" collapsed="false">
      <c r="A321" s="0" t="s">
        <v>641</v>
      </c>
      <c r="B321" s="0" t="n">
        <f aca="false">LOG(D321/E321,2.72)</f>
        <v>0.312177426273917</v>
      </c>
      <c r="C321" s="0" t="n">
        <v>0.159328645722618</v>
      </c>
      <c r="D321" s="0" t="n">
        <v>6.83333333333333</v>
      </c>
      <c r="E321" s="0" t="n">
        <v>5</v>
      </c>
      <c r="F321" s="0" t="s">
        <v>642</v>
      </c>
    </row>
    <row r="322" customFormat="false" ht="15" hidden="false" customHeight="false" outlineLevel="0" collapsed="false">
      <c r="A322" s="0" t="s">
        <v>643</v>
      </c>
      <c r="B322" s="0" t="n">
        <f aca="false">LOG(D322/E322,2.72)</f>
        <v>0.195185418498423</v>
      </c>
      <c r="C322" s="0" t="n">
        <v>0.160930345105546</v>
      </c>
      <c r="D322" s="0" t="n">
        <v>10.3333333333333</v>
      </c>
      <c r="E322" s="0" t="n">
        <v>8.5</v>
      </c>
      <c r="F322" s="0" t="s">
        <v>644</v>
      </c>
    </row>
    <row r="323" customFormat="false" ht="15" hidden="false" customHeight="false" outlineLevel="0" collapsed="false">
      <c r="A323" s="0" t="s">
        <v>645</v>
      </c>
      <c r="B323" s="0" t="n">
        <f aca="false">LOG(D323/E323,2.72)</f>
        <v>0.246704190411727</v>
      </c>
      <c r="C323" s="0" t="n">
        <v>0.161058700649622</v>
      </c>
      <c r="D323" s="0" t="n">
        <v>6.4</v>
      </c>
      <c r="E323" s="0" t="n">
        <v>5</v>
      </c>
      <c r="F323" s="0" t="s">
        <v>646</v>
      </c>
    </row>
    <row r="324" customFormat="false" ht="15" hidden="false" customHeight="false" outlineLevel="0" collapsed="false">
      <c r="A324" s="0" t="s">
        <v>647</v>
      </c>
      <c r="B324" s="0" t="n">
        <f aca="false">LOG(D324/E324,2.72)</f>
        <v>0.378792499518781</v>
      </c>
      <c r="C324" s="0" t="n">
        <v>0.16144291420882</v>
      </c>
      <c r="D324" s="0" t="n">
        <v>5.6</v>
      </c>
      <c r="E324" s="0" t="n">
        <v>3.83333333333333</v>
      </c>
      <c r="F324" s="0" t="s">
        <v>648</v>
      </c>
    </row>
    <row r="325" customFormat="false" ht="15" hidden="false" customHeight="false" outlineLevel="0" collapsed="false">
      <c r="A325" s="0" t="s">
        <v>649</v>
      </c>
      <c r="B325" s="0" t="n">
        <f aca="false">LOG(D325/E325,2.72)</f>
        <v>-0.317334518168414</v>
      </c>
      <c r="C325" s="0" t="n">
        <v>0.163155338798724</v>
      </c>
      <c r="D325" s="0" t="n">
        <v>16.5</v>
      </c>
      <c r="E325" s="0" t="n">
        <v>22.6666666666667</v>
      </c>
      <c r="F325" s="0" t="s">
        <v>650</v>
      </c>
    </row>
    <row r="326" customFormat="false" ht="15" hidden="false" customHeight="false" outlineLevel="0" collapsed="false">
      <c r="A326" s="0" t="s">
        <v>651</v>
      </c>
      <c r="B326" s="0" t="n">
        <f aca="false">LOG(D326/E326,2.72)</f>
        <v>0.275811752673383</v>
      </c>
      <c r="C326" s="0" t="n">
        <v>0.163399551859442</v>
      </c>
      <c r="D326" s="0" t="n">
        <v>11.3333333333333</v>
      </c>
      <c r="E326" s="0" t="n">
        <v>8.6</v>
      </c>
      <c r="F326" s="0" t="s">
        <v>652</v>
      </c>
    </row>
    <row r="327" customFormat="false" ht="15" hidden="false" customHeight="false" outlineLevel="0" collapsed="false">
      <c r="A327" s="0" t="s">
        <v>653</v>
      </c>
      <c r="B327" s="0" t="n">
        <f aca="false">LOG(D327/E327,2.72)</f>
        <v>0.28750040660633</v>
      </c>
      <c r="C327" s="0" t="n">
        <v>0.165178310159298</v>
      </c>
      <c r="D327" s="0" t="n">
        <v>2.33333333333333</v>
      </c>
      <c r="E327" s="0" t="n">
        <v>1.75</v>
      </c>
      <c r="F327" s="0" t="s">
        <v>654</v>
      </c>
    </row>
    <row r="328" customFormat="false" ht="15" hidden="false" customHeight="false" outlineLevel="0" collapsed="false">
      <c r="A328" s="0" t="s">
        <v>655</v>
      </c>
      <c r="B328" s="0" t="n">
        <f aca="false">LOG(D328/E328,2.72)</f>
        <v>-0.197700820074858</v>
      </c>
      <c r="C328" s="0" t="n">
        <v>0.165178310159298</v>
      </c>
      <c r="D328" s="0" t="n">
        <v>16</v>
      </c>
      <c r="E328" s="0" t="n">
        <v>19.5</v>
      </c>
    </row>
    <row r="329" customFormat="false" ht="15" hidden="false" customHeight="false" outlineLevel="0" collapsed="false">
      <c r="A329" s="0" t="s">
        <v>656</v>
      </c>
      <c r="B329" s="0" t="n">
        <f aca="false">LOG(D329/E329,2.72)</f>
        <v>0.323667321808112</v>
      </c>
      <c r="C329" s="0" t="n">
        <v>0.16541475455147</v>
      </c>
      <c r="D329" s="0" t="n">
        <v>57.8333333333333</v>
      </c>
      <c r="E329" s="0" t="n">
        <v>41.8333333333333</v>
      </c>
      <c r="F329" s="0" t="s">
        <v>657</v>
      </c>
    </row>
    <row r="330" customFormat="false" ht="15" hidden="false" customHeight="false" outlineLevel="0" collapsed="false">
      <c r="A330" s="0" t="s">
        <v>658</v>
      </c>
      <c r="B330" s="0" t="n">
        <f aca="false">LOG(D330/E330,2.72)</f>
        <v>-0.211175655928717</v>
      </c>
      <c r="C330" s="0" t="n">
        <v>0.165954319319599</v>
      </c>
      <c r="D330" s="0" t="n">
        <v>3.4</v>
      </c>
      <c r="E330" s="0" t="n">
        <v>4.2</v>
      </c>
      <c r="F330" s="0" t="s">
        <v>659</v>
      </c>
    </row>
    <row r="331" customFormat="false" ht="15" hidden="false" customHeight="false" outlineLevel="0" collapsed="false">
      <c r="A331" s="0" t="s">
        <v>660</v>
      </c>
      <c r="B331" s="0" t="n">
        <f aca="false">LOG(D331/E331,2.72)</f>
        <v>-0.182206424142565</v>
      </c>
      <c r="C331" s="0" t="n">
        <v>0.166949570345766</v>
      </c>
      <c r="D331" s="0" t="n">
        <v>3</v>
      </c>
      <c r="E331" s="0" t="n">
        <v>3.6</v>
      </c>
      <c r="F331" s="0" t="s">
        <v>661</v>
      </c>
    </row>
    <row r="332" customFormat="false" ht="15" hidden="false" customHeight="false" outlineLevel="0" collapsed="false">
      <c r="A332" s="0" t="s">
        <v>662</v>
      </c>
      <c r="B332" s="0" t="n">
        <f aca="false">LOG(D332/E332,2.72)</f>
        <v>0.251155727922216</v>
      </c>
      <c r="C332" s="0" t="n">
        <v>0.17026387695638</v>
      </c>
      <c r="D332" s="0" t="n">
        <v>3</v>
      </c>
      <c r="E332" s="0" t="n">
        <v>2.33333333333333</v>
      </c>
      <c r="F332" s="0" t="s">
        <v>663</v>
      </c>
    </row>
    <row r="333" customFormat="false" ht="15" hidden="false" customHeight="false" outlineLevel="0" collapsed="false">
      <c r="A333" s="0" t="s">
        <v>664</v>
      </c>
      <c r="B333" s="0" t="n">
        <f aca="false">LOG(D333/E333,2.72)</f>
        <v>-0.233467327774544</v>
      </c>
      <c r="C333" s="0" t="n">
        <v>0.17044656615103</v>
      </c>
      <c r="D333" s="0" t="n">
        <v>3.16666666666667</v>
      </c>
      <c r="E333" s="0" t="n">
        <v>4</v>
      </c>
      <c r="F333" s="0" t="s">
        <v>665</v>
      </c>
    </row>
    <row r="334" customFormat="false" ht="15" hidden="false" customHeight="false" outlineLevel="0" collapsed="false">
      <c r="A334" s="0" t="s">
        <v>666</v>
      </c>
      <c r="B334" s="0" t="n">
        <f aca="false">LOG(D334/E334,2.72)</f>
        <v>-0.200543975673054</v>
      </c>
      <c r="C334" s="0" t="n">
        <v>0.17044656615103</v>
      </c>
      <c r="D334" s="0" t="n">
        <v>6</v>
      </c>
      <c r="E334" s="0" t="n">
        <v>7.33333333333333</v>
      </c>
      <c r="F334" s="0" t="s">
        <v>667</v>
      </c>
    </row>
    <row r="335" customFormat="false" ht="15" hidden="false" customHeight="false" outlineLevel="0" collapsed="false">
      <c r="A335" s="0" t="s">
        <v>668</v>
      </c>
      <c r="B335" s="0" t="n">
        <f aca="false">LOG(D335/E335,2.72)</f>
        <v>-0.367492568807786</v>
      </c>
      <c r="C335" s="0" t="n">
        <v>0.173211035906215</v>
      </c>
      <c r="D335" s="0" t="n">
        <v>2.25</v>
      </c>
      <c r="E335" s="0" t="n">
        <v>3.25</v>
      </c>
      <c r="F335" s="0" t="s">
        <v>669</v>
      </c>
    </row>
    <row r="336" customFormat="false" ht="15" hidden="false" customHeight="false" outlineLevel="0" collapsed="false">
      <c r="A336" s="0" t="s">
        <v>670</v>
      </c>
      <c r="B336" s="0" t="n">
        <f aca="false">LOG(D336/E336,2.72)</f>
        <v>-0.26219858634402</v>
      </c>
      <c r="C336" s="0" t="n">
        <v>0.173296753543667</v>
      </c>
      <c r="D336" s="0" t="n">
        <v>2</v>
      </c>
      <c r="E336" s="0" t="n">
        <v>2.6</v>
      </c>
      <c r="F336" s="0" t="s">
        <v>671</v>
      </c>
    </row>
    <row r="337" customFormat="false" ht="15" hidden="false" customHeight="false" outlineLevel="0" collapsed="false">
      <c r="A337" s="0" t="s">
        <v>672</v>
      </c>
      <c r="B337" s="0" t="n">
        <f aca="false">LOG(D337/E337,2.72)</f>
        <v>-0.246940755336187</v>
      </c>
      <c r="C337" s="0" t="n">
        <v>0.173436139392568</v>
      </c>
      <c r="D337" s="0" t="n">
        <v>22</v>
      </c>
      <c r="E337" s="0" t="n">
        <v>28.1666666666667</v>
      </c>
      <c r="F337" s="0" t="s">
        <v>673</v>
      </c>
    </row>
    <row r="338" customFormat="false" ht="15" hidden="false" customHeight="false" outlineLevel="0" collapsed="false">
      <c r="A338" s="0" t="s">
        <v>674</v>
      </c>
      <c r="B338" s="0" t="n">
        <f aca="false">LOG(D338/E338,2.72)</f>
        <v>-0.269162855075844</v>
      </c>
      <c r="C338" s="0" t="n">
        <v>0.173899571347819</v>
      </c>
      <c r="D338" s="0" t="n">
        <v>1.83333333333333</v>
      </c>
      <c r="E338" s="0" t="n">
        <v>2.4</v>
      </c>
      <c r="F338" s="0" t="s">
        <v>675</v>
      </c>
    </row>
    <row r="339" customFormat="false" ht="15" hidden="false" customHeight="false" outlineLevel="0" collapsed="false">
      <c r="A339" s="0" t="s">
        <v>676</v>
      </c>
      <c r="B339" s="0" t="n">
        <f aca="false">LOG(D339/E339,2.72)</f>
        <v>-0.315653494191376</v>
      </c>
      <c r="C339" s="0" t="n">
        <v>0.173955810249021</v>
      </c>
      <c r="D339" s="0" t="n">
        <v>3.5</v>
      </c>
      <c r="E339" s="0" t="n">
        <v>4.8</v>
      </c>
      <c r="F339" s="0" t="s">
        <v>677</v>
      </c>
    </row>
    <row r="340" customFormat="false" ht="15" hidden="false" customHeight="false" outlineLevel="0" collapsed="false">
      <c r="A340" s="0" t="s">
        <v>678</v>
      </c>
      <c r="B340" s="0" t="n">
        <f aca="false">LOG(D340/E340,2.72)</f>
        <v>-0.246704190411725</v>
      </c>
      <c r="C340" s="0" t="n">
        <v>0.174147191183778</v>
      </c>
      <c r="D340" s="0" t="n">
        <v>4.16666666666667</v>
      </c>
      <c r="E340" s="0" t="n">
        <v>5.33333333333333</v>
      </c>
      <c r="F340" s="0" t="s">
        <v>679</v>
      </c>
    </row>
    <row r="341" customFormat="false" ht="15" hidden="false" customHeight="false" outlineLevel="0" collapsed="false">
      <c r="A341" s="0" t="s">
        <v>680</v>
      </c>
      <c r="B341" s="0" t="n">
        <f aca="false">LOG(D341/E341,2.72)</f>
        <v>0.242792762644772</v>
      </c>
      <c r="C341" s="0" t="n">
        <v>0.1749269195685</v>
      </c>
      <c r="D341" s="0" t="n">
        <v>8.5</v>
      </c>
      <c r="E341" s="0" t="n">
        <v>6.66666666666667</v>
      </c>
      <c r="F341" s="0" t="s">
        <v>681</v>
      </c>
    </row>
    <row r="342" customFormat="false" ht="15" hidden="false" customHeight="false" outlineLevel="0" collapsed="false">
      <c r="A342" s="0" t="s">
        <v>682</v>
      </c>
      <c r="B342" s="0" t="n">
        <f aca="false">LOG(D342/E342,2.72)</f>
        <v>-0.363992150102234</v>
      </c>
      <c r="C342" s="0" t="n">
        <v>0.175147433051848</v>
      </c>
      <c r="D342" s="0" t="n">
        <v>2.2</v>
      </c>
      <c r="E342" s="0" t="n">
        <v>3.16666666666667</v>
      </c>
      <c r="F342" s="0" t="s">
        <v>683</v>
      </c>
    </row>
    <row r="343" customFormat="false" ht="15" hidden="false" customHeight="false" outlineLevel="0" collapsed="false">
      <c r="A343" s="0" t="s">
        <v>684</v>
      </c>
      <c r="B343" s="0" t="n">
        <f aca="false">LOG(D343/E343,2.72)</f>
        <v>-0.304731325162716</v>
      </c>
      <c r="C343" s="0" t="n">
        <v>0.176100618120882</v>
      </c>
      <c r="D343" s="0" t="n">
        <v>3.83333333333333</v>
      </c>
      <c r="E343" s="0" t="n">
        <v>5.2</v>
      </c>
      <c r="F343" s="0" t="s">
        <v>685</v>
      </c>
    </row>
    <row r="344" customFormat="false" ht="15" hidden="false" customHeight="false" outlineLevel="0" collapsed="false">
      <c r="A344" s="0" t="s">
        <v>686</v>
      </c>
      <c r="B344" s="0" t="n">
        <f aca="false">LOG(D344/E344,2.72)</f>
        <v>0.28750040660633</v>
      </c>
      <c r="C344" s="0" t="n">
        <v>0.176206597600956</v>
      </c>
      <c r="D344" s="0" t="n">
        <v>3.33333333333333</v>
      </c>
      <c r="E344" s="0" t="n">
        <v>2.5</v>
      </c>
      <c r="F344" s="0" t="s">
        <v>687</v>
      </c>
    </row>
    <row r="345" customFormat="false" ht="15" hidden="false" customHeight="false" outlineLevel="0" collapsed="false">
      <c r="A345" s="0" t="s">
        <v>688</v>
      </c>
      <c r="B345" s="0" t="n">
        <f aca="false">LOG(D345/E345,2.72)</f>
        <v>-0.283588978839377</v>
      </c>
      <c r="C345" s="0" t="n">
        <v>0.177909786250895</v>
      </c>
      <c r="D345" s="0" t="n">
        <v>3.2</v>
      </c>
      <c r="E345" s="0" t="n">
        <v>4.25</v>
      </c>
      <c r="F345" s="0" t="s">
        <v>689</v>
      </c>
    </row>
    <row r="346" customFormat="false" ht="15" hidden="false" customHeight="false" outlineLevel="0" collapsed="false">
      <c r="A346" s="0" t="s">
        <v>690</v>
      </c>
      <c r="B346" s="0" t="n">
        <f aca="false">LOG(D346/E346,2.72)</f>
        <v>-0.189923593908867</v>
      </c>
      <c r="C346" s="0" t="n">
        <v>0.178143920989401</v>
      </c>
      <c r="D346" s="0" t="n">
        <v>7.16666666666667</v>
      </c>
      <c r="E346" s="0" t="n">
        <v>8.66666666666667</v>
      </c>
      <c r="F346" s="0" t="s">
        <v>691</v>
      </c>
    </row>
    <row r="347" customFormat="false" ht="15" hidden="false" customHeight="false" outlineLevel="0" collapsed="false">
      <c r="A347" s="0" t="s">
        <v>692</v>
      </c>
      <c r="B347" s="0" t="n">
        <f aca="false">LOG(D347/E347,2.72)</f>
        <v>0.287500406606331</v>
      </c>
      <c r="C347" s="0" t="n">
        <v>0.178486878653289</v>
      </c>
      <c r="D347" s="0" t="n">
        <v>4</v>
      </c>
      <c r="E347" s="0" t="n">
        <v>3</v>
      </c>
      <c r="F347" s="0" t="s">
        <v>693</v>
      </c>
    </row>
    <row r="348" customFormat="false" ht="15" hidden="false" customHeight="false" outlineLevel="0" collapsed="false">
      <c r="A348" s="0" t="s">
        <v>694</v>
      </c>
      <c r="B348" s="0" t="n">
        <f aca="false">LOG(D348/E348,2.72)</f>
        <v>0.1241119563302</v>
      </c>
      <c r="C348" s="0" t="n">
        <v>0.179937704109875</v>
      </c>
      <c r="D348" s="0" t="n">
        <v>22.8333333333333</v>
      </c>
      <c r="E348" s="0" t="n">
        <v>20.1666666666667</v>
      </c>
      <c r="F348" s="0" t="s">
        <v>695</v>
      </c>
    </row>
    <row r="349" customFormat="false" ht="15" hidden="false" customHeight="false" outlineLevel="0" collapsed="false">
      <c r="A349" s="0" t="s">
        <v>696</v>
      </c>
      <c r="B349" s="0" t="n">
        <f aca="false">LOG(D349/E349,2.72)</f>
        <v>0.168714262355009</v>
      </c>
      <c r="C349" s="0" t="n">
        <v>0.180268167252477</v>
      </c>
      <c r="D349" s="0" t="n">
        <v>17.1666666666667</v>
      </c>
      <c r="E349" s="0" t="n">
        <v>14.5</v>
      </c>
      <c r="F349" s="0" t="s">
        <v>697</v>
      </c>
    </row>
    <row r="350" customFormat="false" ht="15" hidden="false" customHeight="false" outlineLevel="0" collapsed="false">
      <c r="A350" s="0" t="s">
        <v>698</v>
      </c>
      <c r="B350" s="0" t="n">
        <f aca="false">LOG(D350/E350,2.72)</f>
        <v>-0.269749166925289</v>
      </c>
      <c r="C350" s="0" t="n">
        <v>0.180550056496489</v>
      </c>
      <c r="D350" s="0" t="n">
        <v>11.8333333333333</v>
      </c>
      <c r="E350" s="0" t="n">
        <v>15.5</v>
      </c>
      <c r="F350" s="0" t="s">
        <v>699</v>
      </c>
    </row>
    <row r="351" customFormat="false" ht="15" hidden="false" customHeight="false" outlineLevel="0" collapsed="false">
      <c r="A351" s="0" t="s">
        <v>700</v>
      </c>
      <c r="B351" s="0" t="n">
        <f aca="false">LOG(D351/E351,2.72)</f>
        <v>-0.325216902278279</v>
      </c>
      <c r="C351" s="0" t="n">
        <v>0.180998291164023</v>
      </c>
      <c r="D351" s="0" t="n">
        <v>2.16666666666667</v>
      </c>
      <c r="E351" s="0" t="n">
        <v>3</v>
      </c>
      <c r="F351" s="0" t="s">
        <v>701</v>
      </c>
    </row>
    <row r="352" customFormat="false" ht="15" hidden="false" customHeight="false" outlineLevel="0" collapsed="false">
      <c r="A352" s="0" t="s">
        <v>702</v>
      </c>
      <c r="B352" s="0" t="n">
        <f aca="false">LOG(D352/E352,2.72)</f>
        <v>0.131844233267833</v>
      </c>
      <c r="C352" s="0" t="n">
        <v>0.181330685575113</v>
      </c>
      <c r="D352" s="0" t="n">
        <v>14.8333333333333</v>
      </c>
      <c r="E352" s="0" t="n">
        <v>13</v>
      </c>
      <c r="F352" s="0" t="s">
        <v>703</v>
      </c>
    </row>
    <row r="353" customFormat="false" ht="15" hidden="false" customHeight="false" outlineLevel="0" collapsed="false">
      <c r="A353" s="0" t="s">
        <v>704</v>
      </c>
      <c r="B353" s="0" t="n">
        <f aca="false">LOG(D353/E353,2.72)</f>
        <v>0.182206424142565</v>
      </c>
      <c r="C353" s="0" t="n">
        <v>0.182394634825028</v>
      </c>
      <c r="D353" s="0" t="n">
        <v>7.2</v>
      </c>
      <c r="E353" s="0" t="n">
        <v>6</v>
      </c>
      <c r="F353" s="0" t="s">
        <v>705</v>
      </c>
    </row>
    <row r="354" customFormat="false" ht="15" hidden="false" customHeight="false" outlineLevel="0" collapsed="false">
      <c r="A354" s="0" t="s">
        <v>706</v>
      </c>
      <c r="B354" s="0" t="n">
        <f aca="false">LOG(D354/E354,2.72)</f>
        <v>-0.287500406606333</v>
      </c>
      <c r="C354" s="0" t="n">
        <v>0.183090645301406</v>
      </c>
      <c r="D354" s="0" t="n">
        <v>2</v>
      </c>
      <c r="E354" s="0" t="n">
        <v>2.66666666666667</v>
      </c>
      <c r="F354" s="0" t="s">
        <v>707</v>
      </c>
    </row>
    <row r="355" customFormat="false" ht="15" hidden="false" customHeight="false" outlineLevel="0" collapsed="false">
      <c r="A355" s="0" t="s">
        <v>708</v>
      </c>
      <c r="B355" s="0" t="n">
        <f aca="false">LOG(D355/E355,2.72)</f>
        <v>-0.244687300688388</v>
      </c>
      <c r="C355" s="0" t="n">
        <v>0.183785211834088</v>
      </c>
      <c r="D355" s="0" t="n">
        <v>5.16666666666667</v>
      </c>
      <c r="E355" s="0" t="n">
        <v>6.6</v>
      </c>
      <c r="F355" s="0" t="s">
        <v>709</v>
      </c>
    </row>
    <row r="356" customFormat="false" ht="15" hidden="false" customHeight="false" outlineLevel="0" collapsed="false">
      <c r="A356" s="0" t="s">
        <v>710</v>
      </c>
      <c r="B356" s="0" t="n">
        <f aca="false">LOG(D356/E356,2.72)</f>
        <v>0.216697455266192</v>
      </c>
      <c r="C356" s="0" t="n">
        <v>0.184012022168916</v>
      </c>
      <c r="D356" s="0" t="n">
        <v>13.1666666666667</v>
      </c>
      <c r="E356" s="0" t="n">
        <v>10.6</v>
      </c>
      <c r="F356" s="0" t="s">
        <v>711</v>
      </c>
    </row>
    <row r="357" customFormat="false" ht="15" hidden="false" customHeight="false" outlineLevel="0" collapsed="false">
      <c r="A357" s="0" t="s">
        <v>712</v>
      </c>
      <c r="B357" s="0" t="n">
        <f aca="false">LOG(D357/E357,2.72)</f>
        <v>-0.266236444438009</v>
      </c>
      <c r="C357" s="0" t="n">
        <v>0.184713737867381</v>
      </c>
      <c r="D357" s="0" t="n">
        <v>4.75</v>
      </c>
      <c r="E357" s="0" t="n">
        <v>6.2</v>
      </c>
      <c r="F357" s="0" t="s">
        <v>713</v>
      </c>
    </row>
    <row r="358" customFormat="false" ht="15" hidden="false" customHeight="false" outlineLevel="0" collapsed="false">
      <c r="A358" s="0" t="s">
        <v>714</v>
      </c>
      <c r="B358" s="0" t="n">
        <f aca="false">LOG(D358/E358,2.72)</f>
        <v>0.207508244404877</v>
      </c>
      <c r="C358" s="0" t="n">
        <v>0.185277526726325</v>
      </c>
      <c r="D358" s="0" t="n">
        <v>3.2</v>
      </c>
      <c r="E358" s="0" t="n">
        <v>2.6</v>
      </c>
      <c r="F358" s="0" t="s">
        <v>715</v>
      </c>
    </row>
    <row r="359" customFormat="false" ht="15" hidden="false" customHeight="false" outlineLevel="0" collapsed="false">
      <c r="A359" s="0" t="s">
        <v>716</v>
      </c>
      <c r="B359" s="0" t="n">
        <f aca="false">LOG(D359/E359,2.72)</f>
        <v>-0.233467327774544</v>
      </c>
      <c r="C359" s="0" t="n">
        <v>0.185419347785841</v>
      </c>
      <c r="D359" s="0" t="n">
        <v>3.16666666666667</v>
      </c>
      <c r="E359" s="0" t="n">
        <v>4</v>
      </c>
      <c r="F359" s="0" t="s">
        <v>717</v>
      </c>
    </row>
    <row r="360" customFormat="false" ht="15" hidden="false" customHeight="false" outlineLevel="0" collapsed="false">
      <c r="A360" s="0" t="s">
        <v>718</v>
      </c>
      <c r="B360" s="0" t="n">
        <f aca="false">LOG(D360/E360,2.72)</f>
        <v>-0.221402370149414</v>
      </c>
      <c r="C360" s="0" t="n">
        <v>0.18577057450628</v>
      </c>
      <c r="D360" s="0" t="n">
        <v>4.16666666666667</v>
      </c>
      <c r="E360" s="0" t="n">
        <v>5.2</v>
      </c>
      <c r="F360" s="0" t="s">
        <v>719</v>
      </c>
    </row>
    <row r="361" customFormat="false" ht="15" hidden="false" customHeight="false" outlineLevel="0" collapsed="false">
      <c r="A361" s="0" t="s">
        <v>720</v>
      </c>
      <c r="B361" s="0" t="n">
        <f aca="false">LOG(D361/E361,2.72)</f>
        <v>0.120551813471602</v>
      </c>
      <c r="C361" s="0" t="n">
        <v>0.185921322008437</v>
      </c>
      <c r="D361" s="0" t="n">
        <v>14.6666666666667</v>
      </c>
      <c r="E361" s="0" t="n">
        <v>13</v>
      </c>
      <c r="F361" s="0" t="s">
        <v>721</v>
      </c>
    </row>
    <row r="362" customFormat="false" ht="15" hidden="false" customHeight="false" outlineLevel="0" collapsed="false">
      <c r="A362" s="0" t="s">
        <v>722</v>
      </c>
      <c r="B362" s="0" t="n">
        <f aca="false">LOG(D362/E362,2.72)</f>
        <v>-0.32521690227828</v>
      </c>
      <c r="C362" s="0" t="n">
        <v>0.186181994663632</v>
      </c>
      <c r="D362" s="0" t="n">
        <v>2.6</v>
      </c>
      <c r="E362" s="0" t="n">
        <v>3.6</v>
      </c>
      <c r="F362" s="0" t="s">
        <v>723</v>
      </c>
    </row>
    <row r="363" customFormat="false" ht="15" hidden="false" customHeight="false" outlineLevel="0" collapsed="false">
      <c r="A363" s="0" t="s">
        <v>724</v>
      </c>
      <c r="B363" s="0" t="n">
        <f aca="false">LOG(D363/E363,2.72)</f>
        <v>-0.200543975673054</v>
      </c>
      <c r="C363" s="0" t="n">
        <v>0.18668745870113</v>
      </c>
      <c r="D363" s="0" t="n">
        <v>1.8</v>
      </c>
      <c r="E363" s="0" t="n">
        <v>2.2</v>
      </c>
      <c r="F363" s="0" t="s">
        <v>725</v>
      </c>
    </row>
    <row r="364" customFormat="false" ht="15" hidden="false" customHeight="false" outlineLevel="0" collapsed="false">
      <c r="A364" s="0" t="s">
        <v>726</v>
      </c>
      <c r="B364" s="0" t="n">
        <f aca="false">LOG(D364/E364,2.72)</f>
        <v>0.198325620669584</v>
      </c>
      <c r="C364" s="0" t="n">
        <v>0.19021264238519</v>
      </c>
      <c r="D364" s="0" t="n">
        <v>8.33333333333333</v>
      </c>
      <c r="E364" s="0" t="n">
        <v>6.83333333333333</v>
      </c>
      <c r="F364" s="0" t="s">
        <v>727</v>
      </c>
    </row>
    <row r="365" customFormat="false" ht="15" hidden="false" customHeight="false" outlineLevel="0" collapsed="false">
      <c r="A365" s="0" t="s">
        <v>728</v>
      </c>
      <c r="B365" s="0" t="n">
        <f aca="false">LOG(D365/E365,2.72)</f>
        <v>0.230378087235134</v>
      </c>
      <c r="C365" s="0" t="n">
        <v>0.19023049627645</v>
      </c>
      <c r="D365" s="0" t="n">
        <v>2.83333333333333</v>
      </c>
      <c r="E365" s="0" t="n">
        <v>2.25</v>
      </c>
      <c r="F365" s="0" t="s">
        <v>729</v>
      </c>
    </row>
    <row r="366" customFormat="false" ht="15" hidden="false" customHeight="false" outlineLevel="0" collapsed="false">
      <c r="A366" s="0" t="s">
        <v>730</v>
      </c>
      <c r="B366" s="0" t="n">
        <f aca="false">LOG(D366/E366,2.72)</f>
        <v>0.16883330565696</v>
      </c>
      <c r="C366" s="0" t="n">
        <v>0.191860573455699</v>
      </c>
      <c r="D366" s="0" t="n">
        <v>32.1666666666667</v>
      </c>
      <c r="E366" s="0" t="n">
        <v>27.1666666666667</v>
      </c>
      <c r="F366" s="0" t="s">
        <v>731</v>
      </c>
    </row>
    <row r="367" customFormat="false" ht="15" hidden="false" customHeight="false" outlineLevel="0" collapsed="false">
      <c r="A367" s="0" t="s">
        <v>732</v>
      </c>
      <c r="B367" s="0" t="n">
        <f aca="false">LOG(D367/E367,2.72)</f>
        <v>-0.0812942712048293</v>
      </c>
      <c r="C367" s="0" t="n">
        <v>0.192155344923591</v>
      </c>
      <c r="D367" s="0" t="n">
        <v>19.6666666666667</v>
      </c>
      <c r="E367" s="0" t="n">
        <v>21.3333333333333</v>
      </c>
      <c r="F367" s="0" t="s">
        <v>733</v>
      </c>
    </row>
    <row r="368" customFormat="false" ht="15" hidden="false" customHeight="false" outlineLevel="0" collapsed="false">
      <c r="A368" s="0" t="s">
        <v>734</v>
      </c>
      <c r="B368" s="0" t="n">
        <f aca="false">LOG(D368/E368,2.72)</f>
        <v>0.156743428407165</v>
      </c>
      <c r="C368" s="0" t="n">
        <v>0.192332747668311</v>
      </c>
      <c r="D368" s="0" t="n">
        <v>20.6666666666667</v>
      </c>
      <c r="E368" s="0" t="n">
        <v>17.6666666666667</v>
      </c>
      <c r="F368" s="0" t="s">
        <v>735</v>
      </c>
    </row>
    <row r="369" customFormat="false" ht="15" hidden="false" customHeight="false" outlineLevel="0" collapsed="false">
      <c r="A369" s="0" t="s">
        <v>736</v>
      </c>
      <c r="B369" s="0" t="n">
        <f aca="false">LOG(D369/E369,2.72)</f>
        <v>-0.166948593134733</v>
      </c>
      <c r="C369" s="0" t="n">
        <v>0.192580263786827</v>
      </c>
      <c r="D369" s="0" t="n">
        <v>7.33333333333333</v>
      </c>
      <c r="E369" s="0" t="n">
        <v>8.66666666666667</v>
      </c>
      <c r="F369" s="0" t="s">
        <v>737</v>
      </c>
    </row>
    <row r="370" customFormat="false" ht="15" hidden="false" customHeight="false" outlineLevel="0" collapsed="false">
      <c r="A370" s="0" t="s">
        <v>738</v>
      </c>
      <c r="B370" s="0" t="n">
        <f aca="false">LOG(D370/E370,2.72)</f>
        <v>-0.143010478135718</v>
      </c>
      <c r="C370" s="0" t="n">
        <v>0.194030918500766</v>
      </c>
      <c r="D370" s="0" t="n">
        <v>10.8333333333333</v>
      </c>
      <c r="E370" s="0" t="n">
        <v>12.5</v>
      </c>
      <c r="F370" s="0" t="s">
        <v>739</v>
      </c>
    </row>
    <row r="371" customFormat="false" ht="15" hidden="false" customHeight="false" outlineLevel="0" collapsed="false">
      <c r="A371" s="0" t="s">
        <v>740</v>
      </c>
      <c r="B371" s="0" t="n">
        <f aca="false">LOG(D371/E371,2.72)</f>
        <v>-0.117708657873402</v>
      </c>
      <c r="C371" s="0" t="n">
        <v>0.194641571238106</v>
      </c>
      <c r="D371" s="0" t="n">
        <v>2.66666666666667</v>
      </c>
      <c r="E371" s="0" t="n">
        <v>3</v>
      </c>
      <c r="F371" s="0" t="s">
        <v>741</v>
      </c>
    </row>
    <row r="372" customFormat="false" ht="15" hidden="false" customHeight="false" outlineLevel="0" collapsed="false">
      <c r="A372" s="0" t="s">
        <v>742</v>
      </c>
      <c r="B372" s="0" t="n">
        <f aca="false">LOG(D372/E372,2.72)</f>
        <v>-0.0973937949295819</v>
      </c>
      <c r="C372" s="0" t="n">
        <v>0.19483522157938</v>
      </c>
      <c r="D372" s="0" t="n">
        <v>21.1666666666667</v>
      </c>
      <c r="E372" s="0" t="n">
        <v>23.3333333333333</v>
      </c>
      <c r="F372" s="0" t="s">
        <v>743</v>
      </c>
    </row>
    <row r="373" customFormat="false" ht="15" hidden="false" customHeight="false" outlineLevel="0" collapsed="false">
      <c r="A373" s="0" t="s">
        <v>744</v>
      </c>
      <c r="B373" s="0" t="n">
        <f aca="false">LOG(D373/E373,2.72)</f>
        <v>-0.336259760700085</v>
      </c>
      <c r="C373" s="0" t="n">
        <v>0.195129254009902</v>
      </c>
      <c r="D373" s="0" t="n">
        <v>1.25</v>
      </c>
      <c r="E373" s="0" t="n">
        <v>1.75</v>
      </c>
      <c r="F373" s="0" t="s">
        <v>745</v>
      </c>
    </row>
    <row r="374" customFormat="false" ht="15" hidden="false" customHeight="false" outlineLevel="0" collapsed="false">
      <c r="A374" s="0" t="s">
        <v>746</v>
      </c>
      <c r="B374" s="0" t="n">
        <f aca="false">LOG(D374/E374,2.72)</f>
        <v>-0.182206424142566</v>
      </c>
      <c r="C374" s="0" t="n">
        <v>0.195964258871954</v>
      </c>
      <c r="D374" s="0" t="n">
        <v>5.33333333333333</v>
      </c>
      <c r="E374" s="0" t="n">
        <v>6.4</v>
      </c>
      <c r="F374" s="0" t="s">
        <v>747</v>
      </c>
    </row>
    <row r="375" customFormat="false" ht="15" hidden="false" customHeight="false" outlineLevel="0" collapsed="false">
      <c r="A375" s="0" t="s">
        <v>748</v>
      </c>
      <c r="B375" s="0" t="n">
        <f aca="false">LOG(D375/E375,2.72)</f>
        <v>0.123403080794333</v>
      </c>
      <c r="C375" s="0" t="n">
        <v>0.197186929437966</v>
      </c>
      <c r="D375" s="0" t="n">
        <v>6.6</v>
      </c>
      <c r="E375" s="0" t="n">
        <v>5.83333333333333</v>
      </c>
      <c r="F375" s="0" t="s">
        <v>749</v>
      </c>
    </row>
    <row r="376" customFormat="false" ht="15" hidden="false" customHeight="false" outlineLevel="0" collapsed="false">
      <c r="A376" s="0" t="s">
        <v>750</v>
      </c>
      <c r="B376" s="0" t="n">
        <f aca="false">LOG(D376/E376,2.72)</f>
        <v>-0.213875923766374</v>
      </c>
      <c r="C376" s="0" t="n">
        <v>0.197238082713603</v>
      </c>
      <c r="D376" s="0" t="n">
        <v>14.6666666666667</v>
      </c>
      <c r="E376" s="0" t="n">
        <v>18.1666666666667</v>
      </c>
      <c r="F376" s="0" t="s">
        <v>751</v>
      </c>
    </row>
    <row r="377" customFormat="false" ht="15" hidden="false" customHeight="false" outlineLevel="0" collapsed="false">
      <c r="A377" s="0" t="s">
        <v>752</v>
      </c>
      <c r="B377" s="0" t="n">
        <f aca="false">LOG(D377/E377,2.72)</f>
        <v>-0.336259760700085</v>
      </c>
      <c r="C377" s="0" t="n">
        <v>0.198132099109018</v>
      </c>
      <c r="D377" s="0" t="n">
        <v>4</v>
      </c>
      <c r="E377" s="0" t="n">
        <v>5.6</v>
      </c>
      <c r="F377" s="0" t="s">
        <v>753</v>
      </c>
    </row>
    <row r="378" customFormat="false" ht="15" hidden="false" customHeight="false" outlineLevel="0" collapsed="false">
      <c r="A378" s="0" t="s">
        <v>754</v>
      </c>
      <c r="B378" s="0" t="n">
        <f aca="false">LOG(D378/E378,2.72)</f>
        <v>0.19093458895585</v>
      </c>
      <c r="C378" s="0" t="n">
        <v>0.198601920390147</v>
      </c>
      <c r="D378" s="0" t="n">
        <v>4.6</v>
      </c>
      <c r="E378" s="0" t="n">
        <v>3.8</v>
      </c>
      <c r="F378" s="0" t="s">
        <v>755</v>
      </c>
    </row>
    <row r="379" customFormat="false" ht="15" hidden="false" customHeight="false" outlineLevel="0" collapsed="false">
      <c r="A379" s="0" t="s">
        <v>756</v>
      </c>
      <c r="B379" s="0" t="n">
        <f aca="false">LOG(D379/E379,2.72)</f>
        <v>0.299915082015966</v>
      </c>
      <c r="C379" s="0" t="n">
        <v>0.198958662636996</v>
      </c>
      <c r="D379" s="0" t="n">
        <v>2.25</v>
      </c>
      <c r="E379" s="0" t="n">
        <v>1.66666666666667</v>
      </c>
      <c r="F379" s="0" t="s">
        <v>757</v>
      </c>
    </row>
    <row r="380" customFormat="false" ht="15" hidden="false" customHeight="false" outlineLevel="0" collapsed="false">
      <c r="A380" s="0" t="s">
        <v>758</v>
      </c>
      <c r="B380" s="0" t="n">
        <f aca="false">LOG(D380/E380,2.72)</f>
        <v>-0.289769121584552</v>
      </c>
      <c r="C380" s="0" t="n">
        <v>0.200450220818933</v>
      </c>
      <c r="D380" s="0" t="n">
        <v>7.33333333333333</v>
      </c>
      <c r="E380" s="0" t="n">
        <v>9.8</v>
      </c>
      <c r="F380" s="0" t="s">
        <v>759</v>
      </c>
    </row>
    <row r="381" customFormat="false" ht="15" hidden="false" customHeight="false" outlineLevel="0" collapsed="false">
      <c r="A381" s="0" t="s">
        <v>760</v>
      </c>
      <c r="B381" s="0" t="n">
        <f aca="false">LOG(D381/E381,2.72)</f>
        <v>-0.149965934055148</v>
      </c>
      <c r="C381" s="0" t="n">
        <v>0.200788763084328</v>
      </c>
      <c r="D381" s="0" t="n">
        <v>35</v>
      </c>
      <c r="E381" s="0" t="n">
        <v>40.6666666666667</v>
      </c>
      <c r="F381" s="0" t="s">
        <v>761</v>
      </c>
    </row>
    <row r="382" customFormat="false" ht="15" hidden="false" customHeight="false" outlineLevel="0" collapsed="false">
      <c r="A382" s="0" t="s">
        <v>762</v>
      </c>
      <c r="B382" s="0" t="n">
        <f aca="false">LOG(D382/E382,2.72)</f>
        <v>0.103556597292303</v>
      </c>
      <c r="C382" s="0" t="n">
        <v>0.201647525183346</v>
      </c>
      <c r="D382" s="0" t="n">
        <v>74.5</v>
      </c>
      <c r="E382" s="0" t="n">
        <v>67.1666666666667</v>
      </c>
      <c r="F382" s="0" t="s">
        <v>763</v>
      </c>
    </row>
    <row r="383" customFormat="false" ht="15" hidden="false" customHeight="false" outlineLevel="0" collapsed="false">
      <c r="A383" s="0" t="s">
        <v>764</v>
      </c>
      <c r="B383" s="0" t="n">
        <f aca="false">LOG(D383/E383,2.72)</f>
        <v>-0.160241396692097</v>
      </c>
      <c r="C383" s="0" t="n">
        <v>0.202848036971826</v>
      </c>
      <c r="D383" s="0" t="n">
        <v>19.1666666666667</v>
      </c>
      <c r="E383" s="0" t="n">
        <v>22.5</v>
      </c>
      <c r="F383" s="0" t="s">
        <v>765</v>
      </c>
    </row>
    <row r="384" customFormat="false" ht="15" hidden="false" customHeight="false" outlineLevel="0" collapsed="false">
      <c r="A384" s="0" t="s">
        <v>766</v>
      </c>
      <c r="B384" s="0" t="n">
        <f aca="false">LOG(D384/E384,2.72)</f>
        <v>-0.22300264033717</v>
      </c>
      <c r="C384" s="0" t="n">
        <v>0.203541911032794</v>
      </c>
      <c r="D384" s="0" t="n">
        <v>1.2</v>
      </c>
      <c r="E384" s="0" t="n">
        <v>1.5</v>
      </c>
      <c r="F384" s="0" t="s">
        <v>767</v>
      </c>
    </row>
    <row r="385" customFormat="false" ht="15" hidden="false" customHeight="false" outlineLevel="0" collapsed="false">
      <c r="A385" s="0" t="s">
        <v>768</v>
      </c>
      <c r="B385" s="0" t="n">
        <f aca="false">LOG(D385/E385,2.72)</f>
        <v>-0.185286144665221</v>
      </c>
      <c r="C385" s="0" t="n">
        <v>0.204271979165986</v>
      </c>
      <c r="D385" s="0" t="n">
        <v>27</v>
      </c>
      <c r="E385" s="0" t="n">
        <v>32.5</v>
      </c>
      <c r="F385" s="0" t="s">
        <v>769</v>
      </c>
    </row>
    <row r="386" customFormat="false" ht="15" hidden="false" customHeight="false" outlineLevel="0" collapsed="false">
      <c r="A386" s="0" t="s">
        <v>770</v>
      </c>
      <c r="B386" s="0" t="n">
        <f aca="false">LOG(D386/E386,2.72)</f>
        <v>-0.241009767490798</v>
      </c>
      <c r="C386" s="0" t="n">
        <v>0.204675020297199</v>
      </c>
      <c r="D386" s="0" t="n">
        <v>2.75</v>
      </c>
      <c r="E386" s="0" t="n">
        <v>3.5</v>
      </c>
      <c r="F386" s="0" t="s">
        <v>771</v>
      </c>
    </row>
    <row r="387" customFormat="false" ht="15" hidden="false" customHeight="false" outlineLevel="0" collapsed="false">
      <c r="A387" s="0" t="s">
        <v>772</v>
      </c>
      <c r="B387" s="0" t="n">
        <f aca="false">LOG(D387/E387,2.72)</f>
        <v>0.0992554836163142</v>
      </c>
      <c r="C387" s="0" t="n">
        <v>0.204767496874848</v>
      </c>
      <c r="D387" s="0" t="n">
        <v>45.8333333333333</v>
      </c>
      <c r="E387" s="0" t="n">
        <v>41.5</v>
      </c>
      <c r="F387" s="0" t="s">
        <v>773</v>
      </c>
    </row>
    <row r="388" customFormat="false" ht="15" hidden="false" customHeight="false" outlineLevel="0" collapsed="false">
      <c r="A388" s="0" t="s">
        <v>774</v>
      </c>
      <c r="B388" s="0" t="n">
        <f aca="false">LOG(D388/E388,2.72)</f>
        <v>-0.233467327774544</v>
      </c>
      <c r="C388" s="0" t="n">
        <v>0.20500853695822</v>
      </c>
      <c r="D388" s="0" t="n">
        <v>3.16666666666667</v>
      </c>
      <c r="E388" s="0" t="n">
        <v>4</v>
      </c>
      <c r="F388" s="0" t="s">
        <v>775</v>
      </c>
    </row>
    <row r="389" customFormat="false" ht="15" hidden="false" customHeight="false" outlineLevel="0" collapsed="false">
      <c r="A389" s="0" t="s">
        <v>776</v>
      </c>
      <c r="B389" s="0" t="n">
        <f aca="false">LOG(D389/E389,2.72)</f>
        <v>-0.328296622800937</v>
      </c>
      <c r="C389" s="0" t="n">
        <v>0.205046076537205</v>
      </c>
      <c r="D389" s="0" t="n">
        <v>3</v>
      </c>
      <c r="E389" s="0" t="n">
        <v>4.16666666666667</v>
      </c>
      <c r="F389" s="0" t="s">
        <v>777</v>
      </c>
    </row>
    <row r="390" customFormat="false" ht="15" hidden="false" customHeight="false" outlineLevel="0" collapsed="false">
      <c r="A390" s="0" t="s">
        <v>778</v>
      </c>
      <c r="B390" s="0" t="n">
        <f aca="false">LOG(D390/E390,2.72)</f>
        <v>-0.242792762644772</v>
      </c>
      <c r="C390" s="0" t="n">
        <v>0.205378706959465</v>
      </c>
      <c r="D390" s="0" t="n">
        <v>6.66666666666667</v>
      </c>
      <c r="E390" s="0" t="n">
        <v>8.5</v>
      </c>
      <c r="F390" s="0" t="s">
        <v>779</v>
      </c>
    </row>
    <row r="391" customFormat="false" ht="15" hidden="false" customHeight="false" outlineLevel="0" collapsed="false">
      <c r="A391" s="0" t="s">
        <v>780</v>
      </c>
      <c r="B391" s="0" t="n">
        <f aca="false">LOG(D391/E391,2.72)</f>
        <v>0.251155727922216</v>
      </c>
      <c r="C391" s="0" t="n">
        <v>0.205409241434474</v>
      </c>
      <c r="D391" s="0" t="n">
        <v>3</v>
      </c>
      <c r="E391" s="0" t="n">
        <v>2.33333333333333</v>
      </c>
      <c r="F391" s="0" t="s">
        <v>781</v>
      </c>
    </row>
    <row r="392" customFormat="false" ht="15" hidden="false" customHeight="false" outlineLevel="0" collapsed="false">
      <c r="A392" s="0" t="s">
        <v>782</v>
      </c>
      <c r="B392" s="0" t="n">
        <f aca="false">LOG(D392/E392,2.72)</f>
        <v>0.144489928470616</v>
      </c>
      <c r="C392" s="0" t="n">
        <v>0.206318829300325</v>
      </c>
      <c r="D392" s="0" t="n">
        <v>15.6</v>
      </c>
      <c r="E392" s="0" t="n">
        <v>13.5</v>
      </c>
      <c r="F392" s="0" t="s">
        <v>783</v>
      </c>
    </row>
    <row r="393" customFormat="false" ht="15" hidden="false" customHeight="false" outlineLevel="0" collapsed="false">
      <c r="A393" s="0" t="s">
        <v>784</v>
      </c>
      <c r="B393" s="0" t="n">
        <f aca="false">LOG(D393/E393,2.72)</f>
        <v>0.0814653813017655</v>
      </c>
      <c r="C393" s="0" t="n">
        <v>0.20667693076726</v>
      </c>
      <c r="D393" s="0" t="n">
        <v>13.2</v>
      </c>
      <c r="E393" s="0" t="n">
        <v>12.1666666666667</v>
      </c>
      <c r="F393" s="0" t="s">
        <v>785</v>
      </c>
    </row>
    <row r="394" customFormat="false" ht="15" hidden="false" customHeight="false" outlineLevel="0" collapsed="false">
      <c r="A394" s="0" t="s">
        <v>786</v>
      </c>
      <c r="B394" s="0" t="n">
        <f aca="false">LOG(D394/E394,2.72)</f>
        <v>0.146510896841268</v>
      </c>
      <c r="C394" s="0" t="n">
        <v>0.207888376931415</v>
      </c>
      <c r="D394" s="0" t="n">
        <v>18.3333333333333</v>
      </c>
      <c r="E394" s="0" t="n">
        <v>15.8333333333333</v>
      </c>
      <c r="F394" s="0" t="s">
        <v>787</v>
      </c>
    </row>
    <row r="395" customFormat="false" ht="15" hidden="false" customHeight="false" outlineLevel="0" collapsed="false">
      <c r="A395" s="0" t="s">
        <v>788</v>
      </c>
      <c r="B395" s="0" t="n">
        <f aca="false">LOG(D395/E395,2.72)</f>
        <v>-0.265535379155866</v>
      </c>
      <c r="C395" s="0" t="n">
        <v>0.208235310595251</v>
      </c>
      <c r="D395" s="0" t="n">
        <v>3.83333333333333</v>
      </c>
      <c r="E395" s="0" t="n">
        <v>5</v>
      </c>
      <c r="F395" s="0" t="s">
        <v>789</v>
      </c>
    </row>
    <row r="396" customFormat="false" ht="15" hidden="false" customHeight="false" outlineLevel="0" collapsed="false">
      <c r="A396" s="0" t="s">
        <v>790</v>
      </c>
      <c r="B396" s="0" t="n">
        <f aca="false">LOG(D396/E396,2.72)</f>
        <v>0.20135482238586</v>
      </c>
      <c r="C396" s="0" t="n">
        <v>0.208739087296441</v>
      </c>
      <c r="D396" s="0" t="n">
        <v>22.8333333333333</v>
      </c>
      <c r="E396" s="0" t="n">
        <v>18.6666666666667</v>
      </c>
      <c r="F396" s="0" t="s">
        <v>791</v>
      </c>
    </row>
    <row r="397" customFormat="false" ht="15" hidden="false" customHeight="false" outlineLevel="0" collapsed="false">
      <c r="A397" s="0" t="s">
        <v>792</v>
      </c>
      <c r="B397" s="0" t="n">
        <f aca="false">LOG(D397/E397,2.72)</f>
        <v>0.277035719168957</v>
      </c>
      <c r="C397" s="0" t="n">
        <v>0.209044525324778</v>
      </c>
      <c r="D397" s="0" t="n">
        <v>3.16666666666667</v>
      </c>
      <c r="E397" s="0" t="n">
        <v>2.4</v>
      </c>
      <c r="F397" s="0" t="s">
        <v>793</v>
      </c>
    </row>
    <row r="398" customFormat="false" ht="15" hidden="false" customHeight="false" outlineLevel="0" collapsed="false">
      <c r="A398" s="0" t="s">
        <v>794</v>
      </c>
      <c r="B398" s="0" t="n">
        <f aca="false">LOG(D398/E398,2.72)</f>
        <v>0.318252633546457</v>
      </c>
      <c r="C398" s="0" t="n">
        <v>0.209537259611879</v>
      </c>
      <c r="D398" s="0" t="n">
        <v>16.5</v>
      </c>
      <c r="E398" s="0" t="n">
        <v>12</v>
      </c>
      <c r="F398" s="0" t="s">
        <v>795</v>
      </c>
    </row>
    <row r="399" customFormat="false" ht="15" hidden="false" customHeight="false" outlineLevel="0" collapsed="false">
      <c r="A399" s="0" t="s">
        <v>796</v>
      </c>
      <c r="B399" s="0" t="n">
        <f aca="false">LOG(D399/E399,2.72)</f>
        <v>-0.291951944116819</v>
      </c>
      <c r="C399" s="0" t="n">
        <v>0.212394849537779</v>
      </c>
      <c r="D399" s="0" t="n">
        <v>2.8</v>
      </c>
      <c r="E399" s="0" t="n">
        <v>3.75</v>
      </c>
      <c r="F399" s="0" t="s">
        <v>797</v>
      </c>
    </row>
    <row r="400" customFormat="false" ht="15" hidden="false" customHeight="false" outlineLevel="0" collapsed="false">
      <c r="A400" s="0" t="s">
        <v>798</v>
      </c>
      <c r="B400" s="0" t="n">
        <f aca="false">LOG(D400/E400,2.72)</f>
        <v>0.0644977662691618</v>
      </c>
      <c r="C400" s="0" t="n">
        <v>0.212717732647694</v>
      </c>
      <c r="D400" s="0" t="n">
        <v>208</v>
      </c>
      <c r="E400" s="0" t="n">
        <v>195</v>
      </c>
      <c r="F400" s="0" t="s">
        <v>799</v>
      </c>
    </row>
    <row r="401" customFormat="false" ht="15" hidden="false" customHeight="false" outlineLevel="0" collapsed="false">
      <c r="A401" s="0" t="s">
        <v>800</v>
      </c>
      <c r="B401" s="0" t="n">
        <f aca="false">LOG(D401/E401,2.72)</f>
        <v>-0.382750399815619</v>
      </c>
      <c r="C401" s="0" t="n">
        <v>0.212985186520804</v>
      </c>
      <c r="D401" s="0" t="n">
        <v>3</v>
      </c>
      <c r="E401" s="0" t="n">
        <v>4.4</v>
      </c>
      <c r="F401" s="0" t="s">
        <v>801</v>
      </c>
    </row>
    <row r="402" customFormat="false" ht="15" hidden="false" customHeight="false" outlineLevel="0" collapsed="false">
      <c r="A402" s="0" t="s">
        <v>802</v>
      </c>
      <c r="B402" s="0" t="n">
        <f aca="false">LOG(D402/E402,2.72)</f>
        <v>0.24670419041173</v>
      </c>
      <c r="C402" s="0" t="n">
        <v>0.215551305811527</v>
      </c>
      <c r="D402" s="0" t="n">
        <v>10.6666666666667</v>
      </c>
      <c r="E402" s="0" t="n">
        <v>8.33333333333333</v>
      </c>
      <c r="F402" s="0" t="s">
        <v>803</v>
      </c>
    </row>
    <row r="403" customFormat="false" ht="15" hidden="false" customHeight="false" outlineLevel="0" collapsed="false">
      <c r="A403" s="0" t="s">
        <v>804</v>
      </c>
      <c r="B403" s="0" t="n">
        <f aca="false">LOG(D403/E403,2.72)</f>
        <v>0.198545237969381</v>
      </c>
      <c r="C403" s="0" t="n">
        <v>0.217136427008583</v>
      </c>
      <c r="D403" s="0" t="n">
        <v>18.5</v>
      </c>
      <c r="E403" s="0" t="n">
        <v>15.1666666666667</v>
      </c>
      <c r="F403" s="0" t="s">
        <v>805</v>
      </c>
    </row>
    <row r="404" customFormat="false" ht="15" hidden="false" customHeight="false" outlineLevel="0" collapsed="false">
      <c r="A404" s="0" t="s">
        <v>806</v>
      </c>
      <c r="B404" s="0" t="n">
        <f aca="false">LOG(D404/E404,2.72)</f>
        <v>-0.287500406606331</v>
      </c>
      <c r="C404" s="0" t="n">
        <v>0.21984447034968</v>
      </c>
      <c r="D404" s="0" t="n">
        <v>3.25</v>
      </c>
      <c r="E404" s="0" t="n">
        <v>4.33333333333333</v>
      </c>
      <c r="F404" s="0" t="s">
        <v>807</v>
      </c>
    </row>
    <row r="405" customFormat="false" ht="15" hidden="false" customHeight="false" outlineLevel="0" collapsed="false">
      <c r="A405" s="0" t="s">
        <v>808</v>
      </c>
      <c r="B405" s="0" t="n">
        <f aca="false">LOG(D405/E405,2.72)</f>
        <v>0.315653494191377</v>
      </c>
      <c r="C405" s="0" t="n">
        <v>0.220535387342615</v>
      </c>
      <c r="D405" s="0" t="n">
        <v>8</v>
      </c>
      <c r="E405" s="0" t="n">
        <v>5.83333333333333</v>
      </c>
      <c r="F405" s="0" t="s">
        <v>809</v>
      </c>
    </row>
    <row r="406" customFormat="false" ht="15" hidden="false" customHeight="false" outlineLevel="0" collapsed="false">
      <c r="A406" s="0" t="s">
        <v>810</v>
      </c>
      <c r="B406" s="0" t="n">
        <f aca="false">LOG(D406/E406,2.72)</f>
        <v>-0.15974775947845</v>
      </c>
      <c r="C406" s="0" t="n">
        <v>0.221566831993785</v>
      </c>
      <c r="D406" s="0" t="n">
        <v>3.75</v>
      </c>
      <c r="E406" s="0" t="n">
        <v>4.4</v>
      </c>
      <c r="F406" s="0" t="s">
        <v>811</v>
      </c>
    </row>
    <row r="407" customFormat="false" ht="15" hidden="false" customHeight="false" outlineLevel="0" collapsed="false">
      <c r="A407" s="0" t="s">
        <v>812</v>
      </c>
      <c r="B407" s="0" t="n">
        <f aca="false">LOG(D407/E407,2.72)</f>
        <v>-0.22300264033717</v>
      </c>
      <c r="C407" s="0" t="n">
        <v>0.221566831993786</v>
      </c>
      <c r="D407" s="0" t="n">
        <v>2.6</v>
      </c>
      <c r="E407" s="0" t="n">
        <v>3.25</v>
      </c>
      <c r="F407" s="0" t="s">
        <v>813</v>
      </c>
    </row>
    <row r="408" customFormat="false" ht="15" hidden="false" customHeight="false" outlineLevel="0" collapsed="false">
      <c r="A408" s="0" t="s">
        <v>814</v>
      </c>
      <c r="B408" s="0" t="n">
        <f aca="false">LOG(D408/E408,2.72)</f>
        <v>-0.0923149881079052</v>
      </c>
      <c r="C408" s="0" t="n">
        <v>0.221705922053939</v>
      </c>
      <c r="D408" s="0" t="n">
        <v>31</v>
      </c>
      <c r="E408" s="0" t="n">
        <v>34</v>
      </c>
      <c r="F408" s="0" t="s">
        <v>815</v>
      </c>
    </row>
    <row r="409" customFormat="false" ht="15" hidden="false" customHeight="false" outlineLevel="0" collapsed="false">
      <c r="A409" s="0" t="s">
        <v>816</v>
      </c>
      <c r="B409" s="0" t="n">
        <f aca="false">LOG(D409/E409,2.72)</f>
        <v>0.168516230348273</v>
      </c>
      <c r="C409" s="0" t="n">
        <v>0.221879591795633</v>
      </c>
      <c r="D409" s="0" t="n">
        <v>9.66666666666667</v>
      </c>
      <c r="E409" s="0" t="n">
        <v>8.16666666666667</v>
      </c>
      <c r="F409" s="0" t="s">
        <v>817</v>
      </c>
    </row>
    <row r="410" customFormat="false" ht="15" hidden="false" customHeight="false" outlineLevel="0" collapsed="false">
      <c r="A410" s="0" t="s">
        <v>818</v>
      </c>
      <c r="B410" s="0" t="n">
        <f aca="false">LOG(D410/E410,2.72)</f>
        <v>0.196586075376216</v>
      </c>
      <c r="C410" s="0" t="n">
        <v>0.222101423675136</v>
      </c>
      <c r="D410" s="0" t="n">
        <v>14</v>
      </c>
      <c r="E410" s="0" t="n">
        <v>11.5</v>
      </c>
      <c r="F410" s="0" t="s">
        <v>819</v>
      </c>
    </row>
    <row r="411" customFormat="false" ht="15" hidden="false" customHeight="false" outlineLevel="0" collapsed="false">
      <c r="A411" s="0" t="s">
        <v>820</v>
      </c>
      <c r="B411" s="0" t="n">
        <f aca="false">LOG(D411/E411,2.72)</f>
        <v>0.164199296988936</v>
      </c>
      <c r="C411" s="0" t="n">
        <v>0.222101423675136</v>
      </c>
      <c r="D411" s="0" t="n">
        <v>5.5</v>
      </c>
      <c r="E411" s="0" t="n">
        <v>4.66666666666667</v>
      </c>
      <c r="F411" s="0" t="s">
        <v>821</v>
      </c>
    </row>
    <row r="412" customFormat="false" ht="15" hidden="false" customHeight="false" outlineLevel="0" collapsed="false">
      <c r="A412" s="0" t="s">
        <v>822</v>
      </c>
      <c r="B412" s="0" t="n">
        <f aca="false">LOG(D412/E412,2.72)</f>
        <v>-0.147137263843102</v>
      </c>
      <c r="C412" s="0" t="n">
        <v>0.222748049077155</v>
      </c>
      <c r="D412" s="0" t="n">
        <v>24.1666666666667</v>
      </c>
      <c r="E412" s="0" t="n">
        <v>28</v>
      </c>
      <c r="F412" s="0" t="s">
        <v>823</v>
      </c>
    </row>
    <row r="413" customFormat="false" ht="15" hidden="false" customHeight="false" outlineLevel="0" collapsed="false">
      <c r="A413" s="0" t="s">
        <v>824</v>
      </c>
      <c r="B413" s="0" t="n">
        <f aca="false">LOG(D413/E413,2.72)</f>
        <v>0.213439232250266</v>
      </c>
      <c r="C413" s="0" t="n">
        <v>0.224624023117793</v>
      </c>
      <c r="D413" s="0" t="n">
        <v>5.2</v>
      </c>
      <c r="E413" s="0" t="n">
        <v>4.2</v>
      </c>
      <c r="F413" s="0" t="s">
        <v>825</v>
      </c>
    </row>
    <row r="414" customFormat="false" ht="15" hidden="false" customHeight="false" outlineLevel="0" collapsed="false">
      <c r="A414" s="0" t="s">
        <v>826</v>
      </c>
      <c r="B414" s="0" t="n">
        <f aca="false">LOG(D414/E414,2.72)</f>
        <v>-0.118315254868483</v>
      </c>
      <c r="C414" s="0" t="n">
        <v>0.22493359046322</v>
      </c>
      <c r="D414" s="0" t="n">
        <v>30.5</v>
      </c>
      <c r="E414" s="0" t="n">
        <v>34.3333333333333</v>
      </c>
      <c r="F414" s="0" t="s">
        <v>827</v>
      </c>
    </row>
    <row r="415" customFormat="false" ht="15" hidden="false" customHeight="false" outlineLevel="0" collapsed="false">
      <c r="A415" s="0" t="s">
        <v>828</v>
      </c>
      <c r="B415" s="0" t="n">
        <f aca="false">LOG(D415/E415,2.72)</f>
        <v>0.175779594799179</v>
      </c>
      <c r="C415" s="0" t="n">
        <v>0.226484170064758</v>
      </c>
      <c r="D415" s="0" t="n">
        <v>15.5</v>
      </c>
      <c r="E415" s="0" t="n">
        <v>13</v>
      </c>
      <c r="F415" s="0" t="s">
        <v>829</v>
      </c>
    </row>
    <row r="416" customFormat="false" ht="15" hidden="false" customHeight="false" outlineLevel="0" collapsed="false">
      <c r="A416" s="0" t="s">
        <v>830</v>
      </c>
      <c r="B416" s="0" t="n">
        <f aca="false">LOG(D416/E416,2.72)</f>
        <v>0.22300264033717</v>
      </c>
      <c r="C416" s="0" t="n">
        <v>0.227683171776345</v>
      </c>
      <c r="D416" s="0" t="n">
        <v>6</v>
      </c>
      <c r="E416" s="0" t="n">
        <v>4.8</v>
      </c>
      <c r="F416" s="0" t="s">
        <v>831</v>
      </c>
    </row>
    <row r="417" customFormat="false" ht="15" hidden="false" customHeight="false" outlineLevel="0" collapsed="false">
      <c r="A417" s="0" t="s">
        <v>832</v>
      </c>
      <c r="B417" s="0" t="n">
        <f aca="false">LOG(D417/E417,2.72)</f>
        <v>0.143010478135715</v>
      </c>
      <c r="C417" s="0" t="n">
        <v>0.227683171776345</v>
      </c>
      <c r="D417" s="0" t="n">
        <v>6</v>
      </c>
      <c r="E417" s="0" t="n">
        <v>5.2</v>
      </c>
      <c r="F417" s="0" t="s">
        <v>833</v>
      </c>
    </row>
    <row r="418" customFormat="false" ht="15" hidden="false" customHeight="false" outlineLevel="0" collapsed="false">
      <c r="A418" s="0" t="s">
        <v>834</v>
      </c>
      <c r="B418" s="0" t="n">
        <f aca="false">LOG(D418/E418,2.72)</f>
        <v>-0.174613043019494</v>
      </c>
      <c r="C418" s="0" t="n">
        <v>0.227992060422588</v>
      </c>
      <c r="D418" s="0" t="n">
        <v>198.166666666667</v>
      </c>
      <c r="E418" s="0" t="n">
        <v>236</v>
      </c>
      <c r="F418" s="0" t="s">
        <v>835</v>
      </c>
    </row>
    <row r="419" customFormat="false" ht="15" hidden="false" customHeight="false" outlineLevel="0" collapsed="false">
      <c r="A419" s="0" t="s">
        <v>836</v>
      </c>
      <c r="B419" s="0" t="n">
        <f aca="false">LOG(D419/E419,2.72)</f>
        <v>0.213439232250266</v>
      </c>
      <c r="C419" s="0" t="n">
        <v>0.228600398900882</v>
      </c>
      <c r="D419" s="0" t="n">
        <v>8.66666666666667</v>
      </c>
      <c r="E419" s="0" t="n">
        <v>7</v>
      </c>
      <c r="F419" s="0" t="s">
        <v>837</v>
      </c>
    </row>
    <row r="420" customFormat="false" ht="15" hidden="false" customHeight="false" outlineLevel="0" collapsed="false">
      <c r="A420" s="0" t="s">
        <v>838</v>
      </c>
      <c r="B420" s="0" t="n">
        <f aca="false">LOG(D420/E420,2.72)</f>
        <v>-0.150138372761247</v>
      </c>
      <c r="C420" s="0" t="n">
        <v>0.228627601190498</v>
      </c>
      <c r="D420" s="0" t="n">
        <v>15.8333333333333</v>
      </c>
      <c r="E420" s="0" t="n">
        <v>18.4</v>
      </c>
      <c r="F420" s="0" t="s">
        <v>839</v>
      </c>
    </row>
    <row r="421" customFormat="false" ht="15" hidden="false" customHeight="false" outlineLevel="0" collapsed="false">
      <c r="A421" s="0" t="s">
        <v>840</v>
      </c>
      <c r="B421" s="0" t="n">
        <f aca="false">LOG(D421/E421,2.72)</f>
        <v>0.104376709780083</v>
      </c>
      <c r="C421" s="0" t="n">
        <v>0.228886890815648</v>
      </c>
      <c r="D421" s="0" t="n">
        <v>40.3333333333333</v>
      </c>
      <c r="E421" s="0" t="n">
        <v>36.3333333333333</v>
      </c>
      <c r="F421" s="0" t="s">
        <v>841</v>
      </c>
    </row>
    <row r="422" customFormat="false" ht="15" hidden="false" customHeight="false" outlineLevel="0" collapsed="false">
      <c r="A422" s="0" t="s">
        <v>842</v>
      </c>
      <c r="B422" s="0" t="n">
        <f aca="false">LOG(D422/E422,2.72)</f>
        <v>-0.318252633546457</v>
      </c>
      <c r="C422" s="0" t="n">
        <v>0.229150241185409</v>
      </c>
      <c r="D422" s="0" t="n">
        <v>2</v>
      </c>
      <c r="E422" s="0" t="n">
        <v>2.75</v>
      </c>
      <c r="F422" s="0" t="s">
        <v>843</v>
      </c>
    </row>
    <row r="423" customFormat="false" ht="15" hidden="false" customHeight="false" outlineLevel="0" collapsed="false">
      <c r="A423" s="0" t="s">
        <v>844</v>
      </c>
      <c r="B423" s="0" t="n">
        <f aca="false">LOG(D423/E423,2.72)</f>
        <v>-0.182206424142566</v>
      </c>
      <c r="C423" s="0" t="n">
        <v>0.229166946725314</v>
      </c>
      <c r="D423" s="0" t="n">
        <v>3.83333333333333</v>
      </c>
      <c r="E423" s="0" t="n">
        <v>4.6</v>
      </c>
      <c r="F423" s="0" t="s">
        <v>845</v>
      </c>
    </row>
    <row r="424" customFormat="false" ht="15" hidden="false" customHeight="false" outlineLevel="0" collapsed="false">
      <c r="A424" s="0" t="s">
        <v>846</v>
      </c>
      <c r="B424" s="0" t="n">
        <f aca="false">LOG(D424/E424,2.72)</f>
        <v>0.205314240189501</v>
      </c>
      <c r="C424" s="0" t="n">
        <v>0.229223856061715</v>
      </c>
      <c r="D424" s="0" t="n">
        <v>4.66666666666667</v>
      </c>
      <c r="E424" s="0" t="n">
        <v>3.8</v>
      </c>
      <c r="F424" s="0" t="s">
        <v>847</v>
      </c>
    </row>
    <row r="425" customFormat="false" ht="15" hidden="false" customHeight="false" outlineLevel="0" collapsed="false">
      <c r="A425" s="0" t="s">
        <v>848</v>
      </c>
      <c r="B425" s="0" t="n">
        <f aca="false">LOG(D425/E425,2.72)</f>
        <v>0.119469660124155</v>
      </c>
      <c r="C425" s="0" t="n">
        <v>0.230011471563968</v>
      </c>
      <c r="D425" s="0" t="n">
        <v>11.8333333333333</v>
      </c>
      <c r="E425" s="0" t="n">
        <v>10.5</v>
      </c>
      <c r="F425" s="0" t="s">
        <v>849</v>
      </c>
    </row>
    <row r="426" customFormat="false" ht="15" hidden="false" customHeight="false" outlineLevel="0" collapsed="false">
      <c r="A426" s="0" t="s">
        <v>850</v>
      </c>
      <c r="B426" s="0" t="n">
        <f aca="false">LOG(D426/E426,2.72)</f>
        <v>0.209218028429648</v>
      </c>
      <c r="C426" s="0" t="n">
        <v>0.23025757492969</v>
      </c>
      <c r="D426" s="0" t="n">
        <v>15</v>
      </c>
      <c r="E426" s="0" t="n">
        <v>12.1666666666667</v>
      </c>
      <c r="F426" s="0" t="s">
        <v>851</v>
      </c>
    </row>
    <row r="427" customFormat="false" ht="15" hidden="false" customHeight="false" outlineLevel="0" collapsed="false">
      <c r="A427" s="0" t="s">
        <v>852</v>
      </c>
      <c r="B427" s="0" t="n">
        <f aca="false">LOG(D427/E427,2.72)</f>
        <v>-0.136046209403892</v>
      </c>
      <c r="C427" s="0" t="n">
        <v>0.230593536856027</v>
      </c>
      <c r="D427" s="0" t="n">
        <v>4.8</v>
      </c>
      <c r="E427" s="0" t="n">
        <v>5.5</v>
      </c>
      <c r="F427" s="0" t="s">
        <v>853</v>
      </c>
    </row>
    <row r="428" customFormat="false" ht="15" hidden="false" customHeight="false" outlineLevel="0" collapsed="false">
      <c r="A428" s="0" t="s">
        <v>854</v>
      </c>
      <c r="B428" s="0" t="n">
        <f aca="false">LOG(D428/E428,2.72)</f>
        <v>-0.242408464036416</v>
      </c>
      <c r="C428" s="0" t="n">
        <v>0.230911155192193</v>
      </c>
      <c r="D428" s="0" t="n">
        <v>3.4</v>
      </c>
      <c r="E428" s="0" t="n">
        <v>4.33333333333333</v>
      </c>
      <c r="F428" s="0" t="s">
        <v>855</v>
      </c>
    </row>
    <row r="429" customFormat="false" ht="15" hidden="false" customHeight="false" outlineLevel="0" collapsed="false">
      <c r="A429" s="0" t="s">
        <v>856</v>
      </c>
      <c r="B429" s="0" t="n">
        <f aca="false">LOG(D429/E429,2.72)</f>
        <v>0.137114481572652</v>
      </c>
      <c r="C429" s="0" t="n">
        <v>0.230967226086523</v>
      </c>
      <c r="D429" s="0" t="n">
        <v>3.25</v>
      </c>
      <c r="E429" s="0" t="n">
        <v>2.83333333333333</v>
      </c>
      <c r="F429" s="0" t="s">
        <v>857</v>
      </c>
    </row>
    <row r="430" customFormat="false" ht="15" hidden="false" customHeight="false" outlineLevel="0" collapsed="false">
      <c r="A430" s="0" t="s">
        <v>858</v>
      </c>
      <c r="B430" s="0" t="n">
        <f aca="false">LOG(D430/E430,2.72)</f>
        <v>0.185286144665222</v>
      </c>
      <c r="C430" s="0" t="n">
        <v>0.231822885392392</v>
      </c>
      <c r="D430" s="0" t="n">
        <v>2.16666666666667</v>
      </c>
      <c r="E430" s="0" t="n">
        <v>1.8</v>
      </c>
      <c r="F430" s="0" t="s">
        <v>859</v>
      </c>
    </row>
    <row r="431" customFormat="false" ht="15" hidden="false" customHeight="false" outlineLevel="0" collapsed="false">
      <c r="A431" s="0" t="s">
        <v>860</v>
      </c>
      <c r="B431" s="0" t="n">
        <f aca="false">LOG(D431/E431,2.72)</f>
        <v>-0.241009767490798</v>
      </c>
      <c r="C431" s="0" t="n">
        <v>0.231918014331469</v>
      </c>
      <c r="D431" s="0" t="n">
        <v>2.75</v>
      </c>
      <c r="E431" s="0" t="n">
        <v>3.5</v>
      </c>
      <c r="F431" s="0" t="s">
        <v>861</v>
      </c>
    </row>
    <row r="432" customFormat="false" ht="15" hidden="false" customHeight="false" outlineLevel="0" collapsed="false">
      <c r="A432" s="0" t="s">
        <v>862</v>
      </c>
      <c r="B432" s="0" t="n">
        <f aca="false">LOG(D432/E432,2.72)</f>
        <v>-0.249699983282121</v>
      </c>
      <c r="C432" s="0" t="n">
        <v>0.23231211837065</v>
      </c>
      <c r="D432" s="0" t="n">
        <v>38.1666666666667</v>
      </c>
      <c r="E432" s="0" t="n">
        <v>49</v>
      </c>
      <c r="F432" s="0" t="s">
        <v>863</v>
      </c>
    </row>
    <row r="433" customFormat="false" ht="15" hidden="false" customHeight="false" outlineLevel="0" collapsed="false">
      <c r="A433" s="0" t="s">
        <v>864</v>
      </c>
      <c r="B433" s="0" t="n">
        <f aca="false">LOG(D433/E433,2.72)</f>
        <v>0.26219858634402</v>
      </c>
      <c r="C433" s="0" t="n">
        <v>0.232650102510499</v>
      </c>
      <c r="D433" s="0" t="n">
        <v>2.6</v>
      </c>
      <c r="E433" s="0" t="n">
        <v>2</v>
      </c>
      <c r="F433" s="0" t="s">
        <v>865</v>
      </c>
    </row>
    <row r="434" customFormat="false" ht="15" hidden="false" customHeight="false" outlineLevel="0" collapsed="false">
      <c r="A434" s="0" t="s">
        <v>866</v>
      </c>
      <c r="B434" s="0" t="n">
        <f aca="false">LOG(D434/E434,2.72)</f>
        <v>0.201274775353676</v>
      </c>
      <c r="C434" s="0" t="n">
        <v>0.233611039279912</v>
      </c>
      <c r="D434" s="0" t="n">
        <v>278.666666666667</v>
      </c>
      <c r="E434" s="0" t="n">
        <v>227.833333333333</v>
      </c>
      <c r="F434" s="0" t="s">
        <v>867</v>
      </c>
    </row>
    <row r="435" customFormat="false" ht="15" hidden="false" customHeight="false" outlineLevel="0" collapsed="false">
      <c r="A435" s="0" t="s">
        <v>868</v>
      </c>
      <c r="B435" s="0" t="n">
        <f aca="false">LOG(D435/E435,2.72)</f>
        <v>-0.23096577823632</v>
      </c>
      <c r="C435" s="0" t="n">
        <v>0.234070672175549</v>
      </c>
      <c r="D435" s="0" t="n">
        <v>3.33333333333333</v>
      </c>
      <c r="E435" s="0" t="n">
        <v>4.2</v>
      </c>
      <c r="F435" s="0" t="s">
        <v>869</v>
      </c>
    </row>
    <row r="436" customFormat="false" ht="15" hidden="false" customHeight="false" outlineLevel="0" collapsed="false">
      <c r="A436" s="0" t="s">
        <v>870</v>
      </c>
      <c r="B436" s="0" t="n">
        <f aca="false">LOG(D436/E436,2.72)</f>
        <v>0.210162611220873</v>
      </c>
      <c r="C436" s="0" t="n">
        <v>0.235810978441331</v>
      </c>
      <c r="D436" s="0" t="n">
        <v>9.66666666666667</v>
      </c>
      <c r="E436" s="0" t="n">
        <v>7.83333333333333</v>
      </c>
      <c r="F436" s="0" t="s">
        <v>871</v>
      </c>
    </row>
    <row r="437" customFormat="false" ht="15" hidden="false" customHeight="false" outlineLevel="0" collapsed="false">
      <c r="A437" s="0" t="s">
        <v>872</v>
      </c>
      <c r="B437" s="0" t="n">
        <f aca="false">LOG(D437/E437,2.72)</f>
        <v>-0.182206424142566</v>
      </c>
      <c r="C437" s="0" t="n">
        <v>0.235865766525248</v>
      </c>
      <c r="D437" s="0" t="n">
        <v>3.33333333333333</v>
      </c>
      <c r="E437" s="0" t="n">
        <v>4</v>
      </c>
      <c r="F437" s="0" t="s">
        <v>873</v>
      </c>
    </row>
    <row r="438" customFormat="false" ht="15" hidden="false" customHeight="false" outlineLevel="0" collapsed="false">
      <c r="A438" s="0" t="s">
        <v>874</v>
      </c>
      <c r="B438" s="0" t="n">
        <f aca="false">LOG(D438/E438,2.72)</f>
        <v>0.12252490102015</v>
      </c>
      <c r="C438" s="0" t="n">
        <v>0.236605776072174</v>
      </c>
      <c r="D438" s="0" t="n">
        <v>13</v>
      </c>
      <c r="E438" s="0" t="n">
        <v>11.5</v>
      </c>
      <c r="F438" s="0" t="s">
        <v>875</v>
      </c>
    </row>
    <row r="439" customFormat="false" ht="15" hidden="false" customHeight="false" outlineLevel="0" collapsed="false">
      <c r="A439" s="0" t="s">
        <v>876</v>
      </c>
      <c r="B439" s="0" t="n">
        <f aca="false">LOG(D439/E439,2.72)</f>
        <v>0.182206424142564</v>
      </c>
      <c r="C439" s="0" t="n">
        <v>0.236613276872525</v>
      </c>
      <c r="D439" s="0" t="n">
        <v>3.2</v>
      </c>
      <c r="E439" s="0" t="n">
        <v>2.66666666666667</v>
      </c>
      <c r="F439" s="0" t="s">
        <v>877</v>
      </c>
    </row>
    <row r="440" customFormat="false" ht="15" hidden="false" customHeight="false" outlineLevel="0" collapsed="false">
      <c r="A440" s="0" t="s">
        <v>878</v>
      </c>
      <c r="B440" s="0" t="n">
        <f aca="false">LOG(D440/E440,2.72)</f>
        <v>-0.133313025582284</v>
      </c>
      <c r="C440" s="0" t="n">
        <v>0.237282469927718</v>
      </c>
      <c r="D440" s="0" t="n">
        <v>155.333333333333</v>
      </c>
      <c r="E440" s="0" t="n">
        <v>177.5</v>
      </c>
      <c r="F440" s="0" t="s">
        <v>879</v>
      </c>
    </row>
    <row r="441" customFormat="false" ht="15" hidden="false" customHeight="false" outlineLevel="0" collapsed="false">
      <c r="A441" s="0" t="s">
        <v>880</v>
      </c>
      <c r="B441" s="0" t="n">
        <f aca="false">LOG(D441/E441,2.72)</f>
        <v>-0.22300264033717</v>
      </c>
      <c r="C441" s="0" t="n">
        <v>0.238689375979739</v>
      </c>
      <c r="D441" s="0" t="n">
        <v>3.4</v>
      </c>
      <c r="E441" s="0" t="n">
        <v>4.25</v>
      </c>
      <c r="F441" s="0" t="s">
        <v>881</v>
      </c>
    </row>
    <row r="442" customFormat="false" ht="15" hidden="false" customHeight="false" outlineLevel="0" collapsed="false">
      <c r="A442" s="0" t="s">
        <v>882</v>
      </c>
      <c r="B442" s="0" t="n">
        <f aca="false">LOG(D442/E442,2.72)</f>
        <v>0.182206424142565</v>
      </c>
      <c r="C442" s="0" t="n">
        <v>0.238970367279969</v>
      </c>
      <c r="D442" s="0" t="n">
        <v>10.4</v>
      </c>
      <c r="E442" s="0" t="n">
        <v>8.66666666666667</v>
      </c>
      <c r="F442" s="0" t="s">
        <v>883</v>
      </c>
    </row>
    <row r="443" customFormat="false" ht="15" hidden="false" customHeight="false" outlineLevel="0" collapsed="false">
      <c r="A443" s="0" t="s">
        <v>884</v>
      </c>
      <c r="B443" s="0" t="n">
        <f aca="false">LOG(D443/E443,2.72)</f>
        <v>-0.131109364845523</v>
      </c>
      <c r="C443" s="0" t="n">
        <v>0.239329405409213</v>
      </c>
      <c r="D443" s="0" t="n">
        <v>17.8333333333333</v>
      </c>
      <c r="E443" s="0" t="n">
        <v>20.3333333333333</v>
      </c>
      <c r="F443" s="0" t="s">
        <v>885</v>
      </c>
    </row>
    <row r="444" customFormat="false" ht="15" hidden="false" customHeight="false" outlineLevel="0" collapsed="false">
      <c r="A444" s="0" t="s">
        <v>886</v>
      </c>
      <c r="B444" s="0" t="n">
        <f aca="false">LOG(D444/E444,2.72)</f>
        <v>0.182206424142564</v>
      </c>
      <c r="C444" s="0" t="n">
        <v>0.240112024967616</v>
      </c>
      <c r="D444" s="0" t="n">
        <v>6.8</v>
      </c>
      <c r="E444" s="0" t="n">
        <v>5.66666666666667</v>
      </c>
      <c r="F444" s="0" t="s">
        <v>887</v>
      </c>
    </row>
    <row r="445" customFormat="false" ht="15" hidden="false" customHeight="false" outlineLevel="0" collapsed="false">
      <c r="A445" s="0" t="s">
        <v>888</v>
      </c>
      <c r="B445" s="0" t="n">
        <f aca="false">LOG(D445/E445,2.72)</f>
        <v>0.214569100678941</v>
      </c>
      <c r="C445" s="0" t="n">
        <v>0.240341967323506</v>
      </c>
      <c r="D445" s="0" t="n">
        <v>49.1666666666667</v>
      </c>
      <c r="E445" s="0" t="n">
        <v>39.6666666666667</v>
      </c>
      <c r="F445" s="0" t="s">
        <v>889</v>
      </c>
    </row>
    <row r="446" customFormat="false" ht="15" hidden="false" customHeight="false" outlineLevel="0" collapsed="false">
      <c r="A446" s="0" t="s">
        <v>890</v>
      </c>
      <c r="B446" s="0" t="n">
        <f aca="false">LOG(D446/E446,2.72)</f>
        <v>-0.206002036857197</v>
      </c>
      <c r="C446" s="0" t="n">
        <v>0.240750601996867</v>
      </c>
      <c r="D446" s="0" t="n">
        <v>13.8333333333333</v>
      </c>
      <c r="E446" s="0" t="n">
        <v>17</v>
      </c>
      <c r="F446" s="0" t="s">
        <v>891</v>
      </c>
    </row>
    <row r="447" customFormat="false" ht="15" hidden="false" customHeight="false" outlineLevel="0" collapsed="false">
      <c r="A447" s="0" t="s">
        <v>892</v>
      </c>
      <c r="B447" s="0" t="n">
        <f aca="false">LOG(D447/E447,2.72)</f>
        <v>0.22300264033717</v>
      </c>
      <c r="C447" s="0" t="n">
        <v>0.240808907156077</v>
      </c>
      <c r="D447" s="0" t="n">
        <v>5</v>
      </c>
      <c r="E447" s="0" t="n">
        <v>4</v>
      </c>
      <c r="F447" s="0" t="s">
        <v>893</v>
      </c>
    </row>
    <row r="448" customFormat="false" ht="15" hidden="false" customHeight="false" outlineLevel="0" collapsed="false">
      <c r="A448" s="0" t="s">
        <v>894</v>
      </c>
      <c r="B448" s="0" t="n">
        <f aca="false">LOG(D448/E448,2.72)</f>
        <v>-0.242792762644771</v>
      </c>
      <c r="C448" s="0" t="n">
        <v>0.240956903086751</v>
      </c>
      <c r="D448" s="0" t="n">
        <v>2.66666666666667</v>
      </c>
      <c r="E448" s="0" t="n">
        <v>3.4</v>
      </c>
      <c r="F448" s="0" t="s">
        <v>895</v>
      </c>
    </row>
    <row r="449" customFormat="false" ht="15" hidden="false" customHeight="false" outlineLevel="0" collapsed="false">
      <c r="A449" s="0" t="s">
        <v>896</v>
      </c>
      <c r="B449" s="0" t="n">
        <f aca="false">LOG(D449/E449,2.72)</f>
        <v>-0.211175655928718</v>
      </c>
      <c r="C449" s="0" t="n">
        <v>0.241913854443851</v>
      </c>
      <c r="D449" s="0" t="n">
        <v>2.83333333333333</v>
      </c>
      <c r="E449" s="0" t="n">
        <v>3.5</v>
      </c>
      <c r="F449" s="0" t="s">
        <v>897</v>
      </c>
    </row>
    <row r="450" customFormat="false" ht="15" hidden="false" customHeight="false" outlineLevel="0" collapsed="false">
      <c r="A450" s="0" t="s">
        <v>898</v>
      </c>
      <c r="B450" s="0" t="n">
        <f aca="false">LOG(D450/E450,2.72)</f>
        <v>-0.143010478135715</v>
      </c>
      <c r="C450" s="0" t="n">
        <v>0.242733288854456</v>
      </c>
      <c r="D450" s="0" t="n">
        <v>7.8</v>
      </c>
      <c r="E450" s="0" t="n">
        <v>9</v>
      </c>
      <c r="F450" s="0" t="s">
        <v>899</v>
      </c>
    </row>
    <row r="451" customFormat="false" ht="15" hidden="false" customHeight="false" outlineLevel="0" collapsed="false">
      <c r="A451" s="0" t="s">
        <v>900</v>
      </c>
      <c r="B451" s="0" t="n">
        <f aca="false">LOG(D451/E451,2.72)</f>
        <v>-0.328296622800936</v>
      </c>
      <c r="C451" s="0" t="n">
        <v>0.243056722010203</v>
      </c>
      <c r="D451" s="0" t="n">
        <v>3.6</v>
      </c>
      <c r="E451" s="0" t="n">
        <v>5</v>
      </c>
      <c r="F451" s="0" t="s">
        <v>901</v>
      </c>
    </row>
    <row r="452" customFormat="false" ht="15" hidden="false" customHeight="false" outlineLevel="0" collapsed="false">
      <c r="A452" s="0" t="s">
        <v>902</v>
      </c>
      <c r="B452" s="0" t="n">
        <f aca="false">LOG(D452/E452,2.72)</f>
        <v>-0.136046209403893</v>
      </c>
      <c r="C452" s="0" t="n">
        <v>0.243056722010203</v>
      </c>
      <c r="D452" s="0" t="n">
        <v>3.2</v>
      </c>
      <c r="E452" s="0" t="n">
        <v>3.66666666666667</v>
      </c>
      <c r="F452" s="0" t="s">
        <v>903</v>
      </c>
    </row>
    <row r="453" customFormat="false" ht="15" hidden="false" customHeight="false" outlineLevel="0" collapsed="false">
      <c r="A453" s="0" t="s">
        <v>904</v>
      </c>
      <c r="B453" s="0" t="n">
        <f aca="false">LOG(D453/E453,2.72)</f>
        <v>-0.175779594799179</v>
      </c>
      <c r="C453" s="0" t="n">
        <v>0.243266720804183</v>
      </c>
      <c r="D453" s="0" t="n">
        <v>65</v>
      </c>
      <c r="E453" s="0" t="n">
        <v>77.5</v>
      </c>
      <c r="F453" s="0" t="s">
        <v>905</v>
      </c>
    </row>
    <row r="454" customFormat="false" ht="15" hidden="false" customHeight="false" outlineLevel="0" collapsed="false">
      <c r="A454" s="0" t="s">
        <v>906</v>
      </c>
      <c r="B454" s="0" t="n">
        <f aca="false">LOG(D454/E454,2.72)</f>
        <v>-0.269493279452704</v>
      </c>
      <c r="C454" s="0" t="n">
        <v>0.243857980998831</v>
      </c>
      <c r="D454" s="0" t="n">
        <v>2.8</v>
      </c>
      <c r="E454" s="0" t="n">
        <v>3.66666666666667</v>
      </c>
      <c r="F454" s="0" t="s">
        <v>907</v>
      </c>
    </row>
    <row r="455" customFormat="false" ht="15" hidden="false" customHeight="false" outlineLevel="0" collapsed="false">
      <c r="A455" s="0" t="s">
        <v>908</v>
      </c>
      <c r="B455" s="0" t="n">
        <f aca="false">LOG(D455/E455,2.72)</f>
        <v>-0.16116630977868</v>
      </c>
      <c r="C455" s="0" t="n">
        <v>0.243869417232693</v>
      </c>
      <c r="D455" s="0" t="n">
        <v>13.3333333333333</v>
      </c>
      <c r="E455" s="0" t="n">
        <v>15.6666666666667</v>
      </c>
      <c r="F455" s="0" t="s">
        <v>909</v>
      </c>
    </row>
    <row r="456" customFormat="false" ht="15" hidden="false" customHeight="false" outlineLevel="0" collapsed="false">
      <c r="A456" s="0" t="s">
        <v>910</v>
      </c>
      <c r="B456" s="0" t="n">
        <f aca="false">LOG(D456/E456,2.72)</f>
        <v>0.236239502974351</v>
      </c>
      <c r="C456" s="0" t="n">
        <v>0.244699123657884</v>
      </c>
      <c r="D456" s="0" t="n">
        <v>9.5</v>
      </c>
      <c r="E456" s="0" t="n">
        <v>7.5</v>
      </c>
      <c r="F456" s="0" t="s">
        <v>911</v>
      </c>
    </row>
    <row r="457" customFormat="false" ht="15" hidden="false" customHeight="false" outlineLevel="0" collapsed="false">
      <c r="A457" s="0" t="s">
        <v>912</v>
      </c>
      <c r="B457" s="0" t="n">
        <f aca="false">LOG(D457/E457,2.72)</f>
        <v>-0.125084104771369</v>
      </c>
      <c r="C457" s="0" t="n">
        <v>0.246614163130643</v>
      </c>
      <c r="D457" s="0" t="n">
        <v>6</v>
      </c>
      <c r="E457" s="0" t="n">
        <v>6.8</v>
      </c>
      <c r="F457" s="0" t="s">
        <v>913</v>
      </c>
    </row>
    <row r="458" customFormat="false" ht="15" hidden="false" customHeight="false" outlineLevel="0" collapsed="false">
      <c r="A458" s="0" t="s">
        <v>914</v>
      </c>
      <c r="B458" s="0" t="n">
        <f aca="false">LOG(D458/E458,2.72)</f>
        <v>0.170344344002033</v>
      </c>
      <c r="C458" s="0" t="n">
        <v>0.247704402634898</v>
      </c>
      <c r="D458" s="0" t="n">
        <v>22.3333333333333</v>
      </c>
      <c r="E458" s="0" t="n">
        <v>18.8333333333333</v>
      </c>
      <c r="F458" s="0" t="s">
        <v>915</v>
      </c>
    </row>
    <row r="459" customFormat="false" ht="15" hidden="false" customHeight="false" outlineLevel="0" collapsed="false">
      <c r="A459" s="0" t="s">
        <v>916</v>
      </c>
      <c r="B459" s="0" t="n">
        <f aca="false">LOG(D459/E459,2.72)</f>
        <v>0.223002640337167</v>
      </c>
      <c r="C459" s="0" t="n">
        <v>0.24782375219156</v>
      </c>
      <c r="D459" s="0" t="n">
        <v>3.33333333333333</v>
      </c>
      <c r="E459" s="0" t="n">
        <v>2.66666666666667</v>
      </c>
      <c r="F459" s="0" t="s">
        <v>917</v>
      </c>
    </row>
    <row r="460" customFormat="false" ht="15" hidden="false" customHeight="false" outlineLevel="0" collapsed="false">
      <c r="A460" s="0" t="s">
        <v>918</v>
      </c>
      <c r="B460" s="0" t="n">
        <f aca="false">LOG(D460/E460,2.72)</f>
        <v>-0.195620968088547</v>
      </c>
      <c r="C460" s="0" t="n">
        <v>0.247945597921046</v>
      </c>
      <c r="D460" s="0" t="n">
        <v>7.4</v>
      </c>
      <c r="E460" s="0" t="n">
        <v>9</v>
      </c>
      <c r="F460" s="0" t="s">
        <v>919</v>
      </c>
    </row>
    <row r="461" customFormat="false" ht="15" hidden="false" customHeight="false" outlineLevel="0" collapsed="false">
      <c r="A461" s="0" t="s">
        <v>920</v>
      </c>
      <c r="B461" s="0" t="n">
        <f aca="false">LOG(D461/E461,2.72)</f>
        <v>-0.169791748732931</v>
      </c>
      <c r="C461" s="0" t="n">
        <v>0.248243482790678</v>
      </c>
      <c r="D461" s="0" t="n">
        <v>9</v>
      </c>
      <c r="E461" s="0" t="n">
        <v>10.6666666666667</v>
      </c>
      <c r="F461" s="0" t="s">
        <v>921</v>
      </c>
    </row>
    <row r="462" customFormat="false" ht="15" hidden="false" customHeight="false" outlineLevel="0" collapsed="false">
      <c r="A462" s="0" t="s">
        <v>922</v>
      </c>
      <c r="B462" s="0" t="n">
        <f aca="false">LOG(D462/E462,2.72)</f>
        <v>0.204171451593032</v>
      </c>
      <c r="C462" s="0" t="n">
        <v>0.248716106540115</v>
      </c>
      <c r="D462" s="0" t="n">
        <v>4.6</v>
      </c>
      <c r="E462" s="0" t="n">
        <v>3.75</v>
      </c>
      <c r="F462" s="0" t="s">
        <v>923</v>
      </c>
    </row>
    <row r="463" customFormat="false" ht="15" hidden="false" customHeight="false" outlineLevel="0" collapsed="false">
      <c r="A463" s="0" t="s">
        <v>924</v>
      </c>
      <c r="B463" s="0" t="n">
        <f aca="false">LOG(D463/E463,2.72)</f>
        <v>0.169791748732931</v>
      </c>
      <c r="C463" s="0" t="n">
        <v>0.249490339498455</v>
      </c>
      <c r="D463" s="0" t="n">
        <v>10.6666666666667</v>
      </c>
      <c r="E463" s="0" t="n">
        <v>9</v>
      </c>
      <c r="F463" s="0" t="s">
        <v>925</v>
      </c>
    </row>
    <row r="464" customFormat="false" ht="15" hidden="false" customHeight="false" outlineLevel="0" collapsed="false">
      <c r="A464" s="0" t="s">
        <v>926</v>
      </c>
      <c r="B464" s="0" t="n">
        <f aca="false">LOG(D464/E464,2.72)</f>
        <v>-0.0790873468216626</v>
      </c>
      <c r="C464" s="0" t="n">
        <v>0.249761119657076</v>
      </c>
      <c r="D464" s="0" t="n">
        <v>8.5</v>
      </c>
      <c r="E464" s="0" t="n">
        <v>9.2</v>
      </c>
      <c r="F464" s="0" t="s">
        <v>927</v>
      </c>
    </row>
    <row r="465" customFormat="false" ht="15" hidden="false" customHeight="false" outlineLevel="0" collapsed="false">
      <c r="A465" s="0" t="s">
        <v>928</v>
      </c>
      <c r="B465" s="0" t="n">
        <f aca="false">LOG(D465/E465,2.72)</f>
        <v>-0.13571578502703</v>
      </c>
      <c r="C465" s="0" t="n">
        <v>0.249962346878824</v>
      </c>
      <c r="D465" s="0" t="n">
        <v>3.66666666666667</v>
      </c>
      <c r="E465" s="0" t="n">
        <v>4.2</v>
      </c>
      <c r="F465" s="0" t="s">
        <v>929</v>
      </c>
    </row>
    <row r="466" customFormat="false" ht="15" hidden="false" customHeight="false" outlineLevel="0" collapsed="false">
      <c r="A466" s="0" t="s">
        <v>930</v>
      </c>
      <c r="B466" s="0" t="n">
        <f aca="false">LOG(D466/E466,2.72)</f>
        <v>-0.174243286243416</v>
      </c>
      <c r="C466" s="0" t="n">
        <v>0.249962346878824</v>
      </c>
      <c r="D466" s="0" t="n">
        <v>5.6</v>
      </c>
      <c r="E466" s="0" t="n">
        <v>6.66666666666667</v>
      </c>
      <c r="F466" s="0" t="s">
        <v>931</v>
      </c>
    </row>
    <row r="467" customFormat="false" ht="15" hidden="false" customHeight="false" outlineLevel="0" collapsed="false">
      <c r="A467" s="0" t="s">
        <v>932</v>
      </c>
      <c r="B467" s="0" t="n">
        <f aca="false">LOG(D467/E467,2.72)</f>
        <v>0.178935165841302</v>
      </c>
      <c r="C467" s="0" t="n">
        <v>0.250106931373311</v>
      </c>
      <c r="D467" s="0" t="n">
        <v>10.1666666666667</v>
      </c>
      <c r="E467" s="0" t="n">
        <v>8.5</v>
      </c>
      <c r="F467" s="0" t="s">
        <v>933</v>
      </c>
    </row>
    <row r="468" customFormat="false" ht="15" hidden="false" customHeight="false" outlineLevel="0" collapsed="false">
      <c r="A468" s="0" t="s">
        <v>934</v>
      </c>
      <c r="B468" s="0" t="n">
        <f aca="false">LOG(D468/E468,2.72)</f>
        <v>-0.198250003545164</v>
      </c>
      <c r="C468" s="0" t="n">
        <v>0.250235777336132</v>
      </c>
      <c r="D468" s="0" t="n">
        <v>132.166666666667</v>
      </c>
      <c r="E468" s="0" t="n">
        <v>161.166666666667</v>
      </c>
      <c r="F468" s="0" t="s">
        <v>935</v>
      </c>
    </row>
    <row r="469" customFormat="false" ht="15" hidden="false" customHeight="false" outlineLevel="0" collapsed="false">
      <c r="A469" s="0" t="s">
        <v>936</v>
      </c>
      <c r="B469" s="0" t="n">
        <f aca="false">LOG(D469/E469,2.72)</f>
        <v>0.182206424142566</v>
      </c>
      <c r="C469" s="0" t="n">
        <v>0.250413542114773</v>
      </c>
      <c r="D469" s="0" t="n">
        <v>4</v>
      </c>
      <c r="E469" s="0" t="n">
        <v>3.33333333333333</v>
      </c>
      <c r="F469" s="0" t="s">
        <v>937</v>
      </c>
    </row>
    <row r="470" customFormat="false" ht="15" hidden="false" customHeight="false" outlineLevel="0" collapsed="false">
      <c r="A470" s="0" t="s">
        <v>938</v>
      </c>
      <c r="B470" s="0" t="n">
        <f aca="false">LOG(D470/E470,2.72)</f>
        <v>0.133447070048811</v>
      </c>
      <c r="C470" s="0" t="n">
        <v>0.250719038355737</v>
      </c>
      <c r="D470" s="0" t="n">
        <v>20</v>
      </c>
      <c r="E470" s="0" t="n">
        <v>17.5</v>
      </c>
      <c r="F470" s="0" t="s">
        <v>939</v>
      </c>
    </row>
    <row r="471" customFormat="false" ht="15" hidden="false" customHeight="false" outlineLevel="0" collapsed="false">
      <c r="A471" s="0" t="s">
        <v>940</v>
      </c>
      <c r="B471" s="0" t="n">
        <f aca="false">LOG(D471/E471,2.72)</f>
        <v>-0.105293982463767</v>
      </c>
      <c r="C471" s="0" t="n">
        <v>0.252227557914706</v>
      </c>
      <c r="D471" s="0" t="n">
        <v>33</v>
      </c>
      <c r="E471" s="0" t="n">
        <v>36.6666666666667</v>
      </c>
      <c r="F471" s="0" t="s">
        <v>941</v>
      </c>
    </row>
    <row r="472" customFormat="false" ht="15" hidden="false" customHeight="false" outlineLevel="0" collapsed="false">
      <c r="A472" s="0" t="s">
        <v>942</v>
      </c>
      <c r="B472" s="0" t="n">
        <f aca="false">LOG(D472/E472,2.72)</f>
        <v>-0.365228992486237</v>
      </c>
      <c r="C472" s="0" t="n">
        <v>0.254083769941758</v>
      </c>
      <c r="D472" s="0" t="n">
        <v>5.66666666666667</v>
      </c>
      <c r="E472" s="0" t="n">
        <v>8.16666666666667</v>
      </c>
      <c r="F472" s="0" t="s">
        <v>943</v>
      </c>
    </row>
    <row r="473" customFormat="false" ht="15" hidden="false" customHeight="false" outlineLevel="0" collapsed="false">
      <c r="A473" s="0" t="s">
        <v>944</v>
      </c>
      <c r="B473" s="0" t="n">
        <f aca="false">LOG(D473/E473,2.72)</f>
        <v>0.182206424142565</v>
      </c>
      <c r="C473" s="0" t="n">
        <v>0.256051747352028</v>
      </c>
      <c r="D473" s="0" t="n">
        <v>10</v>
      </c>
      <c r="E473" s="0" t="n">
        <v>8.33333333333333</v>
      </c>
      <c r="F473" s="0" t="s">
        <v>945</v>
      </c>
    </row>
    <row r="474" customFormat="false" ht="15" hidden="false" customHeight="false" outlineLevel="0" collapsed="false">
      <c r="A474" s="0" t="s">
        <v>946</v>
      </c>
      <c r="B474" s="0" t="n">
        <f aca="false">LOG(D474/E474,2.72)</f>
        <v>0.16777485900959</v>
      </c>
      <c r="C474" s="0" t="n">
        <v>0.25673384614835</v>
      </c>
      <c r="D474" s="0" t="n">
        <v>7.33333333333333</v>
      </c>
      <c r="E474" s="0" t="n">
        <v>6.2</v>
      </c>
      <c r="F474" s="0" t="s">
        <v>947</v>
      </c>
    </row>
    <row r="475" customFormat="false" ht="15" hidden="false" customHeight="false" outlineLevel="0" collapsed="false">
      <c r="A475" s="0" t="s">
        <v>948</v>
      </c>
      <c r="B475" s="0" t="n">
        <f aca="false">LOG(D475/E475,2.72)</f>
        <v>0.182206424142563</v>
      </c>
      <c r="C475" s="0" t="n">
        <v>0.257479752376082</v>
      </c>
      <c r="D475" s="0" t="n">
        <v>2.6</v>
      </c>
      <c r="E475" s="0" t="n">
        <v>2.16666666666667</v>
      </c>
      <c r="F475" s="0" t="s">
        <v>949</v>
      </c>
    </row>
    <row r="476" customFormat="false" ht="15" hidden="false" customHeight="false" outlineLevel="0" collapsed="false">
      <c r="A476" s="0" t="s">
        <v>950</v>
      </c>
      <c r="B476" s="0" t="n">
        <f aca="false">LOG(D476/E476,2.72)</f>
        <v>-0.178935165841297</v>
      </c>
      <c r="C476" s="0" t="n">
        <v>0.258569233534656</v>
      </c>
      <c r="D476" s="0" t="n">
        <v>17</v>
      </c>
      <c r="E476" s="0" t="n">
        <v>20.3333333333333</v>
      </c>
      <c r="F476" s="0" t="s">
        <v>951</v>
      </c>
    </row>
    <row r="477" customFormat="false" ht="15" hidden="false" customHeight="false" outlineLevel="0" collapsed="false">
      <c r="A477" s="0" t="s">
        <v>952</v>
      </c>
      <c r="B477" s="0" t="n">
        <f aca="false">LOG(D477/E477,2.72)</f>
        <v>-0.175779594799179</v>
      </c>
      <c r="C477" s="0" t="n">
        <v>0.258663927400354</v>
      </c>
      <c r="D477" s="0" t="n">
        <v>5.2</v>
      </c>
      <c r="E477" s="0" t="n">
        <v>6.2</v>
      </c>
      <c r="F477" s="0" t="s">
        <v>953</v>
      </c>
    </row>
    <row r="478" customFormat="false" ht="15" hidden="false" customHeight="false" outlineLevel="0" collapsed="false">
      <c r="A478" s="0" t="s">
        <v>954</v>
      </c>
      <c r="B478" s="0" t="n">
        <f aca="false">LOG(D478/E478,2.72)</f>
        <v>0.214975540806029</v>
      </c>
      <c r="C478" s="0" t="n">
        <v>0.258689890191073</v>
      </c>
      <c r="D478" s="0" t="n">
        <v>6.2</v>
      </c>
      <c r="E478" s="0" t="n">
        <v>5</v>
      </c>
      <c r="F478" s="0" t="s">
        <v>955</v>
      </c>
    </row>
    <row r="479" customFormat="false" ht="15" hidden="false" customHeight="false" outlineLevel="0" collapsed="false">
      <c r="A479" s="0" t="s">
        <v>956</v>
      </c>
      <c r="B479" s="0" t="n">
        <f aca="false">LOG(D479/E479,2.72)</f>
        <v>-0.251155727922214</v>
      </c>
      <c r="C479" s="0" t="n">
        <v>0.259013725593721</v>
      </c>
      <c r="D479" s="0" t="n">
        <v>2.8</v>
      </c>
      <c r="E479" s="0" t="n">
        <v>3.6</v>
      </c>
      <c r="F479" s="0" t="s">
        <v>957</v>
      </c>
    </row>
    <row r="480" customFormat="false" ht="15" hidden="false" customHeight="false" outlineLevel="0" collapsed="false">
      <c r="A480" s="0" t="s">
        <v>958</v>
      </c>
      <c r="B480" s="0" t="n">
        <f aca="false">LOG(D480/E480,2.72)</f>
        <v>0.336259760700082</v>
      </c>
      <c r="C480" s="0" t="n">
        <v>0.259259259259259</v>
      </c>
      <c r="D480" s="0" t="n">
        <v>2.33333333333333</v>
      </c>
      <c r="E480" s="0" t="n">
        <v>1.66666666666667</v>
      </c>
      <c r="F480" s="0" t="s">
        <v>959</v>
      </c>
    </row>
    <row r="481" customFormat="false" ht="15" hidden="false" customHeight="false" outlineLevel="0" collapsed="false">
      <c r="A481" s="0" t="s">
        <v>960</v>
      </c>
      <c r="B481" s="0" t="n">
        <f aca="false">LOG(D481/E481,2.72)</f>
        <v>-0.148326280662378</v>
      </c>
      <c r="C481" s="0" t="n">
        <v>0.259269416377662</v>
      </c>
      <c r="D481" s="0" t="n">
        <v>5</v>
      </c>
      <c r="E481" s="0" t="n">
        <v>5.8</v>
      </c>
      <c r="F481" s="0" t="s">
        <v>961</v>
      </c>
    </row>
    <row r="482" customFormat="false" ht="15" hidden="false" customHeight="false" outlineLevel="0" collapsed="false">
      <c r="A482" s="0" t="s">
        <v>962</v>
      </c>
      <c r="B482" s="0" t="n">
        <f aca="false">LOG(D482/E482,2.72)</f>
        <v>-0.271761994430924</v>
      </c>
      <c r="C482" s="0" t="n">
        <v>0.25953469315805</v>
      </c>
      <c r="D482" s="0" t="n">
        <v>4</v>
      </c>
      <c r="E482" s="0" t="n">
        <v>5.25</v>
      </c>
      <c r="F482" s="0" t="s">
        <v>963</v>
      </c>
    </row>
    <row r="483" customFormat="false" ht="15" hidden="false" customHeight="false" outlineLevel="0" collapsed="false">
      <c r="A483" s="0" t="s">
        <v>964</v>
      </c>
      <c r="B483" s="0" t="n">
        <f aca="false">LOG(D483/E483,2.72)</f>
        <v>-0.138413447428351</v>
      </c>
      <c r="C483" s="0" t="n">
        <v>0.259806253106409</v>
      </c>
      <c r="D483" s="0" t="n">
        <v>46</v>
      </c>
      <c r="E483" s="0" t="n">
        <v>52.8333333333333</v>
      </c>
      <c r="F483" s="0" t="s">
        <v>965</v>
      </c>
    </row>
    <row r="484" customFormat="false" ht="15" hidden="false" customHeight="false" outlineLevel="0" collapsed="false">
      <c r="A484" s="0" t="s">
        <v>966</v>
      </c>
      <c r="B484" s="0" t="n">
        <f aca="false">LOG(D484/E484,2.72)</f>
        <v>0.0898914360346575</v>
      </c>
      <c r="C484" s="0" t="n">
        <v>0.260317857074313</v>
      </c>
      <c r="D484" s="0" t="n">
        <v>15.5</v>
      </c>
      <c r="E484" s="0" t="n">
        <v>14.1666666666667</v>
      </c>
      <c r="F484" s="0" t="s">
        <v>967</v>
      </c>
    </row>
    <row r="485" customFormat="false" ht="15" hidden="false" customHeight="false" outlineLevel="0" collapsed="false">
      <c r="A485" s="0" t="s">
        <v>968</v>
      </c>
      <c r="B485" s="0" t="n">
        <f aca="false">LOG(D485/E485,2.72)</f>
        <v>0.118708526409747</v>
      </c>
      <c r="C485" s="0" t="n">
        <v>0.262452390741035</v>
      </c>
      <c r="D485" s="0" t="n">
        <v>20.8333333333333</v>
      </c>
      <c r="E485" s="0" t="n">
        <v>18.5</v>
      </c>
      <c r="F485" s="0" t="s">
        <v>969</v>
      </c>
    </row>
    <row r="486" customFormat="false" ht="15" hidden="false" customHeight="false" outlineLevel="0" collapsed="false">
      <c r="A486" s="0" t="s">
        <v>970</v>
      </c>
      <c r="B486" s="0" t="n">
        <f aca="false">LOG(D486/E486,2.72)</f>
        <v>0.156470190259541</v>
      </c>
      <c r="C486" s="0" t="n">
        <v>0.263672424907671</v>
      </c>
      <c r="D486" s="0" t="n">
        <v>11.5</v>
      </c>
      <c r="E486" s="0" t="n">
        <v>9.83333333333333</v>
      </c>
      <c r="F486" s="0" t="s">
        <v>971</v>
      </c>
    </row>
    <row r="487" customFormat="false" ht="15" hidden="false" customHeight="false" outlineLevel="0" collapsed="false">
      <c r="A487" s="0" t="s">
        <v>972</v>
      </c>
      <c r="B487" s="0" t="n">
        <f aca="false">LOG(D487/E487,2.72)</f>
        <v>0.207508244404877</v>
      </c>
      <c r="C487" s="0" t="n">
        <v>0.26373022596133</v>
      </c>
      <c r="D487" s="0" t="n">
        <v>8</v>
      </c>
      <c r="E487" s="0" t="n">
        <v>6.5</v>
      </c>
      <c r="F487" s="0" t="s">
        <v>973</v>
      </c>
    </row>
    <row r="488" customFormat="false" ht="15" hidden="false" customHeight="false" outlineLevel="0" collapsed="false">
      <c r="A488" s="0" t="s">
        <v>974</v>
      </c>
      <c r="B488" s="0" t="n">
        <f aca="false">LOG(D488/E488,2.72)</f>
        <v>-0.106904568660406</v>
      </c>
      <c r="C488" s="0" t="n">
        <v>0.263965712945735</v>
      </c>
      <c r="D488" s="0" t="n">
        <v>31</v>
      </c>
      <c r="E488" s="0" t="n">
        <v>34.5</v>
      </c>
      <c r="F488" s="0" t="s">
        <v>975</v>
      </c>
    </row>
    <row r="489" customFormat="false" ht="15" hidden="false" customHeight="false" outlineLevel="0" collapsed="false">
      <c r="A489" s="0" t="s">
        <v>976</v>
      </c>
      <c r="B489" s="0" t="n">
        <f aca="false">LOG(D489/E489,2.72)</f>
        <v>0.112465854669391</v>
      </c>
      <c r="C489" s="0" t="n">
        <v>0.264091892507088</v>
      </c>
      <c r="D489" s="0" t="n">
        <v>67.3333333333333</v>
      </c>
      <c r="E489" s="0" t="n">
        <v>60.1666666666667</v>
      </c>
      <c r="F489" s="0" t="s">
        <v>977</v>
      </c>
    </row>
    <row r="490" customFormat="false" ht="15" hidden="false" customHeight="false" outlineLevel="0" collapsed="false">
      <c r="A490" s="0" t="s">
        <v>978</v>
      </c>
      <c r="B490" s="0" t="n">
        <f aca="false">LOG(D490/E490,2.72)</f>
        <v>-0.178135670983689</v>
      </c>
      <c r="C490" s="0" t="n">
        <v>0.264717149525213</v>
      </c>
      <c r="D490" s="0" t="n">
        <v>6.83333333333333</v>
      </c>
      <c r="E490" s="0" t="n">
        <v>8.16666666666667</v>
      </c>
      <c r="F490" s="0" t="s">
        <v>979</v>
      </c>
    </row>
    <row r="491" customFormat="false" ht="15" hidden="false" customHeight="false" outlineLevel="0" collapsed="false">
      <c r="A491" s="0" t="s">
        <v>980</v>
      </c>
      <c r="B491" s="0" t="n">
        <f aca="false">LOG(D491/E491,2.72)</f>
        <v>-0.193397677919711</v>
      </c>
      <c r="C491" s="0" t="n">
        <v>0.264928381277175</v>
      </c>
      <c r="D491" s="0" t="n">
        <v>61.6666666666667</v>
      </c>
      <c r="E491" s="0" t="n">
        <v>74.8333333333333</v>
      </c>
      <c r="F491" s="0" t="s">
        <v>981</v>
      </c>
    </row>
    <row r="492" customFormat="false" ht="15" hidden="false" customHeight="false" outlineLevel="0" collapsed="false">
      <c r="A492" s="0" t="s">
        <v>982</v>
      </c>
      <c r="B492" s="0" t="n">
        <f aca="false">LOG(D492/E492,2.72)</f>
        <v>-0.169791748732928</v>
      </c>
      <c r="C492" s="0" t="n">
        <v>0.268222201810838</v>
      </c>
      <c r="D492" s="0" t="n">
        <v>4.5</v>
      </c>
      <c r="E492" s="0" t="n">
        <v>5.33333333333333</v>
      </c>
      <c r="F492" s="0" t="s">
        <v>983</v>
      </c>
    </row>
    <row r="493" customFormat="false" ht="15" hidden="false" customHeight="false" outlineLevel="0" collapsed="false">
      <c r="A493" s="0" t="s">
        <v>984</v>
      </c>
      <c r="B493" s="0" t="n">
        <f aca="false">LOG(D493/E493,2.72)</f>
        <v>-0.12843769355163</v>
      </c>
      <c r="C493" s="0" t="n">
        <v>0.268357372195241</v>
      </c>
      <c r="D493" s="0" t="n">
        <v>145.833333333333</v>
      </c>
      <c r="E493" s="0" t="n">
        <v>165.833333333333</v>
      </c>
      <c r="F493" s="0" t="s">
        <v>985</v>
      </c>
    </row>
    <row r="494" customFormat="false" ht="15" hidden="false" customHeight="false" outlineLevel="0" collapsed="false">
      <c r="A494" s="0" t="s">
        <v>986</v>
      </c>
      <c r="B494" s="0" t="n">
        <f aca="false">LOG(D494/E494,2.72)</f>
        <v>0.113257120362916</v>
      </c>
      <c r="C494" s="0" t="n">
        <v>0.268406892930878</v>
      </c>
      <c r="D494" s="0" t="n">
        <v>7</v>
      </c>
      <c r="E494" s="0" t="n">
        <v>6.25</v>
      </c>
      <c r="F494" s="0" t="s">
        <v>987</v>
      </c>
    </row>
    <row r="495" customFormat="false" ht="15" hidden="false" customHeight="false" outlineLevel="0" collapsed="false">
      <c r="A495" s="0" t="s">
        <v>988</v>
      </c>
      <c r="B495" s="0" t="n">
        <f aca="false">LOG(D495/E495,2.72)</f>
        <v>-0.16979174873293</v>
      </c>
      <c r="C495" s="0" t="n">
        <v>0.26923298595861</v>
      </c>
      <c r="D495" s="0" t="n">
        <v>2.25</v>
      </c>
      <c r="E495" s="0" t="n">
        <v>2.66666666666667</v>
      </c>
      <c r="F495" s="0" t="s">
        <v>989</v>
      </c>
    </row>
    <row r="496" customFormat="false" ht="15" hidden="false" customHeight="false" outlineLevel="0" collapsed="false">
      <c r="A496" s="0" t="s">
        <v>990</v>
      </c>
      <c r="B496" s="0" t="n">
        <f aca="false">LOG(D496/E496,2.72)</f>
        <v>0.287500406606334</v>
      </c>
      <c r="C496" s="0" t="n">
        <v>0.269365223136242</v>
      </c>
      <c r="D496" s="0" t="n">
        <v>1.66666666666667</v>
      </c>
      <c r="E496" s="0" t="n">
        <v>1.25</v>
      </c>
      <c r="F496" s="0" t="s">
        <v>991</v>
      </c>
    </row>
    <row r="497" customFormat="false" ht="15" hidden="false" customHeight="false" outlineLevel="0" collapsed="false">
      <c r="A497" s="0" t="s">
        <v>992</v>
      </c>
      <c r="B497" s="0" t="n">
        <f aca="false">LOG(D497/E497,2.72)</f>
        <v>0.166285662086401</v>
      </c>
      <c r="C497" s="0" t="n">
        <v>0.269488826254979</v>
      </c>
      <c r="D497" s="0" t="n">
        <v>22.8333333333333</v>
      </c>
      <c r="E497" s="0" t="n">
        <v>19.3333333333333</v>
      </c>
      <c r="F497" s="0" t="s">
        <v>993</v>
      </c>
    </row>
    <row r="498" customFormat="false" ht="15" hidden="false" customHeight="false" outlineLevel="0" collapsed="false">
      <c r="A498" s="0" t="s">
        <v>994</v>
      </c>
      <c r="B498" s="0" t="n">
        <f aca="false">LOG(D498/E498,2.72)</f>
        <v>-0.160775571670477</v>
      </c>
      <c r="C498" s="0" t="n">
        <v>0.269919783247427</v>
      </c>
      <c r="D498" s="0" t="n">
        <v>25.4</v>
      </c>
      <c r="E498" s="0" t="n">
        <v>29.8333333333333</v>
      </c>
      <c r="F498" s="0" t="s">
        <v>995</v>
      </c>
    </row>
    <row r="499" customFormat="false" ht="15" hidden="false" customHeight="false" outlineLevel="0" collapsed="false">
      <c r="A499" s="0" t="s">
        <v>996</v>
      </c>
      <c r="B499" s="0" t="n">
        <f aca="false">LOG(D499/E499,2.72)</f>
        <v>0.150289232225448</v>
      </c>
      <c r="C499" s="0" t="n">
        <v>0.270014830286348</v>
      </c>
      <c r="D499" s="0" t="n">
        <v>8.83333333333333</v>
      </c>
      <c r="E499" s="0" t="n">
        <v>7.6</v>
      </c>
      <c r="F499" s="0" t="s">
        <v>997</v>
      </c>
    </row>
    <row r="500" customFormat="false" ht="15" hidden="false" customHeight="false" outlineLevel="0" collapsed="false">
      <c r="A500" s="0" t="s">
        <v>998</v>
      </c>
      <c r="B500" s="0" t="n">
        <f aca="false">LOG(D500/E500,2.72)</f>
        <v>0.133447070048811</v>
      </c>
      <c r="C500" s="0" t="n">
        <v>0.270155214290953</v>
      </c>
      <c r="D500" s="0" t="n">
        <v>4.8</v>
      </c>
      <c r="E500" s="0" t="n">
        <v>4.2</v>
      </c>
      <c r="F500" s="0" t="s">
        <v>999</v>
      </c>
    </row>
    <row r="501" customFormat="false" ht="15" hidden="false" customHeight="false" outlineLevel="0" collapsed="false">
      <c r="A501" s="0" t="s">
        <v>1000</v>
      </c>
      <c r="B501" s="0" t="n">
        <f aca="false">LOG(D501/E501,2.72)</f>
        <v>-0.22300264033717</v>
      </c>
      <c r="C501" s="0" t="n">
        <v>0.271798598808926</v>
      </c>
      <c r="D501" s="0" t="n">
        <v>2.2</v>
      </c>
      <c r="E501" s="0" t="n">
        <v>2.75</v>
      </c>
      <c r="F501" s="0" t="s">
        <v>1001</v>
      </c>
    </row>
    <row r="502" customFormat="false" ht="15" hidden="false" customHeight="false" outlineLevel="0" collapsed="false">
      <c r="A502" s="0" t="s">
        <v>1002</v>
      </c>
      <c r="B502" s="0" t="n">
        <f aca="false">LOG(D502/E502,2.72)</f>
        <v>-0.159747759478452</v>
      </c>
      <c r="C502" s="0" t="n">
        <v>0.271966176399108</v>
      </c>
      <c r="D502" s="0" t="n">
        <v>12.5</v>
      </c>
      <c r="E502" s="0" t="n">
        <v>14.6666666666667</v>
      </c>
      <c r="F502" s="0" t="s">
        <v>1003</v>
      </c>
    </row>
    <row r="503" customFormat="false" ht="15" hidden="false" customHeight="false" outlineLevel="0" collapsed="false">
      <c r="A503" s="0" t="s">
        <v>1004</v>
      </c>
      <c r="B503" s="0" t="n">
        <f aca="false">LOG(D503/E503,2.72)</f>
        <v>0.146510896841268</v>
      </c>
      <c r="C503" s="0" t="n">
        <v>0.272368650402245</v>
      </c>
      <c r="D503" s="0" t="n">
        <v>4.4</v>
      </c>
      <c r="E503" s="0" t="n">
        <v>3.8</v>
      </c>
      <c r="F503" s="0" t="s">
        <v>1005</v>
      </c>
    </row>
    <row r="504" customFormat="false" ht="15" hidden="false" customHeight="false" outlineLevel="0" collapsed="false">
      <c r="A504" s="0" t="s">
        <v>1006</v>
      </c>
      <c r="B504" s="0" t="n">
        <f aca="false">LOG(D504/E504,2.72)</f>
        <v>-0.12830009634382</v>
      </c>
      <c r="C504" s="0" t="n">
        <v>0.273137427507967</v>
      </c>
      <c r="D504" s="0" t="n">
        <v>12.1666666666667</v>
      </c>
      <c r="E504" s="0" t="n">
        <v>13.8333333333333</v>
      </c>
      <c r="F504" s="0" t="s">
        <v>1007</v>
      </c>
    </row>
    <row r="505" customFormat="false" ht="15" hidden="false" customHeight="false" outlineLevel="0" collapsed="false">
      <c r="A505" s="0" t="s">
        <v>1008</v>
      </c>
      <c r="B505" s="0" t="n">
        <f aca="false">LOG(D505/E505,2.72)</f>
        <v>0.175779594799176</v>
      </c>
      <c r="C505" s="0" t="n">
        <v>0.274217066359993</v>
      </c>
      <c r="D505" s="0" t="n">
        <v>25.8333333333333</v>
      </c>
      <c r="E505" s="0" t="n">
        <v>21.6666666666667</v>
      </c>
      <c r="F505" s="0" t="s">
        <v>1009</v>
      </c>
    </row>
    <row r="506" customFormat="false" ht="15" hidden="false" customHeight="false" outlineLevel="0" collapsed="false">
      <c r="A506" s="0" t="s">
        <v>1010</v>
      </c>
      <c r="B506" s="0" t="n">
        <f aca="false">LOG(D506/E506,2.72)</f>
        <v>-0.218551102826683</v>
      </c>
      <c r="C506" s="0" t="n">
        <v>0.274253698140781</v>
      </c>
      <c r="D506" s="0" t="n">
        <v>3.75</v>
      </c>
      <c r="E506" s="0" t="n">
        <v>4.66666666666667</v>
      </c>
      <c r="F506" s="0" t="s">
        <v>1011</v>
      </c>
    </row>
    <row r="507" customFormat="false" ht="15" hidden="false" customHeight="false" outlineLevel="0" collapsed="false">
      <c r="A507" s="0" t="s">
        <v>1012</v>
      </c>
      <c r="B507" s="0" t="n">
        <f aca="false">LOG(D507/E507,2.72)</f>
        <v>0.195270250935019</v>
      </c>
      <c r="C507" s="0" t="n">
        <v>0.275207645084954</v>
      </c>
      <c r="D507" s="0" t="n">
        <v>15.4</v>
      </c>
      <c r="E507" s="0" t="n">
        <v>12.6666666666667</v>
      </c>
      <c r="F507" s="0" t="s">
        <v>1013</v>
      </c>
    </row>
    <row r="508" customFormat="false" ht="15" hidden="false" customHeight="false" outlineLevel="0" collapsed="false">
      <c r="A508" s="0" t="s">
        <v>1014</v>
      </c>
      <c r="B508" s="0" t="n">
        <f aca="false">LOG(D508/E508,2.72)</f>
        <v>-0.162416301834963</v>
      </c>
      <c r="C508" s="0" t="n">
        <v>0.276093851730325</v>
      </c>
      <c r="D508" s="0" t="n">
        <v>6.8</v>
      </c>
      <c r="E508" s="0" t="n">
        <v>8</v>
      </c>
      <c r="F508" s="0" t="s">
        <v>1015</v>
      </c>
    </row>
    <row r="509" customFormat="false" ht="15" hidden="false" customHeight="false" outlineLevel="0" collapsed="false">
      <c r="A509" s="0" t="s">
        <v>1016</v>
      </c>
      <c r="B509" s="0" t="n">
        <f aca="false">LOG(D509/E509,2.72)</f>
        <v>0.133447070048814</v>
      </c>
      <c r="C509" s="0" t="n">
        <v>0.276327002198204</v>
      </c>
      <c r="D509" s="0" t="n">
        <v>2.66666666666667</v>
      </c>
      <c r="E509" s="0" t="n">
        <v>2.33333333333333</v>
      </c>
      <c r="F509" s="0" t="s">
        <v>1017</v>
      </c>
    </row>
    <row r="510" customFormat="false" ht="15" hidden="false" customHeight="false" outlineLevel="0" collapsed="false">
      <c r="A510" s="0" t="s">
        <v>1018</v>
      </c>
      <c r="B510" s="0" t="n">
        <f aca="false">LOG(D510/E510,2.72)</f>
        <v>-0.0776475417624839</v>
      </c>
      <c r="C510" s="0" t="n">
        <v>0.277369331382352</v>
      </c>
      <c r="D510" s="0" t="n">
        <v>25.1666666666667</v>
      </c>
      <c r="E510" s="0" t="n">
        <v>27.2</v>
      </c>
      <c r="F510" s="0" t="s">
        <v>1019</v>
      </c>
    </row>
    <row r="511" customFormat="false" ht="15" hidden="false" customHeight="false" outlineLevel="0" collapsed="false">
      <c r="A511" s="0" t="s">
        <v>1020</v>
      </c>
      <c r="B511" s="0" t="n">
        <f aca="false">LOG(D511/E511,2.72)</f>
        <v>0.138748772237293</v>
      </c>
      <c r="C511" s="0" t="n">
        <v>0.277442112261763</v>
      </c>
      <c r="D511" s="0" t="n">
        <v>9</v>
      </c>
      <c r="E511" s="0" t="n">
        <v>7.83333333333333</v>
      </c>
      <c r="F511" s="0" t="s">
        <v>1021</v>
      </c>
    </row>
    <row r="512" customFormat="false" ht="15" hidden="false" customHeight="false" outlineLevel="0" collapsed="false">
      <c r="A512" s="0" t="s">
        <v>1022</v>
      </c>
      <c r="B512" s="0" t="n">
        <f aca="false">LOG(D512/E512,2.72)</f>
        <v>-0.15405333655752</v>
      </c>
      <c r="C512" s="0" t="n">
        <v>0.278268773877956</v>
      </c>
      <c r="D512" s="0" t="n">
        <v>4.8</v>
      </c>
      <c r="E512" s="0" t="n">
        <v>5.6</v>
      </c>
      <c r="F512" s="0" t="s">
        <v>1023</v>
      </c>
    </row>
    <row r="513" customFormat="false" ht="15" hidden="false" customHeight="false" outlineLevel="0" collapsed="false">
      <c r="A513" s="0" t="s">
        <v>1024</v>
      </c>
      <c r="B513" s="0" t="n">
        <f aca="false">LOG(D513/E513,2.72)</f>
        <v>-0.197700820074856</v>
      </c>
      <c r="C513" s="0" t="n">
        <v>0.279055063706911</v>
      </c>
      <c r="D513" s="0" t="n">
        <v>2.66666666666667</v>
      </c>
      <c r="E513" s="0" t="n">
        <v>3.25</v>
      </c>
      <c r="F513" s="0" t="s">
        <v>1025</v>
      </c>
    </row>
    <row r="514" customFormat="false" ht="15" hidden="false" customHeight="false" outlineLevel="0" collapsed="false">
      <c r="A514" s="0" t="s">
        <v>1026</v>
      </c>
      <c r="B514" s="0" t="n">
        <f aca="false">LOG(D514/E514,2.72)</f>
        <v>-0.182206424142565</v>
      </c>
      <c r="C514" s="0" t="n">
        <v>0.279380582591876</v>
      </c>
      <c r="D514" s="0" t="n">
        <v>4</v>
      </c>
      <c r="E514" s="0" t="n">
        <v>4.8</v>
      </c>
      <c r="F514" s="0" t="s">
        <v>1027</v>
      </c>
    </row>
    <row r="515" customFormat="false" ht="15" hidden="false" customHeight="false" outlineLevel="0" collapsed="false">
      <c r="A515" s="0" t="s">
        <v>1028</v>
      </c>
      <c r="B515" s="0" t="n">
        <f aca="false">LOG(D515/E515,2.72)</f>
        <v>-0.100020257725731</v>
      </c>
      <c r="C515" s="0" t="n">
        <v>0.280154781248093</v>
      </c>
      <c r="D515" s="0" t="n">
        <v>12.6666666666667</v>
      </c>
      <c r="E515" s="0" t="n">
        <v>14</v>
      </c>
      <c r="F515" s="0" t="s">
        <v>1029</v>
      </c>
    </row>
    <row r="516" customFormat="false" ht="15" hidden="false" customHeight="false" outlineLevel="0" collapsed="false">
      <c r="A516" s="0" t="s">
        <v>1030</v>
      </c>
      <c r="B516" s="0" t="n">
        <f aca="false">LOG(D516/E516,2.72)</f>
        <v>-0.251155727922216</v>
      </c>
      <c r="C516" s="0" t="n">
        <v>0.280250888790481</v>
      </c>
      <c r="D516" s="0" t="n">
        <v>2.33333333333333</v>
      </c>
      <c r="E516" s="0" t="n">
        <v>3</v>
      </c>
      <c r="F516" s="0" t="s">
        <v>1031</v>
      </c>
    </row>
    <row r="517" customFormat="false" ht="15" hidden="false" customHeight="false" outlineLevel="0" collapsed="false">
      <c r="A517" s="0" t="s">
        <v>1032</v>
      </c>
      <c r="B517" s="0" t="n">
        <f aca="false">LOG(D517/E517,2.72)</f>
        <v>-0.182206424142565</v>
      </c>
      <c r="C517" s="0" t="n">
        <v>0.280504298801285</v>
      </c>
      <c r="D517" s="0" t="n">
        <v>4</v>
      </c>
      <c r="E517" s="0" t="n">
        <v>4.8</v>
      </c>
      <c r="F517" s="0" t="s">
        <v>1033</v>
      </c>
    </row>
    <row r="518" customFormat="false" ht="15" hidden="false" customHeight="false" outlineLevel="0" collapsed="false">
      <c r="A518" s="0" t="s">
        <v>1034</v>
      </c>
      <c r="B518" s="0" t="n">
        <f aca="false">LOG(D518/E518,2.72)</f>
        <v>-0.287500406606333</v>
      </c>
      <c r="C518" s="0" t="n">
        <v>0.280719022125263</v>
      </c>
      <c r="D518" s="0" t="n">
        <v>2</v>
      </c>
      <c r="E518" s="0" t="n">
        <v>2.66666666666667</v>
      </c>
      <c r="F518" s="0" t="s">
        <v>1035</v>
      </c>
    </row>
    <row r="519" customFormat="false" ht="15" hidden="false" customHeight="false" outlineLevel="0" collapsed="false">
      <c r="A519" s="0" t="s">
        <v>1036</v>
      </c>
      <c r="B519" s="0" t="n">
        <f aca="false">LOG(D519/E519,2.72)</f>
        <v>0.254073594283255</v>
      </c>
      <c r="C519" s="0" t="n">
        <v>0.281348134023236</v>
      </c>
      <c r="D519" s="0" t="n">
        <v>8.16666666666667</v>
      </c>
      <c r="E519" s="0" t="n">
        <v>6.33333333333333</v>
      </c>
      <c r="F519" s="0" t="s">
        <v>1037</v>
      </c>
    </row>
    <row r="520" customFormat="false" ht="15" hidden="false" customHeight="false" outlineLevel="0" collapsed="false">
      <c r="A520" s="0" t="s">
        <v>1038</v>
      </c>
      <c r="B520" s="0" t="n">
        <f aca="false">LOG(D520/E520,2.72)</f>
        <v>0.113257120362916</v>
      </c>
      <c r="C520" s="0" t="n">
        <v>0.28151390184927</v>
      </c>
      <c r="D520" s="0" t="n">
        <v>5.6</v>
      </c>
      <c r="E520" s="0" t="n">
        <v>5</v>
      </c>
      <c r="F520" s="0" t="s">
        <v>1039</v>
      </c>
    </row>
    <row r="521" customFormat="false" ht="15" hidden="false" customHeight="false" outlineLevel="0" collapsed="false">
      <c r="A521" s="0" t="s">
        <v>1040</v>
      </c>
      <c r="B521" s="0" t="n">
        <f aca="false">LOG(D521/E521,2.72)</f>
        <v>-0.144799858235455</v>
      </c>
      <c r="C521" s="0" t="n">
        <v>0.281534618959475</v>
      </c>
      <c r="D521" s="0" t="n">
        <v>6.2</v>
      </c>
      <c r="E521" s="0" t="n">
        <v>7.16666666666667</v>
      </c>
      <c r="F521" s="0" t="s">
        <v>1041</v>
      </c>
    </row>
    <row r="522" customFormat="false" ht="15" hidden="false" customHeight="false" outlineLevel="0" collapsed="false">
      <c r="A522" s="0" t="s">
        <v>1042</v>
      </c>
      <c r="B522" s="0" t="n">
        <f aca="false">LOG(D522/E522,2.72)</f>
        <v>-0.105293982463765</v>
      </c>
      <c r="C522" s="0" t="n">
        <v>0.281692371115304</v>
      </c>
      <c r="D522" s="0" t="n">
        <v>3</v>
      </c>
      <c r="E522" s="0" t="n">
        <v>3.33333333333333</v>
      </c>
      <c r="F522" s="0" t="s">
        <v>1043</v>
      </c>
    </row>
    <row r="523" customFormat="false" ht="15" hidden="false" customHeight="false" outlineLevel="0" collapsed="false">
      <c r="A523" s="0" t="s">
        <v>1044</v>
      </c>
      <c r="B523" s="0" t="n">
        <f aca="false">LOG(D523/E523,2.72)</f>
        <v>0.0808010400430374</v>
      </c>
      <c r="C523" s="0" t="n">
        <v>0.283175036535977</v>
      </c>
      <c r="D523" s="0" t="n">
        <v>17.1666666666667</v>
      </c>
      <c r="E523" s="0" t="n">
        <v>15.8333333333333</v>
      </c>
      <c r="F523" s="0" t="s">
        <v>1045</v>
      </c>
    </row>
    <row r="524" customFormat="false" ht="15" hidden="false" customHeight="false" outlineLevel="0" collapsed="false">
      <c r="A524" s="0" t="s">
        <v>1046</v>
      </c>
      <c r="B524" s="0" t="n">
        <f aca="false">LOG(D524/E524,2.72)</f>
        <v>-0.166948593134732</v>
      </c>
      <c r="C524" s="0" t="n">
        <v>0.284607454327583</v>
      </c>
      <c r="D524" s="0" t="n">
        <v>5.5</v>
      </c>
      <c r="E524" s="0" t="n">
        <v>6.5</v>
      </c>
      <c r="F524" s="0" t="s">
        <v>1047</v>
      </c>
    </row>
    <row r="525" customFormat="false" ht="15" hidden="false" customHeight="false" outlineLevel="0" collapsed="false">
      <c r="A525" s="0" t="s">
        <v>1048</v>
      </c>
      <c r="B525" s="0" t="n">
        <f aca="false">LOG(D525/E525,2.72)</f>
        <v>-0.117708657873403</v>
      </c>
      <c r="C525" s="0" t="n">
        <v>0.285414493337013</v>
      </c>
      <c r="D525" s="0" t="n">
        <v>2</v>
      </c>
      <c r="E525" s="0" t="n">
        <v>2.25</v>
      </c>
      <c r="F525" s="0" t="s">
        <v>1049</v>
      </c>
    </row>
    <row r="526" customFormat="false" ht="15" hidden="false" customHeight="false" outlineLevel="0" collapsed="false">
      <c r="A526" s="0" t="s">
        <v>1050</v>
      </c>
      <c r="B526" s="0" t="n">
        <f aca="false">LOG(D526/E526,2.72)</f>
        <v>-0.213439232250266</v>
      </c>
      <c r="C526" s="0" t="n">
        <v>0.285557269415709</v>
      </c>
      <c r="D526" s="0" t="n">
        <v>7</v>
      </c>
      <c r="E526" s="0" t="n">
        <v>8.66666666666667</v>
      </c>
      <c r="F526" s="0" t="s">
        <v>1051</v>
      </c>
    </row>
    <row r="527" customFormat="false" ht="15" hidden="false" customHeight="false" outlineLevel="0" collapsed="false">
      <c r="A527" s="0" t="s">
        <v>1052</v>
      </c>
      <c r="B527" s="0" t="n">
        <f aca="false">LOG(D527/E527,2.72)</f>
        <v>0.129971002131352</v>
      </c>
      <c r="C527" s="0" t="n">
        <v>0.28568880599675</v>
      </c>
      <c r="D527" s="0" t="n">
        <v>6.83333333333333</v>
      </c>
      <c r="E527" s="0" t="n">
        <v>6</v>
      </c>
      <c r="F527" s="0" t="s">
        <v>1053</v>
      </c>
    </row>
    <row r="528" customFormat="false" ht="15" hidden="false" customHeight="false" outlineLevel="0" collapsed="false">
      <c r="A528" s="0" t="s">
        <v>1054</v>
      </c>
      <c r="B528" s="0" t="n">
        <f aca="false">LOG(D528/E528,2.72)</f>
        <v>-0.125084104771369</v>
      </c>
      <c r="C528" s="0" t="n">
        <v>0.285811492672136</v>
      </c>
      <c r="D528" s="0" t="n">
        <v>3</v>
      </c>
      <c r="E528" s="0" t="n">
        <v>3.4</v>
      </c>
      <c r="F528" s="0" t="s">
        <v>1055</v>
      </c>
    </row>
    <row r="529" customFormat="false" ht="15" hidden="false" customHeight="false" outlineLevel="0" collapsed="false">
      <c r="A529" s="0" t="s">
        <v>1056</v>
      </c>
      <c r="B529" s="0" t="n">
        <f aca="false">LOG(D529/E529,2.72)</f>
        <v>-0.22300264033717</v>
      </c>
      <c r="C529" s="0" t="n">
        <v>0.285811492672136</v>
      </c>
      <c r="D529" s="0" t="n">
        <v>1.6</v>
      </c>
      <c r="E529" s="0" t="n">
        <v>2</v>
      </c>
      <c r="F529" s="0" t="s">
        <v>1057</v>
      </c>
    </row>
    <row r="530" customFormat="false" ht="15" hidden="false" customHeight="false" outlineLevel="0" collapsed="false">
      <c r="A530" s="0" t="s">
        <v>1058</v>
      </c>
      <c r="B530" s="0" t="n">
        <f aca="false">LOG(D530/E530,2.72)</f>
        <v>-0.166948593134728</v>
      </c>
      <c r="C530" s="0" t="n">
        <v>0.287354045602959</v>
      </c>
      <c r="D530" s="0" t="n">
        <v>9.16666666666667</v>
      </c>
      <c r="E530" s="0" t="n">
        <v>10.8333333333333</v>
      </c>
      <c r="F530" s="0" t="s">
        <v>1059</v>
      </c>
    </row>
    <row r="531" customFormat="false" ht="15" hidden="false" customHeight="false" outlineLevel="0" collapsed="false">
      <c r="A531" s="0" t="s">
        <v>1060</v>
      </c>
      <c r="B531" s="0" t="n">
        <f aca="false">LOG(D531/E531,2.72)</f>
        <v>0.251155727922216</v>
      </c>
      <c r="C531" s="0" t="n">
        <v>0.28806586285887</v>
      </c>
      <c r="D531" s="0" t="n">
        <v>3</v>
      </c>
      <c r="E531" s="0" t="n">
        <v>2.33333333333333</v>
      </c>
      <c r="F531" s="0" t="s">
        <v>1061</v>
      </c>
    </row>
    <row r="532" customFormat="false" ht="15" hidden="false" customHeight="false" outlineLevel="0" collapsed="false">
      <c r="A532" s="0" t="s">
        <v>1062</v>
      </c>
      <c r="B532" s="0" t="n">
        <f aca="false">LOG(D532/E532,2.72)</f>
        <v>-0.218551102826682</v>
      </c>
      <c r="C532" s="0" t="n">
        <v>0.288508423809209</v>
      </c>
      <c r="D532" s="0" t="n">
        <v>4.5</v>
      </c>
      <c r="E532" s="0" t="n">
        <v>5.6</v>
      </c>
      <c r="F532" s="0" t="s">
        <v>1063</v>
      </c>
    </row>
    <row r="533" customFormat="false" ht="15" hidden="false" customHeight="false" outlineLevel="0" collapsed="false">
      <c r="A533" s="0" t="s">
        <v>1064</v>
      </c>
      <c r="B533" s="0" t="n">
        <f aca="false">LOG(D533/E533,2.72)</f>
        <v>-0.233467327774544</v>
      </c>
      <c r="C533" s="0" t="n">
        <v>0.288733318111571</v>
      </c>
      <c r="D533" s="0" t="n">
        <v>3.16666666666667</v>
      </c>
      <c r="E533" s="0" t="n">
        <v>4</v>
      </c>
      <c r="F533" s="0" t="s">
        <v>1065</v>
      </c>
    </row>
    <row r="534" customFormat="false" ht="15" hidden="false" customHeight="false" outlineLevel="0" collapsed="false">
      <c r="A534" s="0" t="s">
        <v>1066</v>
      </c>
      <c r="B534" s="0" t="n">
        <f aca="false">LOG(D534/E534,2.72)</f>
        <v>0.134571851843081</v>
      </c>
      <c r="C534" s="0" t="n">
        <v>0.289445671426291</v>
      </c>
      <c r="D534" s="0" t="n">
        <v>21.1666666666667</v>
      </c>
      <c r="E534" s="0" t="n">
        <v>18.5</v>
      </c>
      <c r="F534" s="0" t="s">
        <v>1067</v>
      </c>
    </row>
    <row r="535" customFormat="false" ht="15" hidden="false" customHeight="false" outlineLevel="0" collapsed="false">
      <c r="A535" s="0" t="s">
        <v>1068</v>
      </c>
      <c r="B535" s="0" t="n">
        <f aca="false">LOG(D535/E535,2.72)</f>
        <v>-0.0938725036476949</v>
      </c>
      <c r="C535" s="0" t="n">
        <v>0.290307152078071</v>
      </c>
      <c r="D535" s="0" t="n">
        <v>8.8</v>
      </c>
      <c r="E535" s="0" t="n">
        <v>9.66666666666667</v>
      </c>
      <c r="F535" s="0" t="s">
        <v>1069</v>
      </c>
    </row>
    <row r="536" customFormat="false" ht="15" hidden="false" customHeight="false" outlineLevel="0" collapsed="false">
      <c r="A536" s="0" t="s">
        <v>1070</v>
      </c>
      <c r="B536" s="0" t="n">
        <f aca="false">LOG(D536/E536,2.72)</f>
        <v>-0.100862185760966</v>
      </c>
      <c r="C536" s="0" t="n">
        <v>0.290709442478427</v>
      </c>
      <c r="D536" s="0" t="n">
        <v>18.8333333333333</v>
      </c>
      <c r="E536" s="0" t="n">
        <v>20.8333333333333</v>
      </c>
      <c r="F536" s="0" t="s">
        <v>1071</v>
      </c>
    </row>
    <row r="537" customFormat="false" ht="15" hidden="false" customHeight="false" outlineLevel="0" collapsed="false">
      <c r="A537" s="0" t="s">
        <v>1072</v>
      </c>
      <c r="B537" s="0" t="n">
        <f aca="false">LOG(D537/E537,2.72)</f>
        <v>0.242792762644771</v>
      </c>
      <c r="C537" s="0" t="n">
        <v>0.290907946630537</v>
      </c>
      <c r="D537" s="0" t="n">
        <v>3.4</v>
      </c>
      <c r="E537" s="0" t="n">
        <v>2.66666666666667</v>
      </c>
      <c r="F537" s="0" t="s">
        <v>1073</v>
      </c>
    </row>
    <row r="538" customFormat="false" ht="15" hidden="false" customHeight="false" outlineLevel="0" collapsed="false">
      <c r="A538" s="0" t="s">
        <v>1074</v>
      </c>
      <c r="B538" s="0" t="n">
        <f aca="false">LOG(D538/E538,2.72)</f>
        <v>0.182206424142564</v>
      </c>
      <c r="C538" s="0" t="n">
        <v>0.291068484585658</v>
      </c>
      <c r="D538" s="0" t="n">
        <v>3.2</v>
      </c>
      <c r="E538" s="0" t="n">
        <v>2.66666666666667</v>
      </c>
      <c r="F538" s="0" t="s">
        <v>1075</v>
      </c>
    </row>
    <row r="539" customFormat="false" ht="15" hidden="false" customHeight="false" outlineLevel="0" collapsed="false">
      <c r="A539" s="0" t="s">
        <v>1076</v>
      </c>
      <c r="B539" s="0" t="n">
        <f aca="false">LOG(D539/E539,2.72)</f>
        <v>0.162416301834963</v>
      </c>
      <c r="C539" s="0" t="n">
        <v>0.293057066690648</v>
      </c>
      <c r="D539" s="0" t="n">
        <v>4</v>
      </c>
      <c r="E539" s="0" t="n">
        <v>3.4</v>
      </c>
      <c r="F539" s="0" t="s">
        <v>1077</v>
      </c>
    </row>
    <row r="540" customFormat="false" ht="15" hidden="false" customHeight="false" outlineLevel="0" collapsed="false">
      <c r="A540" s="0" t="s">
        <v>1078</v>
      </c>
      <c r="B540" s="0" t="n">
        <f aca="false">LOG(D540/E540,2.72)</f>
        <v>0.104376709780083</v>
      </c>
      <c r="C540" s="0" t="n">
        <v>0.294622068276634</v>
      </c>
      <c r="D540" s="0" t="n">
        <v>20.1666666666667</v>
      </c>
      <c r="E540" s="0" t="n">
        <v>18.1666666666667</v>
      </c>
      <c r="F540" s="0" t="s">
        <v>1079</v>
      </c>
    </row>
    <row r="541" customFormat="false" ht="15" hidden="false" customHeight="false" outlineLevel="0" collapsed="false">
      <c r="A541" s="0" t="s">
        <v>1080</v>
      </c>
      <c r="B541" s="0" t="n">
        <f aca="false">LOG(D541/E541,2.72)</f>
        <v>0.086123276638492</v>
      </c>
      <c r="C541" s="0" t="n">
        <v>0.295973536340666</v>
      </c>
      <c r="D541" s="0" t="n">
        <v>18.1666666666667</v>
      </c>
      <c r="E541" s="0" t="n">
        <v>16.6666666666667</v>
      </c>
      <c r="F541" s="0" t="s">
        <v>1081</v>
      </c>
    </row>
    <row r="542" customFormat="false" ht="15" hidden="false" customHeight="false" outlineLevel="0" collapsed="false">
      <c r="A542" s="0" t="s">
        <v>1082</v>
      </c>
      <c r="B542" s="0" t="n">
        <f aca="false">LOG(D542/E542,2.72)</f>
        <v>0.117708657873403</v>
      </c>
      <c r="C542" s="0" t="n">
        <v>0.296223551347813</v>
      </c>
      <c r="D542" s="0" t="n">
        <v>6.75</v>
      </c>
      <c r="E542" s="0" t="n">
        <v>6</v>
      </c>
      <c r="F542" s="0" t="s">
        <v>1083</v>
      </c>
    </row>
    <row r="543" customFormat="false" ht="15" hidden="false" customHeight="false" outlineLevel="0" collapsed="false">
      <c r="A543" s="0" t="s">
        <v>1084</v>
      </c>
      <c r="B543" s="0" t="n">
        <f aca="false">LOG(D543/E543,2.72)</f>
        <v>-0.22300264033717</v>
      </c>
      <c r="C543" s="0" t="n">
        <v>0.296549394262731</v>
      </c>
      <c r="D543" s="0" t="n">
        <v>2</v>
      </c>
      <c r="E543" s="0" t="n">
        <v>2.5</v>
      </c>
      <c r="F543" s="0" t="s">
        <v>1085</v>
      </c>
    </row>
    <row r="544" customFormat="false" ht="15" hidden="false" customHeight="false" outlineLevel="0" collapsed="false">
      <c r="A544" s="0" t="s">
        <v>1086</v>
      </c>
      <c r="B544" s="0" t="n">
        <f aca="false">LOG(D544/E544,2.72)</f>
        <v>0.131253065833431</v>
      </c>
      <c r="C544" s="0" t="n">
        <v>0.29720768885763</v>
      </c>
      <c r="D544" s="0" t="n">
        <v>10.8333333333333</v>
      </c>
      <c r="E544" s="0" t="n">
        <v>9.5</v>
      </c>
      <c r="F544" s="0" t="s">
        <v>1087</v>
      </c>
    </row>
    <row r="545" customFormat="false" ht="15" hidden="false" customHeight="false" outlineLevel="0" collapsed="false">
      <c r="A545" s="0" t="s">
        <v>1088</v>
      </c>
      <c r="B545" s="0" t="n">
        <f aca="false">LOG(D545/E545,2.72)</f>
        <v>-0.0654809129482667</v>
      </c>
      <c r="C545" s="0" t="n">
        <v>0.297487779834442</v>
      </c>
      <c r="D545" s="0" t="n">
        <v>21.1666666666667</v>
      </c>
      <c r="E545" s="0" t="n">
        <v>22.6</v>
      </c>
      <c r="F545" s="0" t="s">
        <v>1089</v>
      </c>
    </row>
    <row r="546" customFormat="false" ht="15" hidden="false" customHeight="false" outlineLevel="0" collapsed="false">
      <c r="A546" s="0" t="s">
        <v>1090</v>
      </c>
      <c r="B546" s="0" t="n">
        <f aca="false">LOG(D546/E546,2.72)</f>
        <v>-0.122261597496373</v>
      </c>
      <c r="C546" s="0" t="n">
        <v>0.299612238202152</v>
      </c>
      <c r="D546" s="0" t="n">
        <v>14.6</v>
      </c>
      <c r="E546" s="0" t="n">
        <v>16.5</v>
      </c>
      <c r="F546" s="0" t="s">
        <v>1091</v>
      </c>
    </row>
    <row r="547" customFormat="false" ht="15" hidden="false" customHeight="false" outlineLevel="0" collapsed="false">
      <c r="A547" s="0" t="s">
        <v>1092</v>
      </c>
      <c r="B547" s="0" t="n">
        <f aca="false">LOG(D547/E547,2.72)</f>
        <v>-0.118357809256221</v>
      </c>
      <c r="C547" s="0" t="n">
        <v>0.300683896055544</v>
      </c>
      <c r="D547" s="0" t="n">
        <v>11.4</v>
      </c>
      <c r="E547" s="0" t="n">
        <v>12.8333333333333</v>
      </c>
      <c r="F547" s="0" t="s">
        <v>1093</v>
      </c>
    </row>
    <row r="548" customFormat="false" ht="15" hidden="false" customHeight="false" outlineLevel="0" collapsed="false">
      <c r="A548" s="0" t="s">
        <v>1094</v>
      </c>
      <c r="B548" s="0" t="n">
        <f aca="false">LOG(D548/E548,2.72)</f>
        <v>0.210587964927533</v>
      </c>
      <c r="C548" s="0" t="n">
        <v>0.300804826694774</v>
      </c>
      <c r="D548" s="0" t="n">
        <v>6.66666666666667</v>
      </c>
      <c r="E548" s="0" t="n">
        <v>5.4</v>
      </c>
      <c r="F548" s="0" t="s">
        <v>1095</v>
      </c>
    </row>
    <row r="549" customFormat="false" ht="15" hidden="false" customHeight="false" outlineLevel="0" collapsed="false">
      <c r="A549" s="0" t="s">
        <v>1096</v>
      </c>
      <c r="B549" s="0" t="n">
        <f aca="false">LOG(D549/E549,2.72)</f>
        <v>0.182206424142563</v>
      </c>
      <c r="C549" s="0" t="n">
        <v>0.300964205865682</v>
      </c>
      <c r="D549" s="0" t="n">
        <v>2</v>
      </c>
      <c r="E549" s="0" t="n">
        <v>1.66666666666667</v>
      </c>
      <c r="F549" s="0" t="s">
        <v>1097</v>
      </c>
    </row>
    <row r="550" customFormat="false" ht="15" hidden="false" customHeight="false" outlineLevel="0" collapsed="false">
      <c r="A550" s="0" t="s">
        <v>1098</v>
      </c>
      <c r="B550" s="0" t="n">
        <f aca="false">LOG(D550/E550,2.72)</f>
        <v>-0.0756136587743344</v>
      </c>
      <c r="C550" s="0" t="n">
        <v>0.301451417365112</v>
      </c>
      <c r="D550" s="0" t="n">
        <v>137.833333333333</v>
      </c>
      <c r="E550" s="0" t="n">
        <v>148.666666666667</v>
      </c>
      <c r="F550" s="0" t="s">
        <v>1099</v>
      </c>
    </row>
    <row r="551" customFormat="false" ht="15" hidden="false" customHeight="false" outlineLevel="0" collapsed="false">
      <c r="A551" s="0" t="s">
        <v>1100</v>
      </c>
      <c r="B551" s="0" t="n">
        <f aca="false">LOG(D551/E551,2.72)</f>
        <v>0.0965658176504815</v>
      </c>
      <c r="C551" s="0" t="n">
        <v>0.301581365756491</v>
      </c>
      <c r="D551" s="0" t="n">
        <v>38</v>
      </c>
      <c r="E551" s="0" t="n">
        <v>34.5</v>
      </c>
      <c r="F551" s="0" t="s">
        <v>1101</v>
      </c>
    </row>
    <row r="552" customFormat="false" ht="15" hidden="false" customHeight="false" outlineLevel="0" collapsed="false">
      <c r="A552" s="0" t="s">
        <v>1102</v>
      </c>
      <c r="B552" s="0" t="n">
        <f aca="false">LOG(D552/E552,2.72)</f>
        <v>0.0923149881079051</v>
      </c>
      <c r="C552" s="0" t="n">
        <v>0.3020466135057</v>
      </c>
      <c r="D552" s="0" t="n">
        <v>5.66666666666667</v>
      </c>
      <c r="E552" s="0" t="n">
        <v>5.16666666666667</v>
      </c>
      <c r="F552" s="0" t="s">
        <v>1103</v>
      </c>
    </row>
    <row r="553" customFormat="false" ht="15" hidden="false" customHeight="false" outlineLevel="0" collapsed="false">
      <c r="A553" s="0" t="s">
        <v>1104</v>
      </c>
      <c r="B553" s="0" t="n">
        <f aca="false">LOG(D553/E553,2.72)</f>
        <v>0.0550250079640525</v>
      </c>
      <c r="C553" s="0" t="n">
        <v>0.3020466135057</v>
      </c>
      <c r="D553" s="0" t="n">
        <v>9.33333333333333</v>
      </c>
      <c r="E553" s="0" t="n">
        <v>8.83333333333333</v>
      </c>
      <c r="F553" s="0" t="s">
        <v>1105</v>
      </c>
    </row>
    <row r="554" customFormat="false" ht="15" hidden="false" customHeight="false" outlineLevel="0" collapsed="false">
      <c r="A554" s="0" t="s">
        <v>1106</v>
      </c>
      <c r="B554" s="0" t="n">
        <f aca="false">LOG(D554/E554,2.72)</f>
        <v>0.131253065833431</v>
      </c>
      <c r="C554" s="0" t="n">
        <v>0.30217073225537</v>
      </c>
      <c r="D554" s="0" t="n">
        <v>10.8333333333333</v>
      </c>
      <c r="E554" s="0" t="n">
        <v>9.5</v>
      </c>
      <c r="F554" s="0" t="s">
        <v>1107</v>
      </c>
    </row>
    <row r="555" customFormat="false" ht="15" hidden="false" customHeight="false" outlineLevel="0" collapsed="false">
      <c r="A555" s="0" t="s">
        <v>1108</v>
      </c>
      <c r="B555" s="0" t="n">
        <f aca="false">LOG(D555/E555,2.72)</f>
        <v>-0.165880320965972</v>
      </c>
      <c r="C555" s="0" t="n">
        <v>0.302421611002691</v>
      </c>
      <c r="D555" s="0" t="n">
        <v>2.4</v>
      </c>
      <c r="E555" s="0" t="n">
        <v>2.83333333333333</v>
      </c>
      <c r="F555" s="0" t="s">
        <v>1109</v>
      </c>
    </row>
    <row r="556" customFormat="false" ht="15" hidden="false" customHeight="false" outlineLevel="0" collapsed="false">
      <c r="A556" s="0" t="s">
        <v>1110</v>
      </c>
      <c r="B556" s="0" t="n">
        <f aca="false">LOG(D556/E556,2.72)</f>
        <v>-0.200543975673055</v>
      </c>
      <c r="C556" s="0" t="n">
        <v>0.302950637089777</v>
      </c>
      <c r="D556" s="0" t="n">
        <v>3</v>
      </c>
      <c r="E556" s="0" t="n">
        <v>3.66666666666667</v>
      </c>
      <c r="F556" s="0" t="s">
        <v>1111</v>
      </c>
    </row>
    <row r="557" customFormat="false" ht="15" hidden="false" customHeight="false" outlineLevel="0" collapsed="false">
      <c r="A557" s="0" t="s">
        <v>1112</v>
      </c>
      <c r="B557" s="0" t="n">
        <f aca="false">LOG(D557/E557,2.72)</f>
        <v>0.140989509765065</v>
      </c>
      <c r="C557" s="0" t="n">
        <v>0.303122185243296</v>
      </c>
      <c r="D557" s="0" t="n">
        <v>3.16666666666667</v>
      </c>
      <c r="E557" s="0" t="n">
        <v>2.75</v>
      </c>
      <c r="F557" s="0" t="s">
        <v>1113</v>
      </c>
    </row>
    <row r="558" customFormat="false" ht="15" hidden="false" customHeight="false" outlineLevel="0" collapsed="false">
      <c r="A558" s="0" t="s">
        <v>1114</v>
      </c>
      <c r="B558" s="0" t="n">
        <f aca="false">LOG(D558/E558,2.72)</f>
        <v>-0.108961393987608</v>
      </c>
      <c r="C558" s="0" t="n">
        <v>0.304287340005989</v>
      </c>
      <c r="D558" s="0" t="n">
        <v>13.6</v>
      </c>
      <c r="E558" s="0" t="n">
        <v>15.1666666666667</v>
      </c>
      <c r="F558" s="0" t="s">
        <v>1115</v>
      </c>
    </row>
    <row r="559" customFormat="false" ht="15" hidden="false" customHeight="false" outlineLevel="0" collapsed="false">
      <c r="A559" s="0" t="s">
        <v>1116</v>
      </c>
      <c r="B559" s="0" t="n">
        <f aca="false">LOG(D559/E559,2.72)</f>
        <v>-0.126671664308897</v>
      </c>
      <c r="C559" s="0" t="n">
        <v>0.30463050536083</v>
      </c>
      <c r="D559" s="0" t="n">
        <v>6.16666666666667</v>
      </c>
      <c r="E559" s="0" t="n">
        <v>7</v>
      </c>
      <c r="F559" s="0" t="s">
        <v>1117</v>
      </c>
    </row>
    <row r="560" customFormat="false" ht="15" hidden="false" customHeight="false" outlineLevel="0" collapsed="false">
      <c r="A560" s="0" t="s">
        <v>1118</v>
      </c>
      <c r="B560" s="0" t="n">
        <f aca="false">LOG(D560/E560,2.72)</f>
        <v>0.0747128656205767</v>
      </c>
      <c r="C560" s="0" t="n">
        <v>0.305114372719804</v>
      </c>
      <c r="D560" s="0" t="n">
        <v>78.6666666666667</v>
      </c>
      <c r="E560" s="0" t="n">
        <v>73</v>
      </c>
      <c r="F560" s="0" t="s">
        <v>1119</v>
      </c>
    </row>
    <row r="561" customFormat="false" ht="15" hidden="false" customHeight="false" outlineLevel="0" collapsed="false">
      <c r="A561" s="0" t="s">
        <v>1120</v>
      </c>
      <c r="B561" s="0" t="n">
        <f aca="false">LOG(D561/E561,2.72)</f>
        <v>0.182206424142565</v>
      </c>
      <c r="C561" s="0" t="n">
        <v>0.306818749867848</v>
      </c>
      <c r="D561" s="0" t="n">
        <v>5.4</v>
      </c>
      <c r="E561" s="0" t="n">
        <v>4.5</v>
      </c>
      <c r="F561" s="0" t="s">
        <v>1121</v>
      </c>
    </row>
    <row r="562" customFormat="false" ht="15" hidden="false" customHeight="false" outlineLevel="0" collapsed="false">
      <c r="A562" s="0" t="s">
        <v>1122</v>
      </c>
      <c r="B562" s="0" t="n">
        <f aca="false">LOG(D562/E562,2.72)</f>
        <v>0.182206424142566</v>
      </c>
      <c r="C562" s="0" t="n">
        <v>0.307231602357328</v>
      </c>
      <c r="D562" s="0" t="n">
        <v>4</v>
      </c>
      <c r="E562" s="0" t="n">
        <v>3.33333333333333</v>
      </c>
      <c r="F562" s="0" t="s">
        <v>1123</v>
      </c>
    </row>
    <row r="563" customFormat="false" ht="15" hidden="false" customHeight="false" outlineLevel="0" collapsed="false">
      <c r="A563" s="0" t="s">
        <v>1124</v>
      </c>
      <c r="B563" s="0" t="n">
        <f aca="false">LOG(D563/E563,2.72)</f>
        <v>0.125084104771368</v>
      </c>
      <c r="C563" s="0" t="n">
        <v>0.307951391415532</v>
      </c>
      <c r="D563" s="0" t="n">
        <v>2.83333333333333</v>
      </c>
      <c r="E563" s="0" t="n">
        <v>2.5</v>
      </c>
      <c r="F563" s="0" t="s">
        <v>1125</v>
      </c>
    </row>
    <row r="564" customFormat="false" ht="15" hidden="false" customHeight="false" outlineLevel="0" collapsed="false">
      <c r="A564" s="0" t="s">
        <v>1126</v>
      </c>
      <c r="B564" s="0" t="n">
        <f aca="false">LOG(D564/E564,2.72)</f>
        <v>-0.100579971276468</v>
      </c>
      <c r="C564" s="0" t="n">
        <v>0.309732352010872</v>
      </c>
      <c r="D564" s="0" t="n">
        <v>56.6666666666667</v>
      </c>
      <c r="E564" s="0" t="n">
        <v>62.6666666666667</v>
      </c>
      <c r="F564" s="0" t="s">
        <v>1127</v>
      </c>
    </row>
    <row r="565" customFormat="false" ht="15" hidden="false" customHeight="false" outlineLevel="0" collapsed="false">
      <c r="A565" s="0" t="s">
        <v>1128</v>
      </c>
      <c r="B565" s="0" t="n">
        <f aca="false">LOG(D565/E565,2.72)</f>
        <v>-0.113257120362916</v>
      </c>
      <c r="C565" s="0" t="n">
        <v>0.309886318506756</v>
      </c>
      <c r="D565" s="0" t="n">
        <v>12.5</v>
      </c>
      <c r="E565" s="0" t="n">
        <v>14</v>
      </c>
      <c r="F565" s="0" t="s">
        <v>1129</v>
      </c>
    </row>
    <row r="566" customFormat="false" ht="15" hidden="false" customHeight="false" outlineLevel="0" collapsed="false">
      <c r="A566" s="0" t="s">
        <v>1130</v>
      </c>
      <c r="B566" s="0" t="n">
        <f aca="false">LOG(D566/E566,2.72)</f>
        <v>-0.0546665929694584</v>
      </c>
      <c r="C566" s="0" t="n">
        <v>0.31005897938565</v>
      </c>
      <c r="D566" s="0" t="n">
        <v>41.5</v>
      </c>
      <c r="E566" s="0" t="n">
        <v>43.8333333333333</v>
      </c>
      <c r="F566" s="0" t="s">
        <v>1131</v>
      </c>
    </row>
    <row r="567" customFormat="false" ht="15" hidden="false" customHeight="false" outlineLevel="0" collapsed="false">
      <c r="A567" s="0" t="s">
        <v>1132</v>
      </c>
      <c r="B567" s="0" t="n">
        <f aca="false">LOG(D567/E567,2.72)</f>
        <v>0.117708657873403</v>
      </c>
      <c r="C567" s="0" t="n">
        <v>0.310109983039706</v>
      </c>
      <c r="D567" s="0" t="n">
        <v>2.25</v>
      </c>
      <c r="E567" s="0" t="n">
        <v>2</v>
      </c>
      <c r="F567" s="0" t="s">
        <v>1133</v>
      </c>
    </row>
    <row r="568" customFormat="false" ht="15" hidden="false" customHeight="false" outlineLevel="0" collapsed="false">
      <c r="A568" s="0" t="s">
        <v>1134</v>
      </c>
      <c r="B568" s="0" t="n">
        <f aca="false">LOG(D568/E568,2.72)</f>
        <v>-0.110278374435675</v>
      </c>
      <c r="C568" s="0" t="n">
        <v>0.31050023268102</v>
      </c>
      <c r="D568" s="0" t="n">
        <v>10</v>
      </c>
      <c r="E568" s="0" t="n">
        <v>11.1666666666667</v>
      </c>
      <c r="F568" s="0" t="s">
        <v>1135</v>
      </c>
    </row>
    <row r="569" customFormat="false" ht="15" hidden="false" customHeight="false" outlineLevel="0" collapsed="false">
      <c r="A569" s="0" t="s">
        <v>1136</v>
      </c>
      <c r="B569" s="0" t="n">
        <f aca="false">LOG(D569/E569,2.72)</f>
        <v>0.14141020794796</v>
      </c>
      <c r="C569" s="0" t="n">
        <v>0.310662286980342</v>
      </c>
      <c r="D569" s="0" t="n">
        <v>4.8</v>
      </c>
      <c r="E569" s="0" t="n">
        <v>4.16666666666667</v>
      </c>
      <c r="F569" s="0" t="s">
        <v>1137</v>
      </c>
    </row>
    <row r="570" customFormat="false" ht="15" hidden="false" customHeight="false" outlineLevel="0" collapsed="false">
      <c r="A570" s="0" t="s">
        <v>1138</v>
      </c>
      <c r="B570" s="0" t="n">
        <f aca="false">LOG(D570/E570,2.72)</f>
        <v>-0.113071208629756</v>
      </c>
      <c r="C570" s="0" t="n">
        <v>0.310861872824756</v>
      </c>
      <c r="D570" s="0" t="n">
        <v>32</v>
      </c>
      <c r="E570" s="0" t="n">
        <v>35.8333333333333</v>
      </c>
      <c r="F570" s="0" t="s">
        <v>1139</v>
      </c>
    </row>
    <row r="571" customFormat="false" ht="15" hidden="false" customHeight="false" outlineLevel="0" collapsed="false">
      <c r="A571" s="0" t="s">
        <v>1140</v>
      </c>
      <c r="B571" s="0" t="n">
        <f aca="false">LOG(D571/E571,2.72)</f>
        <v>-0.126671664308897</v>
      </c>
      <c r="C571" s="0" t="n">
        <v>0.311345678542133</v>
      </c>
      <c r="D571" s="0" t="n">
        <v>6.16666666666667</v>
      </c>
      <c r="E571" s="0" t="n">
        <v>7</v>
      </c>
      <c r="F571" s="0" t="s">
        <v>1141</v>
      </c>
    </row>
    <row r="572" customFormat="false" ht="15" hidden="false" customHeight="false" outlineLevel="0" collapsed="false">
      <c r="A572" s="0" t="s">
        <v>1142</v>
      </c>
      <c r="B572" s="0" t="n">
        <f aca="false">LOG(D572/E572,2.72)</f>
        <v>-0.163851145611539</v>
      </c>
      <c r="C572" s="0" t="n">
        <v>0.311896064390479</v>
      </c>
      <c r="D572" s="0" t="n">
        <v>5.8</v>
      </c>
      <c r="E572" s="0" t="n">
        <v>6.83333333333333</v>
      </c>
      <c r="F572" s="0" t="s">
        <v>1143</v>
      </c>
    </row>
    <row r="573" customFormat="false" ht="15" hidden="false" customHeight="false" outlineLevel="0" collapsed="false">
      <c r="A573" s="0" t="s">
        <v>1144</v>
      </c>
      <c r="B573" s="0" t="n">
        <f aca="false">LOG(D573/E573,2.72)</f>
        <v>-0.135715785027032</v>
      </c>
      <c r="C573" s="0" t="n">
        <v>0.312083199703681</v>
      </c>
      <c r="D573" s="0" t="n">
        <v>7.33333333333333</v>
      </c>
      <c r="E573" s="0" t="n">
        <v>8.4</v>
      </c>
      <c r="F573" s="0" t="s">
        <v>1145</v>
      </c>
    </row>
    <row r="574" customFormat="false" ht="15" hidden="false" customHeight="false" outlineLevel="0" collapsed="false">
      <c r="A574" s="0" t="s">
        <v>1146</v>
      </c>
      <c r="B574" s="0" t="n">
        <f aca="false">LOG(D574/E574,2.72)</f>
        <v>0.0763934239996636</v>
      </c>
      <c r="C574" s="0" t="n">
        <v>0.312655247113887</v>
      </c>
      <c r="D574" s="0" t="n">
        <v>77</v>
      </c>
      <c r="E574" s="0" t="n">
        <v>71.3333333333333</v>
      </c>
      <c r="F574" s="0" t="s">
        <v>1147</v>
      </c>
    </row>
    <row r="575" customFormat="false" ht="15" hidden="false" customHeight="false" outlineLevel="0" collapsed="false">
      <c r="A575" s="0" t="s">
        <v>1148</v>
      </c>
      <c r="B575" s="0" t="n">
        <f aca="false">LOG(D575/E575,2.72)</f>
        <v>-0.10429411392742</v>
      </c>
      <c r="C575" s="0" t="n">
        <v>0.313418177072047</v>
      </c>
      <c r="D575" s="0" t="n">
        <v>16.6666666666667</v>
      </c>
      <c r="E575" s="0" t="n">
        <v>18.5</v>
      </c>
      <c r="F575" s="0" t="s">
        <v>1149</v>
      </c>
    </row>
    <row r="576" customFormat="false" ht="15" hidden="false" customHeight="false" outlineLevel="0" collapsed="false">
      <c r="A576" s="0" t="s">
        <v>1150</v>
      </c>
      <c r="B576" s="0" t="n">
        <f aca="false">LOG(D576/E576,2.72)</f>
        <v>0.128536158354775</v>
      </c>
      <c r="C576" s="0" t="n">
        <v>0.313470698406503</v>
      </c>
      <c r="D576" s="0" t="n">
        <v>4.83333333333333</v>
      </c>
      <c r="E576" s="0" t="n">
        <v>4.25</v>
      </c>
      <c r="F576" s="0" t="s">
        <v>1151</v>
      </c>
    </row>
    <row r="577" customFormat="false" ht="15" hidden="false" customHeight="false" outlineLevel="0" collapsed="false">
      <c r="A577" s="0" t="s">
        <v>1152</v>
      </c>
      <c r="B577" s="0" t="n">
        <f aca="false">LOG(D577/E577,2.72)</f>
        <v>0.134608451374998</v>
      </c>
      <c r="C577" s="0" t="n">
        <v>0.313557294559104</v>
      </c>
      <c r="D577" s="0" t="n">
        <v>8.2</v>
      </c>
      <c r="E577" s="0" t="n">
        <v>7.16666666666667</v>
      </c>
      <c r="F577" s="0" t="s">
        <v>1153</v>
      </c>
    </row>
    <row r="578" customFormat="false" ht="15" hidden="false" customHeight="false" outlineLevel="0" collapsed="false">
      <c r="A578" s="0" t="s">
        <v>1154</v>
      </c>
      <c r="B578" s="0" t="n">
        <f aca="false">LOG(D578/E578,2.72)</f>
        <v>0.111155398202983</v>
      </c>
      <c r="C578" s="0" t="n">
        <v>0.313882900131953</v>
      </c>
      <c r="D578" s="0" t="n">
        <v>4.75</v>
      </c>
      <c r="E578" s="0" t="n">
        <v>4.25</v>
      </c>
      <c r="F578" s="0" t="s">
        <v>1155</v>
      </c>
    </row>
    <row r="579" customFormat="false" ht="15" hidden="false" customHeight="false" outlineLevel="0" collapsed="false">
      <c r="A579" s="0" t="s">
        <v>1156</v>
      </c>
      <c r="B579" s="0" t="n">
        <f aca="false">LOG(D579/E579,2.72)</f>
        <v>0.182206424142566</v>
      </c>
      <c r="C579" s="0" t="n">
        <v>0.313945426648638</v>
      </c>
      <c r="D579" s="0" t="n">
        <v>4</v>
      </c>
      <c r="E579" s="0" t="n">
        <v>3.33333333333333</v>
      </c>
      <c r="F579" s="0" t="s">
        <v>1157</v>
      </c>
    </row>
    <row r="580" customFormat="false" ht="15" hidden="false" customHeight="false" outlineLevel="0" collapsed="false">
      <c r="A580" s="0" t="s">
        <v>1158</v>
      </c>
      <c r="B580" s="0" t="n">
        <f aca="false">LOG(D580/E580,2.72)</f>
        <v>0.0869564309332764</v>
      </c>
      <c r="C580" s="0" t="n">
        <v>0.313946802871486</v>
      </c>
      <c r="D580" s="0" t="n">
        <v>4</v>
      </c>
      <c r="E580" s="0" t="n">
        <v>3.66666666666667</v>
      </c>
      <c r="F580" s="0" t="s">
        <v>1159</v>
      </c>
    </row>
    <row r="581" customFormat="false" ht="15" hidden="false" customHeight="false" outlineLevel="0" collapsed="false">
      <c r="A581" s="0" t="s">
        <v>1160</v>
      </c>
      <c r="B581" s="0" t="n">
        <f aca="false">LOG(D581/E581,2.72)</f>
        <v>-0.146510896841268</v>
      </c>
      <c r="C581" s="0" t="n">
        <v>0.314416819141304</v>
      </c>
      <c r="D581" s="0" t="n">
        <v>6.33333333333333</v>
      </c>
      <c r="E581" s="0" t="n">
        <v>7.33333333333333</v>
      </c>
      <c r="F581" s="0" t="s">
        <v>1161</v>
      </c>
    </row>
    <row r="582" customFormat="false" ht="15" hidden="false" customHeight="false" outlineLevel="0" collapsed="false">
      <c r="A582" s="0" t="s">
        <v>1162</v>
      </c>
      <c r="B582" s="0" t="n">
        <f aca="false">LOG(D582/E582,2.72)</f>
        <v>0.0967886671371226</v>
      </c>
      <c r="C582" s="0" t="n">
        <v>0.315115228528411</v>
      </c>
      <c r="D582" s="0" t="n">
        <v>10.8333333333333</v>
      </c>
      <c r="E582" s="0" t="n">
        <v>9.83333333333333</v>
      </c>
      <c r="F582" s="0" t="s">
        <v>1163</v>
      </c>
    </row>
    <row r="583" customFormat="false" ht="15" hidden="false" customHeight="false" outlineLevel="0" collapsed="false">
      <c r="A583" s="0" t="s">
        <v>1164</v>
      </c>
      <c r="B583" s="0" t="n">
        <f aca="false">LOG(D583/E583,2.72)</f>
        <v>-0.109931431707412</v>
      </c>
      <c r="C583" s="0" t="n">
        <v>0.315338713171918</v>
      </c>
      <c r="D583" s="0" t="n">
        <v>7.16666666666667</v>
      </c>
      <c r="E583" s="0" t="n">
        <v>8</v>
      </c>
      <c r="F583" s="0" t="s">
        <v>1165</v>
      </c>
    </row>
    <row r="584" customFormat="false" ht="15" hidden="false" customHeight="false" outlineLevel="0" collapsed="false">
      <c r="A584" s="0" t="s">
        <v>1166</v>
      </c>
      <c r="B584" s="0" t="n">
        <f aca="false">LOG(D584/E584,2.72)</f>
        <v>0.0644977662691618</v>
      </c>
      <c r="C584" s="0" t="n">
        <v>0.315873917601015</v>
      </c>
      <c r="D584" s="0" t="n">
        <v>17.6</v>
      </c>
      <c r="E584" s="0" t="n">
        <v>16.5</v>
      </c>
      <c r="F584" s="0" t="s">
        <v>1167</v>
      </c>
    </row>
    <row r="585" customFormat="false" ht="15" hidden="false" customHeight="false" outlineLevel="0" collapsed="false">
      <c r="A585" s="0" t="s">
        <v>1168</v>
      </c>
      <c r="B585" s="0" t="n">
        <f aca="false">LOG(D585/E585,2.72)</f>
        <v>0.140989509765065</v>
      </c>
      <c r="C585" s="0" t="n">
        <v>0.316826395558036</v>
      </c>
      <c r="D585" s="0" t="n">
        <v>3.16666666666667</v>
      </c>
      <c r="E585" s="0" t="n">
        <v>2.75</v>
      </c>
      <c r="F585" s="0" t="s">
        <v>1169</v>
      </c>
    </row>
    <row r="586" customFormat="false" ht="15" hidden="false" customHeight="false" outlineLevel="0" collapsed="false">
      <c r="A586" s="0" t="s">
        <v>1170</v>
      </c>
      <c r="B586" s="0" t="n">
        <f aca="false">LOG(D586/E586,2.72)</f>
        <v>-0.192250413397043</v>
      </c>
      <c r="C586" s="0" t="n">
        <v>0.317366766596267</v>
      </c>
      <c r="D586" s="0" t="n">
        <v>2.75</v>
      </c>
      <c r="E586" s="0" t="n">
        <v>3.33333333333333</v>
      </c>
      <c r="F586" s="0" t="s">
        <v>1171</v>
      </c>
    </row>
    <row r="587" customFormat="false" ht="15" hidden="false" customHeight="false" outlineLevel="0" collapsed="false">
      <c r="A587" s="0" t="s">
        <v>1172</v>
      </c>
      <c r="B587" s="0" t="n">
        <f aca="false">LOG(D587/E587,2.72)</f>
        <v>0.0883551274788997</v>
      </c>
      <c r="C587" s="0" t="n">
        <v>0.31739320902533</v>
      </c>
      <c r="D587" s="0" t="n">
        <v>21.6666666666667</v>
      </c>
      <c r="E587" s="0" t="n">
        <v>19.8333333333333</v>
      </c>
      <c r="F587" s="0" t="s">
        <v>1173</v>
      </c>
    </row>
    <row r="588" customFormat="false" ht="15" hidden="false" customHeight="false" outlineLevel="0" collapsed="false">
      <c r="A588" s="0" t="s">
        <v>1174</v>
      </c>
      <c r="B588" s="0" t="n">
        <f aca="false">LOG(D588/E588,2.72)</f>
        <v>-0.0916730092082574</v>
      </c>
      <c r="C588" s="0" t="n">
        <v>0.318916967142337</v>
      </c>
      <c r="D588" s="0" t="n">
        <v>38.1666666666667</v>
      </c>
      <c r="E588" s="0" t="n">
        <v>41.8333333333333</v>
      </c>
      <c r="F588" s="0" t="s">
        <v>1175</v>
      </c>
    </row>
    <row r="589" customFormat="false" ht="15" hidden="false" customHeight="false" outlineLevel="0" collapsed="false">
      <c r="A589" s="0" t="s">
        <v>1176</v>
      </c>
      <c r="B589" s="0" t="n">
        <f aca="false">LOG(D589/E589,2.72)</f>
        <v>0.110472069274676</v>
      </c>
      <c r="C589" s="0" t="n">
        <v>0.319410943789083</v>
      </c>
      <c r="D589" s="0" t="n">
        <v>14.3333333333333</v>
      </c>
      <c r="E589" s="0" t="n">
        <v>12.8333333333333</v>
      </c>
      <c r="F589" s="0" t="s">
        <v>1177</v>
      </c>
    </row>
    <row r="590" customFormat="false" ht="15" hidden="false" customHeight="false" outlineLevel="0" collapsed="false">
      <c r="A590" s="0" t="s">
        <v>1178</v>
      </c>
      <c r="B590" s="0" t="n">
        <f aca="false">LOG(D590/E590,2.72)</f>
        <v>-0.114703036002721</v>
      </c>
      <c r="C590" s="0" t="n">
        <v>0.319410943789083</v>
      </c>
      <c r="D590" s="0" t="n">
        <v>12.3333333333333</v>
      </c>
      <c r="E590" s="0" t="n">
        <v>13.8333333333333</v>
      </c>
      <c r="F590" s="0" t="s">
        <v>1179</v>
      </c>
    </row>
    <row r="591" customFormat="false" ht="15" hidden="false" customHeight="false" outlineLevel="0" collapsed="false">
      <c r="A591" s="0" t="s">
        <v>1180</v>
      </c>
      <c r="B591" s="0" t="n">
        <f aca="false">LOG(D591/E591,2.72)</f>
        <v>-0.13967368532387</v>
      </c>
      <c r="C591" s="0" t="n">
        <v>0.321066135593171</v>
      </c>
      <c r="D591" s="0" t="n">
        <v>6.66666666666667</v>
      </c>
      <c r="E591" s="0" t="n">
        <v>7.66666666666667</v>
      </c>
      <c r="F591" s="0" t="s">
        <v>1181</v>
      </c>
    </row>
    <row r="592" customFormat="false" ht="15" hidden="false" customHeight="false" outlineLevel="0" collapsed="false">
      <c r="A592" s="0" t="s">
        <v>1182</v>
      </c>
      <c r="B592" s="0" t="n">
        <f aca="false">LOG(D592/E592,2.72)</f>
        <v>-0.132184443830681</v>
      </c>
      <c r="C592" s="0" t="n">
        <v>0.321403590531524</v>
      </c>
      <c r="D592" s="0" t="n">
        <v>16.5</v>
      </c>
      <c r="E592" s="0" t="n">
        <v>18.8333333333333</v>
      </c>
      <c r="F592" s="0" t="s">
        <v>1183</v>
      </c>
    </row>
    <row r="593" customFormat="false" ht="15" hidden="false" customHeight="false" outlineLevel="0" collapsed="false">
      <c r="A593" s="0" t="s">
        <v>1184</v>
      </c>
      <c r="B593" s="0" t="n">
        <f aca="false">LOG(D593/E593,2.72)</f>
        <v>-0.154053336557519</v>
      </c>
      <c r="C593" s="0" t="n">
        <v>0.321664981590932</v>
      </c>
      <c r="D593" s="0" t="n">
        <v>2</v>
      </c>
      <c r="E593" s="0" t="n">
        <v>2.33333333333333</v>
      </c>
      <c r="F593" s="0" t="s">
        <v>1185</v>
      </c>
    </row>
    <row r="594" customFormat="false" ht="15" hidden="false" customHeight="false" outlineLevel="0" collapsed="false">
      <c r="A594" s="0" t="s">
        <v>1186</v>
      </c>
      <c r="B594" s="0" t="n">
        <f aca="false">LOG(D594/E594,2.72)</f>
        <v>0.0769124416787978</v>
      </c>
      <c r="C594" s="0" t="n">
        <v>0.322713942559205</v>
      </c>
      <c r="D594" s="0" t="n">
        <v>45</v>
      </c>
      <c r="E594" s="0" t="n">
        <v>41.6666666666667</v>
      </c>
      <c r="F594" s="0" t="s">
        <v>1187</v>
      </c>
    </row>
    <row r="595" customFormat="false" ht="15" hidden="false" customHeight="false" outlineLevel="0" collapsed="false">
      <c r="A595" s="0" t="s">
        <v>1188</v>
      </c>
      <c r="B595" s="0" t="n">
        <f aca="false">LOG(D595/E595,2.72)</f>
        <v>-0.12282052844982</v>
      </c>
      <c r="C595" s="0" t="n">
        <v>0.324433443015521</v>
      </c>
      <c r="D595" s="0" t="n">
        <v>8.66666666666667</v>
      </c>
      <c r="E595" s="0" t="n">
        <v>9.8</v>
      </c>
      <c r="F595" s="0" t="s">
        <v>1189</v>
      </c>
    </row>
    <row r="596" customFormat="false" ht="15" hidden="false" customHeight="false" outlineLevel="0" collapsed="false">
      <c r="A596" s="0" t="s">
        <v>1190</v>
      </c>
      <c r="B596" s="0" t="n">
        <f aca="false">LOG(D596/E596,2.72)</f>
        <v>0.123535896067133</v>
      </c>
      <c r="C596" s="0" t="n">
        <v>0.325792513584796</v>
      </c>
      <c r="D596" s="0" t="n">
        <v>7.16666666666667</v>
      </c>
      <c r="E596" s="0" t="n">
        <v>6.33333333333333</v>
      </c>
      <c r="F596" s="0" t="s">
        <v>1191</v>
      </c>
    </row>
    <row r="597" customFormat="false" ht="15" hidden="false" customHeight="false" outlineLevel="0" collapsed="false">
      <c r="A597" s="0" t="s">
        <v>1192</v>
      </c>
      <c r="B597" s="0" t="n">
        <f aca="false">LOG(D597/E597,2.72)</f>
        <v>-0.1205518134716</v>
      </c>
      <c r="C597" s="0" t="n">
        <v>0.326589442745151</v>
      </c>
      <c r="D597" s="0" t="n">
        <v>9.75</v>
      </c>
      <c r="E597" s="0" t="n">
        <v>11</v>
      </c>
      <c r="F597" s="0" t="s">
        <v>1193</v>
      </c>
    </row>
    <row r="598" customFormat="false" ht="15" hidden="false" customHeight="false" outlineLevel="0" collapsed="false">
      <c r="A598" s="0" t="s">
        <v>1194</v>
      </c>
      <c r="B598" s="0" t="n">
        <f aca="false">LOG(D598/E598,2.72)</f>
        <v>0.1081452497865</v>
      </c>
      <c r="C598" s="0" t="n">
        <v>0.326812233462678</v>
      </c>
      <c r="D598" s="0" t="n">
        <v>6.5</v>
      </c>
      <c r="E598" s="0" t="n">
        <v>5.83333333333333</v>
      </c>
      <c r="F598" s="0" t="s">
        <v>1195</v>
      </c>
    </row>
    <row r="599" customFormat="false" ht="15" hidden="false" customHeight="false" outlineLevel="0" collapsed="false">
      <c r="A599" s="0" t="s">
        <v>1196</v>
      </c>
      <c r="B599" s="0" t="n">
        <f aca="false">LOG(D599/E599,2.72)</f>
        <v>-0.218551102826682</v>
      </c>
      <c r="C599" s="0" t="n">
        <v>0.327246479943175</v>
      </c>
      <c r="D599" s="0" t="n">
        <v>2.25</v>
      </c>
      <c r="E599" s="0" t="n">
        <v>2.8</v>
      </c>
      <c r="F599" s="0" t="s">
        <v>1197</v>
      </c>
    </row>
    <row r="600" customFormat="false" ht="15" hidden="false" customHeight="false" outlineLevel="0" collapsed="false">
      <c r="A600" s="0" t="s">
        <v>1198</v>
      </c>
      <c r="B600" s="0" t="n">
        <f aca="false">LOG(D600/E600,2.72)</f>
        <v>0.0668519923725029</v>
      </c>
      <c r="C600" s="0" t="n">
        <v>0.328406150711423</v>
      </c>
      <c r="D600" s="0" t="n">
        <v>11.3333333333333</v>
      </c>
      <c r="E600" s="0" t="n">
        <v>10.6</v>
      </c>
      <c r="F600" s="0" t="s">
        <v>1199</v>
      </c>
    </row>
    <row r="601" customFormat="false" ht="15" hidden="false" customHeight="false" outlineLevel="0" collapsed="false">
      <c r="A601" s="0" t="s">
        <v>1200</v>
      </c>
      <c r="B601" s="0" t="n">
        <f aca="false">LOG(D601/E601,2.72)</f>
        <v>0.122982382611437</v>
      </c>
      <c r="C601" s="0" t="n">
        <v>0.328406150711423</v>
      </c>
      <c r="D601" s="0" t="n">
        <v>3.16666666666667</v>
      </c>
      <c r="E601" s="0" t="n">
        <v>2.8</v>
      </c>
      <c r="F601" s="0" t="s">
        <v>1201</v>
      </c>
    </row>
    <row r="602" customFormat="false" ht="15" hidden="false" customHeight="false" outlineLevel="0" collapsed="false">
      <c r="A602" s="0" t="s">
        <v>1202</v>
      </c>
      <c r="B602" s="0" t="n">
        <f aca="false">LOG(D602/E602,2.72)</f>
        <v>-0.127752647127882</v>
      </c>
      <c r="C602" s="0" t="n">
        <v>0.32928077575004</v>
      </c>
      <c r="D602" s="0" t="n">
        <v>3.66666666666667</v>
      </c>
      <c r="E602" s="0" t="n">
        <v>4.16666666666667</v>
      </c>
      <c r="F602" s="0" t="s">
        <v>1203</v>
      </c>
    </row>
    <row r="603" customFormat="false" ht="15" hidden="false" customHeight="false" outlineLevel="0" collapsed="false">
      <c r="A603" s="0" t="s">
        <v>1204</v>
      </c>
      <c r="B603" s="0" t="n">
        <f aca="false">LOG(D603/E603,2.72)</f>
        <v>0.097102391364696</v>
      </c>
      <c r="C603" s="0" t="n">
        <v>0.330350159200786</v>
      </c>
      <c r="D603" s="0" t="n">
        <v>18</v>
      </c>
      <c r="E603" s="0" t="n">
        <v>16.3333333333333</v>
      </c>
      <c r="F603" s="0" t="s">
        <v>1205</v>
      </c>
    </row>
    <row r="604" customFormat="false" ht="15" hidden="false" customHeight="false" outlineLevel="0" collapsed="false">
      <c r="A604" s="0" t="s">
        <v>1206</v>
      </c>
      <c r="B604" s="0" t="n">
        <f aca="false">LOG(D604/E604,2.72)</f>
        <v>0.168969561505382</v>
      </c>
      <c r="C604" s="0" t="n">
        <v>0.33066383869315</v>
      </c>
      <c r="D604" s="0" t="n">
        <v>3.75</v>
      </c>
      <c r="E604" s="0" t="n">
        <v>3.16666666666667</v>
      </c>
      <c r="F604" s="0" t="s">
        <v>1207</v>
      </c>
    </row>
    <row r="605" customFormat="false" ht="15" hidden="false" customHeight="false" outlineLevel="0" collapsed="false">
      <c r="A605" s="0" t="s">
        <v>1208</v>
      </c>
      <c r="B605" s="0" t="n">
        <f aca="false">LOG(D605/E605,2.72)</f>
        <v>0.128536158354775</v>
      </c>
      <c r="C605" s="0" t="n">
        <v>0.33066383869315</v>
      </c>
      <c r="D605" s="0" t="n">
        <v>4.83333333333333</v>
      </c>
      <c r="E605" s="0" t="n">
        <v>4.25</v>
      </c>
      <c r="F605" s="0" t="s">
        <v>1209</v>
      </c>
    </row>
    <row r="606" customFormat="false" ht="15" hidden="false" customHeight="false" outlineLevel="0" collapsed="false">
      <c r="A606" s="0" t="s">
        <v>1210</v>
      </c>
      <c r="B606" s="0" t="n">
        <f aca="false">LOG(D606/E606,2.72)</f>
        <v>0.0952499932092878</v>
      </c>
      <c r="C606" s="0" t="n">
        <v>0.33089016525958</v>
      </c>
      <c r="D606" s="0" t="n">
        <v>4.4</v>
      </c>
      <c r="E606" s="0" t="n">
        <v>4</v>
      </c>
      <c r="F606" s="0" t="s">
        <v>1211</v>
      </c>
    </row>
    <row r="607" customFormat="false" ht="15" hidden="false" customHeight="false" outlineLevel="0" collapsed="false">
      <c r="A607" s="0" t="s">
        <v>1212</v>
      </c>
      <c r="B607" s="0" t="n">
        <f aca="false">LOG(D607/E607,2.72)</f>
        <v>-0.143010478135715</v>
      </c>
      <c r="C607" s="0" t="n">
        <v>0.33089016525958</v>
      </c>
      <c r="D607" s="0" t="n">
        <v>7.8</v>
      </c>
      <c r="E607" s="0" t="n">
        <v>9</v>
      </c>
      <c r="F607" s="0" t="s">
        <v>1213</v>
      </c>
    </row>
    <row r="608" customFormat="false" ht="15" hidden="false" customHeight="false" outlineLevel="0" collapsed="false">
      <c r="A608" s="0" t="s">
        <v>1214</v>
      </c>
      <c r="B608" s="0" t="n">
        <f aca="false">LOG(D608/E608,2.72)</f>
        <v>-0.0799921622014546</v>
      </c>
      <c r="C608" s="0" t="n">
        <v>0.331321901570948</v>
      </c>
      <c r="D608" s="0" t="n">
        <v>4.8</v>
      </c>
      <c r="E608" s="0" t="n">
        <v>5.2</v>
      </c>
      <c r="F608" s="0" t="s">
        <v>1215</v>
      </c>
    </row>
    <row r="609" customFormat="false" ht="15" hidden="false" customHeight="false" outlineLevel="0" collapsed="false">
      <c r="A609" s="0" t="s">
        <v>1216</v>
      </c>
      <c r="B609" s="0" t="n">
        <f aca="false">LOG(D609/E609,2.72)</f>
        <v>-0.158124089716397</v>
      </c>
      <c r="C609" s="0" t="n">
        <v>0.332642002760782</v>
      </c>
      <c r="D609" s="0" t="n">
        <v>7</v>
      </c>
      <c r="E609" s="0" t="n">
        <v>8.2</v>
      </c>
      <c r="F609" s="0" t="s">
        <v>1217</v>
      </c>
    </row>
    <row r="610" customFormat="false" ht="15" hidden="false" customHeight="false" outlineLevel="0" collapsed="false">
      <c r="A610" s="0" t="s">
        <v>1218</v>
      </c>
      <c r="B610" s="0" t="n">
        <f aca="false">LOG(D610/E610,2.72)</f>
        <v>-0.148326280662378</v>
      </c>
      <c r="C610" s="0" t="n">
        <v>0.3328961911499</v>
      </c>
      <c r="D610" s="0" t="n">
        <v>5</v>
      </c>
      <c r="E610" s="0" t="n">
        <v>5.8</v>
      </c>
      <c r="F610" s="0" t="s">
        <v>1219</v>
      </c>
    </row>
    <row r="611" customFormat="false" ht="15" hidden="false" customHeight="false" outlineLevel="0" collapsed="false">
      <c r="A611" s="0" t="s">
        <v>1220</v>
      </c>
      <c r="B611" s="0" t="n">
        <f aca="false">LOG(D611/E611,2.72)</f>
        <v>-0.13967368532387</v>
      </c>
      <c r="C611" s="0" t="n">
        <v>0.33289770072945</v>
      </c>
      <c r="D611" s="0" t="n">
        <v>5</v>
      </c>
      <c r="E611" s="0" t="n">
        <v>5.75</v>
      </c>
      <c r="F611" s="0" t="s">
        <v>1221</v>
      </c>
    </row>
    <row r="612" customFormat="false" ht="15" hidden="false" customHeight="false" outlineLevel="0" collapsed="false">
      <c r="A612" s="0" t="s">
        <v>1222</v>
      </c>
      <c r="B612" s="0" t="n">
        <f aca="false">LOG(D612/E612,2.72)</f>
        <v>0.0854177570054428</v>
      </c>
      <c r="C612" s="0" t="n">
        <v>0.333286118405891</v>
      </c>
      <c r="D612" s="0" t="n">
        <v>11.8</v>
      </c>
      <c r="E612" s="0" t="n">
        <v>10.8333333333333</v>
      </c>
      <c r="F612" s="0" t="s">
        <v>1223</v>
      </c>
    </row>
    <row r="613" customFormat="false" ht="15" hidden="false" customHeight="false" outlineLevel="0" collapsed="false">
      <c r="A613" s="0" t="s">
        <v>1224</v>
      </c>
      <c r="B613" s="0" t="n">
        <f aca="false">LOG(D613/E613,2.72)</f>
        <v>0.15405333655752</v>
      </c>
      <c r="C613" s="0" t="n">
        <v>0.333290553691535</v>
      </c>
      <c r="D613" s="0" t="n">
        <v>1.4</v>
      </c>
      <c r="E613" s="0" t="n">
        <v>1.2</v>
      </c>
      <c r="F613" s="0" t="s">
        <v>1225</v>
      </c>
    </row>
    <row r="614" customFormat="false" ht="15" hidden="false" customHeight="false" outlineLevel="0" collapsed="false">
      <c r="A614" s="0" t="s">
        <v>1226</v>
      </c>
      <c r="B614" s="0" t="n">
        <f aca="false">LOG(D614/E614,2.72)</f>
        <v>0.111155398202983</v>
      </c>
      <c r="C614" s="0" t="n">
        <v>0.333290553691535</v>
      </c>
      <c r="D614" s="0" t="n">
        <v>3.8</v>
      </c>
      <c r="E614" s="0" t="n">
        <v>3.4</v>
      </c>
      <c r="F614" s="0" t="s">
        <v>1227</v>
      </c>
    </row>
    <row r="615" customFormat="false" ht="15" hidden="false" customHeight="false" outlineLevel="0" collapsed="false">
      <c r="A615" s="0" t="s">
        <v>1228</v>
      </c>
      <c r="B615" s="0" t="n">
        <f aca="false">LOG(D615/E615,2.72)</f>
        <v>-0.102214261941114</v>
      </c>
      <c r="C615" s="0" t="n">
        <v>0.334617124858771</v>
      </c>
      <c r="D615" s="0" t="n">
        <v>10.8333333333333</v>
      </c>
      <c r="E615" s="0" t="n">
        <v>12</v>
      </c>
      <c r="F615" s="0" t="s">
        <v>1229</v>
      </c>
    </row>
    <row r="616" customFormat="false" ht="15" hidden="false" customHeight="false" outlineLevel="0" collapsed="false">
      <c r="A616" s="0" t="s">
        <v>1230</v>
      </c>
      <c r="B616" s="0" t="n">
        <f aca="false">LOG(D616/E616,2.72)</f>
        <v>0.15405333655752</v>
      </c>
      <c r="C616" s="0" t="n">
        <v>0.335206061329752</v>
      </c>
      <c r="D616" s="0" t="n">
        <v>1.75</v>
      </c>
      <c r="E616" s="0" t="n">
        <v>1.5</v>
      </c>
      <c r="F616" s="0" t="s">
        <v>1231</v>
      </c>
    </row>
    <row r="617" customFormat="false" ht="15" hidden="false" customHeight="false" outlineLevel="0" collapsed="false">
      <c r="A617" s="0" t="s">
        <v>1232</v>
      </c>
      <c r="B617" s="0" t="n">
        <f aca="false">LOG(D617/E617,2.72)</f>
        <v>-0.13344707004881</v>
      </c>
      <c r="C617" s="0" t="n">
        <v>0.336270363522843</v>
      </c>
      <c r="D617" s="0" t="n">
        <v>4.66666666666667</v>
      </c>
      <c r="E617" s="0" t="n">
        <v>5.33333333333333</v>
      </c>
      <c r="F617" s="0" t="s">
        <v>1233</v>
      </c>
    </row>
    <row r="618" customFormat="false" ht="15" hidden="false" customHeight="false" outlineLevel="0" collapsed="false">
      <c r="A618" s="0" t="s">
        <v>1234</v>
      </c>
      <c r="B618" s="0" t="n">
        <f aca="false">LOG(D618/E618,2.72)</f>
        <v>0.164199296988939</v>
      </c>
      <c r="C618" s="0" t="n">
        <v>0.336472208359809</v>
      </c>
      <c r="D618" s="0" t="n">
        <v>2.75</v>
      </c>
      <c r="E618" s="0" t="n">
        <v>2.33333333333333</v>
      </c>
      <c r="F618" s="0" t="s">
        <v>1235</v>
      </c>
    </row>
    <row r="619" customFormat="false" ht="15" hidden="false" customHeight="false" outlineLevel="0" collapsed="false">
      <c r="A619" s="0" t="s">
        <v>1236</v>
      </c>
      <c r="B619" s="0" t="n">
        <f aca="false">LOG(D619/E619,2.72)</f>
        <v>0.15974775947845</v>
      </c>
      <c r="C619" s="0" t="n">
        <v>0.336606919817161</v>
      </c>
      <c r="D619" s="0" t="n">
        <v>4.4</v>
      </c>
      <c r="E619" s="0" t="n">
        <v>3.75</v>
      </c>
      <c r="F619" s="0" t="s">
        <v>1237</v>
      </c>
    </row>
    <row r="620" customFormat="false" ht="15" hidden="false" customHeight="false" outlineLevel="0" collapsed="false">
      <c r="A620" s="0" t="s">
        <v>1238</v>
      </c>
      <c r="B620" s="0" t="n">
        <f aca="false">LOG(D620/E620,2.72)</f>
        <v>-0.075175919054705</v>
      </c>
      <c r="C620" s="0" t="n">
        <v>0.336907557425216</v>
      </c>
      <c r="D620" s="0" t="n">
        <v>10.6666666666667</v>
      </c>
      <c r="E620" s="0" t="n">
        <v>11.5</v>
      </c>
      <c r="F620" s="0" t="s">
        <v>1239</v>
      </c>
    </row>
    <row r="621" customFormat="false" ht="15" hidden="false" customHeight="false" outlineLevel="0" collapsed="false">
      <c r="A621" s="0" t="s">
        <v>1240</v>
      </c>
      <c r="B621" s="0" t="n">
        <f aca="false">LOG(D621/E621,2.72)</f>
        <v>-0.0833289550132999</v>
      </c>
      <c r="C621" s="0" t="n">
        <v>0.338597113694681</v>
      </c>
      <c r="D621" s="0" t="n">
        <v>4.6</v>
      </c>
      <c r="E621" s="0" t="n">
        <v>5</v>
      </c>
      <c r="F621" s="0" t="s">
        <v>1241</v>
      </c>
    </row>
    <row r="622" customFormat="false" ht="15" hidden="false" customHeight="false" outlineLevel="0" collapsed="false">
      <c r="A622" s="0" t="s">
        <v>1242</v>
      </c>
      <c r="B622" s="0" t="n">
        <f aca="false">LOG(D622/E622,2.72)</f>
        <v>-0.182206424142566</v>
      </c>
      <c r="C622" s="0" t="n">
        <v>0.339078120853125</v>
      </c>
      <c r="D622" s="0" t="n">
        <v>3.33333333333333</v>
      </c>
      <c r="E622" s="0" t="n">
        <v>4</v>
      </c>
      <c r="F622" s="0" t="s">
        <v>1243</v>
      </c>
    </row>
    <row r="623" customFormat="false" ht="15" hidden="false" customHeight="false" outlineLevel="0" collapsed="false">
      <c r="A623" s="0" t="s">
        <v>1244</v>
      </c>
      <c r="B623" s="0" t="n">
        <f aca="false">LOG(D623/E623,2.72)</f>
        <v>-0.0769124416787978</v>
      </c>
      <c r="C623" s="0" t="n">
        <v>0.339424270642796</v>
      </c>
      <c r="D623" s="0" t="n">
        <v>4.16666666666667</v>
      </c>
      <c r="E623" s="0" t="n">
        <v>4.5</v>
      </c>
      <c r="F623" s="0" t="s">
        <v>1245</v>
      </c>
    </row>
    <row r="624" customFormat="false" ht="15" hidden="false" customHeight="false" outlineLevel="0" collapsed="false">
      <c r="A624" s="0" t="s">
        <v>1246</v>
      </c>
      <c r="B624" s="0" t="n">
        <f aca="false">LOG(D624/E624,2.72)</f>
        <v>-0.117708657873402</v>
      </c>
      <c r="C624" s="0" t="n">
        <v>0.340069150795523</v>
      </c>
      <c r="D624" s="0" t="n">
        <v>2.66666666666667</v>
      </c>
      <c r="E624" s="0" t="n">
        <v>3</v>
      </c>
      <c r="F624" s="0" t="s">
        <v>1247</v>
      </c>
    </row>
    <row r="625" customFormat="false" ht="15" hidden="false" customHeight="false" outlineLevel="0" collapsed="false">
      <c r="A625" s="0" t="s">
        <v>1248</v>
      </c>
      <c r="B625" s="0" t="n">
        <f aca="false">LOG(D625/E625,2.72)</f>
        <v>0.182206424142563</v>
      </c>
      <c r="C625" s="0" t="n">
        <v>0.340069150795523</v>
      </c>
      <c r="D625" s="0" t="n">
        <v>2</v>
      </c>
      <c r="E625" s="0" t="n">
        <v>1.66666666666667</v>
      </c>
      <c r="F625" s="0" t="s">
        <v>1249</v>
      </c>
    </row>
    <row r="626" customFormat="false" ht="15" hidden="false" customHeight="false" outlineLevel="0" collapsed="false">
      <c r="A626" s="0" t="s">
        <v>1250</v>
      </c>
      <c r="B626" s="0" t="n">
        <f aca="false">LOG(D626/E626,2.72)</f>
        <v>-0.0872868553101387</v>
      </c>
      <c r="C626" s="0" t="n">
        <v>0.340557160639245</v>
      </c>
      <c r="D626" s="0" t="n">
        <v>8.4</v>
      </c>
      <c r="E626" s="0" t="n">
        <v>9.16666666666667</v>
      </c>
      <c r="F626" s="0" t="s">
        <v>1251</v>
      </c>
    </row>
    <row r="627" customFormat="false" ht="15" hidden="false" customHeight="false" outlineLevel="0" collapsed="false">
      <c r="A627" s="0" t="s">
        <v>1252</v>
      </c>
      <c r="B627" s="0" t="n">
        <f aca="false">LOG(D627/E627,2.72)</f>
        <v>0.0927231435224897</v>
      </c>
      <c r="C627" s="0" t="n">
        <v>0.340827462394792</v>
      </c>
      <c r="D627" s="0" t="n">
        <v>13.1666666666667</v>
      </c>
      <c r="E627" s="0" t="n">
        <v>12</v>
      </c>
      <c r="F627" s="0" t="s">
        <v>1253</v>
      </c>
    </row>
    <row r="628" customFormat="false" ht="15" hidden="false" customHeight="false" outlineLevel="0" collapsed="false">
      <c r="A628" s="0" t="s">
        <v>1254</v>
      </c>
      <c r="B628" s="0" t="n">
        <f aca="false">LOG(D628/E628,2.72)</f>
        <v>0.0895555702883586</v>
      </c>
      <c r="C628" s="0" t="n">
        <v>0.340832624033009</v>
      </c>
      <c r="D628" s="0" t="n">
        <v>3.5</v>
      </c>
      <c r="E628" s="0" t="n">
        <v>3.2</v>
      </c>
      <c r="F628" s="0" t="s">
        <v>1255</v>
      </c>
    </row>
    <row r="629" customFormat="false" ht="15" hidden="false" customHeight="false" outlineLevel="0" collapsed="false">
      <c r="A629" s="0" t="s">
        <v>1256</v>
      </c>
      <c r="B629" s="0" t="n">
        <f aca="false">LOG(D629/E629,2.72)</f>
        <v>0.117708657873402</v>
      </c>
      <c r="C629" s="0" t="n">
        <v>0.342264167780264</v>
      </c>
      <c r="D629" s="0" t="n">
        <v>3</v>
      </c>
      <c r="E629" s="0" t="n">
        <v>2.66666666666667</v>
      </c>
      <c r="F629" s="0" t="s">
        <v>1257</v>
      </c>
    </row>
    <row r="630" customFormat="false" ht="15" hidden="false" customHeight="false" outlineLevel="0" collapsed="false">
      <c r="A630" s="0" t="s">
        <v>1258</v>
      </c>
      <c r="B630" s="0" t="n">
        <f aca="false">LOG(D630/E630,2.72)</f>
        <v>-0.13967368532387</v>
      </c>
      <c r="C630" s="0" t="n">
        <v>0.342264167780264</v>
      </c>
      <c r="D630" s="0" t="n">
        <v>3.33333333333333</v>
      </c>
      <c r="E630" s="0" t="n">
        <v>3.83333333333333</v>
      </c>
      <c r="F630" s="0" t="s">
        <v>1259</v>
      </c>
    </row>
    <row r="631" customFormat="false" ht="15" hidden="false" customHeight="false" outlineLevel="0" collapsed="false">
      <c r="A631" s="0" t="s">
        <v>1260</v>
      </c>
      <c r="B631" s="0" t="n">
        <f aca="false">LOG(D631/E631,2.72)</f>
        <v>-0.113257120362916</v>
      </c>
      <c r="C631" s="0" t="n">
        <v>0.342264167780264</v>
      </c>
      <c r="D631" s="0" t="n">
        <v>1.25</v>
      </c>
      <c r="E631" s="0" t="n">
        <v>1.4</v>
      </c>
      <c r="F631" s="0" t="s">
        <v>1261</v>
      </c>
    </row>
    <row r="632" customFormat="false" ht="15" hidden="false" customHeight="false" outlineLevel="0" collapsed="false">
      <c r="A632" s="0" t="s">
        <v>1262</v>
      </c>
      <c r="B632" s="0" t="n">
        <f aca="false">LOG(D632/E632,2.72)</f>
        <v>0.121666558170244</v>
      </c>
      <c r="C632" s="0" t="n">
        <v>0.342299814653767</v>
      </c>
      <c r="D632" s="0" t="n">
        <v>42.1666666666667</v>
      </c>
      <c r="E632" s="0" t="n">
        <v>37.3333333333333</v>
      </c>
      <c r="F632" s="0" t="s">
        <v>1263</v>
      </c>
    </row>
    <row r="633" customFormat="false" ht="15" hidden="false" customHeight="false" outlineLevel="0" collapsed="false">
      <c r="A633" s="0" t="s">
        <v>1264</v>
      </c>
      <c r="B633" s="0" t="n">
        <f aca="false">LOG(D633/E633,2.72)</f>
        <v>-0.100020257725734</v>
      </c>
      <c r="C633" s="0" t="n">
        <v>0.343372023977405</v>
      </c>
      <c r="D633" s="0" t="n">
        <v>6.33333333333333</v>
      </c>
      <c r="E633" s="0" t="n">
        <v>7</v>
      </c>
      <c r="F633" s="0" t="s">
        <v>1265</v>
      </c>
    </row>
    <row r="634" customFormat="false" ht="15" hidden="false" customHeight="false" outlineLevel="0" collapsed="false">
      <c r="A634" s="0" t="s">
        <v>1266</v>
      </c>
      <c r="B634" s="0" t="n">
        <f aca="false">LOG(D634/E634,2.72)</f>
        <v>0.1081452497865</v>
      </c>
      <c r="C634" s="0" t="n">
        <v>0.344314346029256</v>
      </c>
      <c r="D634" s="0" t="n">
        <v>6.5</v>
      </c>
      <c r="E634" s="0" t="n">
        <v>5.83333333333333</v>
      </c>
      <c r="F634" s="0" t="s">
        <v>1267</v>
      </c>
    </row>
    <row r="635" customFormat="false" ht="15" hidden="false" customHeight="false" outlineLevel="0" collapsed="false">
      <c r="A635" s="0" t="s">
        <v>1268</v>
      </c>
      <c r="B635" s="0" t="n">
        <f aca="false">LOG(D635/E635,2.72)</f>
        <v>-0.0923149881079052</v>
      </c>
      <c r="C635" s="0" t="n">
        <v>0.344459632585108</v>
      </c>
      <c r="D635" s="0" t="n">
        <v>31</v>
      </c>
      <c r="E635" s="0" t="n">
        <v>34</v>
      </c>
      <c r="F635" s="0" t="s">
        <v>1269</v>
      </c>
    </row>
    <row r="636" customFormat="false" ht="15" hidden="false" customHeight="false" outlineLevel="0" collapsed="false">
      <c r="A636" s="0" t="s">
        <v>1270</v>
      </c>
      <c r="B636" s="0" t="n">
        <f aca="false">LOG(D636/E636,2.72)</f>
        <v>0.0665324500776289</v>
      </c>
      <c r="C636" s="0" t="n">
        <v>0.344525033303438</v>
      </c>
      <c r="D636" s="0" t="n">
        <v>9.83333333333333</v>
      </c>
      <c r="E636" s="0" t="n">
        <v>9.2</v>
      </c>
      <c r="F636" s="0" t="s">
        <v>1271</v>
      </c>
    </row>
    <row r="637" customFormat="false" ht="15" hidden="false" customHeight="false" outlineLevel="0" collapsed="false">
      <c r="A637" s="0" t="s">
        <v>1272</v>
      </c>
      <c r="B637" s="0" t="n">
        <f aca="false">LOG(D637/E637,2.72)</f>
        <v>0.0644977662691618</v>
      </c>
      <c r="C637" s="0" t="n">
        <v>0.345189207581071</v>
      </c>
      <c r="D637" s="0" t="n">
        <v>6.4</v>
      </c>
      <c r="E637" s="0" t="n">
        <v>6</v>
      </c>
      <c r="F637" s="0" t="s">
        <v>1273</v>
      </c>
    </row>
    <row r="638" customFormat="false" ht="15" hidden="false" customHeight="false" outlineLevel="0" collapsed="false">
      <c r="A638" s="0" t="s">
        <v>1274</v>
      </c>
      <c r="B638" s="0" t="n">
        <f aca="false">LOG(D638/E638,2.72)</f>
        <v>0.22300264033717</v>
      </c>
      <c r="C638" s="0" t="n">
        <v>0.345311350451843</v>
      </c>
      <c r="D638" s="0" t="n">
        <v>3</v>
      </c>
      <c r="E638" s="0" t="n">
        <v>2.4</v>
      </c>
      <c r="F638" s="0" t="s">
        <v>1275</v>
      </c>
    </row>
    <row r="639" customFormat="false" ht="15" hidden="false" customHeight="false" outlineLevel="0" collapsed="false">
      <c r="A639" s="0" t="s">
        <v>1276</v>
      </c>
      <c r="B639" s="0" t="n">
        <f aca="false">LOG(D639/E639,2.72)</f>
        <v>-0.121284219894056</v>
      </c>
      <c r="C639" s="0" t="n">
        <v>0.345544748679843</v>
      </c>
      <c r="D639" s="0" t="n">
        <v>5.16666666666667</v>
      </c>
      <c r="E639" s="0" t="n">
        <v>5.83333333333333</v>
      </c>
      <c r="F639" s="0" t="s">
        <v>1277</v>
      </c>
    </row>
    <row r="640" customFormat="false" ht="15" hidden="false" customHeight="false" outlineLevel="0" collapsed="false">
      <c r="A640" s="0" t="s">
        <v>1278</v>
      </c>
      <c r="B640" s="0" t="n">
        <f aca="false">LOG(D640/E640,2.72)</f>
        <v>-0.0754598709016862</v>
      </c>
      <c r="C640" s="0" t="n">
        <v>0.346733157755989</v>
      </c>
      <c r="D640" s="0" t="n">
        <v>3.4</v>
      </c>
      <c r="E640" s="0" t="n">
        <v>3.66666666666667</v>
      </c>
      <c r="F640" s="0" t="s">
        <v>1279</v>
      </c>
    </row>
    <row r="641" customFormat="false" ht="15" hidden="false" customHeight="false" outlineLevel="0" collapsed="false">
      <c r="A641" s="0" t="s">
        <v>1280</v>
      </c>
      <c r="B641" s="0" t="n">
        <f aca="false">LOG(D641/E641,2.72)</f>
        <v>0.103119077320902</v>
      </c>
      <c r="C641" s="0" t="n">
        <v>0.347440385979229</v>
      </c>
      <c r="D641" s="0" t="n">
        <v>8.5</v>
      </c>
      <c r="E641" s="0" t="n">
        <v>7.66666666666667</v>
      </c>
      <c r="F641" s="0" t="s">
        <v>1281</v>
      </c>
    </row>
    <row r="642" customFormat="false" ht="15" hidden="false" customHeight="false" outlineLevel="0" collapsed="false">
      <c r="A642" s="0" t="s">
        <v>1282</v>
      </c>
      <c r="B642" s="0" t="n">
        <f aca="false">LOG(D642/E642,2.72)</f>
        <v>-0.0824689132057324</v>
      </c>
      <c r="C642" s="0" t="n">
        <v>0.347702494528008</v>
      </c>
      <c r="D642" s="0" t="n">
        <v>15.5</v>
      </c>
      <c r="E642" s="0" t="n">
        <v>16.8333333333333</v>
      </c>
      <c r="F642" s="0" t="s">
        <v>1283</v>
      </c>
    </row>
    <row r="643" customFormat="false" ht="15" hidden="false" customHeight="false" outlineLevel="0" collapsed="false">
      <c r="A643" s="0" t="s">
        <v>1284</v>
      </c>
      <c r="B643" s="0" t="n">
        <f aca="false">LOG(D643/E643,2.72)</f>
        <v>0.117708657873404</v>
      </c>
      <c r="C643" s="0" t="n">
        <v>0.348783704829561</v>
      </c>
      <c r="D643" s="0" t="n">
        <v>6</v>
      </c>
      <c r="E643" s="0" t="n">
        <v>5.33333333333333</v>
      </c>
      <c r="F643" s="0" t="s">
        <v>1285</v>
      </c>
    </row>
    <row r="644" customFormat="false" ht="15" hidden="false" customHeight="false" outlineLevel="0" collapsed="false">
      <c r="A644" s="0" t="s">
        <v>1286</v>
      </c>
      <c r="B644" s="0" t="n">
        <f aca="false">LOG(D644/E644,2.72)</f>
        <v>0.0740611743560652</v>
      </c>
      <c r="C644" s="0" t="n">
        <v>0.349912013984591</v>
      </c>
      <c r="D644" s="0" t="n">
        <v>9.33333333333333</v>
      </c>
      <c r="E644" s="0" t="n">
        <v>8.66666666666667</v>
      </c>
      <c r="F644" s="0" t="s">
        <v>1287</v>
      </c>
    </row>
    <row r="645" customFormat="false" ht="15" hidden="false" customHeight="false" outlineLevel="0" collapsed="false">
      <c r="A645" s="0" t="s">
        <v>1288</v>
      </c>
      <c r="B645" s="0" t="n">
        <f aca="false">LOG(D645/E645,2.72)</f>
        <v>0.0670348041161468</v>
      </c>
      <c r="C645" s="0" t="n">
        <v>0.350206329693912</v>
      </c>
      <c r="D645" s="0" t="n">
        <v>74.5</v>
      </c>
      <c r="E645" s="0" t="n">
        <v>69.6666666666667</v>
      </c>
      <c r="F645" s="0" t="s">
        <v>1289</v>
      </c>
    </row>
    <row r="646" customFormat="false" ht="15" hidden="false" customHeight="false" outlineLevel="0" collapsed="false">
      <c r="A646" s="0" t="s">
        <v>1290</v>
      </c>
      <c r="B646" s="0" t="n">
        <f aca="false">LOG(D646/E646,2.72)</f>
        <v>0.11485739055067</v>
      </c>
      <c r="C646" s="0" t="n">
        <v>0.351609428729167</v>
      </c>
      <c r="D646" s="0" t="n">
        <v>5.83333333333333</v>
      </c>
      <c r="E646" s="0" t="n">
        <v>5.2</v>
      </c>
      <c r="F646" s="0" t="s">
        <v>1291</v>
      </c>
    </row>
    <row r="647" customFormat="false" ht="15" hidden="false" customHeight="false" outlineLevel="0" collapsed="false">
      <c r="A647" s="0" t="s">
        <v>1292</v>
      </c>
      <c r="B647" s="0" t="n">
        <f aca="false">LOG(D647/E647,2.72)</f>
        <v>-0.0799921622014545</v>
      </c>
      <c r="C647" s="0" t="n">
        <v>0.352094946891834</v>
      </c>
      <c r="D647" s="0" t="n">
        <v>24</v>
      </c>
      <c r="E647" s="0" t="n">
        <v>26</v>
      </c>
      <c r="F647" s="0" t="s">
        <v>1293</v>
      </c>
    </row>
    <row r="648" customFormat="false" ht="15" hidden="false" customHeight="false" outlineLevel="0" collapsed="false">
      <c r="A648" s="0" t="s">
        <v>1294</v>
      </c>
      <c r="B648" s="0" t="n">
        <f aca="false">LOG(D648/E648,2.72)</f>
        <v>-0.0676754112952227</v>
      </c>
      <c r="C648" s="0" t="n">
        <v>0.352345812567739</v>
      </c>
      <c r="D648" s="0" t="n">
        <v>26.1666666666667</v>
      </c>
      <c r="E648" s="0" t="n">
        <v>28</v>
      </c>
      <c r="F648" s="0" t="s">
        <v>1295</v>
      </c>
    </row>
    <row r="649" customFormat="false" ht="15" hidden="false" customHeight="false" outlineLevel="0" collapsed="false">
      <c r="A649" s="0" t="s">
        <v>1296</v>
      </c>
      <c r="B649" s="0" t="n">
        <f aca="false">LOG(D649/E649,2.72)</f>
        <v>0.117708657873403</v>
      </c>
      <c r="C649" s="0" t="n">
        <v>0.352426272454779</v>
      </c>
      <c r="D649" s="0" t="n">
        <v>2.25</v>
      </c>
      <c r="E649" s="0" t="n">
        <v>2</v>
      </c>
      <c r="F649" s="0" t="s">
        <v>1297</v>
      </c>
    </row>
    <row r="650" customFormat="false" ht="15" hidden="false" customHeight="false" outlineLevel="0" collapsed="false">
      <c r="A650" s="0" t="s">
        <v>1298</v>
      </c>
      <c r="B650" s="0" t="n">
        <f aca="false">LOG(D650/E650,2.72)</f>
        <v>0.0769124416787988</v>
      </c>
      <c r="C650" s="0" t="n">
        <v>0.353671101670681</v>
      </c>
      <c r="D650" s="0" t="n">
        <v>9</v>
      </c>
      <c r="E650" s="0" t="n">
        <v>8.33333333333333</v>
      </c>
      <c r="F650" s="0" t="s">
        <v>1299</v>
      </c>
    </row>
    <row r="651" customFormat="false" ht="15" hidden="false" customHeight="false" outlineLevel="0" collapsed="false">
      <c r="A651" s="0" t="s">
        <v>1300</v>
      </c>
      <c r="B651" s="0" t="n">
        <f aca="false">LOG(D651/E651,2.72)</f>
        <v>0.164199296988939</v>
      </c>
      <c r="C651" s="0" t="n">
        <v>0.353691125595775</v>
      </c>
      <c r="D651" s="0" t="n">
        <v>2.75</v>
      </c>
      <c r="E651" s="0" t="n">
        <v>2.33333333333333</v>
      </c>
      <c r="F651" s="0" t="s">
        <v>1301</v>
      </c>
    </row>
    <row r="652" customFormat="false" ht="15" hidden="false" customHeight="false" outlineLevel="0" collapsed="false">
      <c r="A652" s="0" t="s">
        <v>1302</v>
      </c>
      <c r="B652" s="0" t="n">
        <f aca="false">LOG(D652/E652,2.72)</f>
        <v>0.0719280497068905</v>
      </c>
      <c r="C652" s="0" t="n">
        <v>0.354287615830005</v>
      </c>
      <c r="D652" s="0" t="n">
        <v>12</v>
      </c>
      <c r="E652" s="0" t="n">
        <v>11.1666666666667</v>
      </c>
      <c r="F652" s="0" t="s">
        <v>1303</v>
      </c>
    </row>
    <row r="653" customFormat="false" ht="15" hidden="false" customHeight="false" outlineLevel="0" collapsed="false">
      <c r="A653" s="0" t="s">
        <v>1304</v>
      </c>
      <c r="B653" s="0" t="n">
        <f aca="false">LOG(D653/E653,2.72)</f>
        <v>-0.207508244404877</v>
      </c>
      <c r="C653" s="0" t="n">
        <v>0.354495484022911</v>
      </c>
      <c r="D653" s="0" t="n">
        <v>4.33333333333333</v>
      </c>
      <c r="E653" s="0" t="n">
        <v>5.33333333333333</v>
      </c>
      <c r="F653" s="0" t="s">
        <v>1305</v>
      </c>
    </row>
    <row r="654" customFormat="false" ht="15" hidden="false" customHeight="false" outlineLevel="0" collapsed="false">
      <c r="A654" s="0" t="s">
        <v>1306</v>
      </c>
      <c r="B654" s="0" t="n">
        <f aca="false">LOG(D654/E654,2.72)</f>
        <v>0.105293982463767</v>
      </c>
      <c r="C654" s="0" t="n">
        <v>0.354756647332402</v>
      </c>
      <c r="D654" s="0" t="n">
        <v>5</v>
      </c>
      <c r="E654" s="0" t="n">
        <v>4.5</v>
      </c>
      <c r="F654" s="0" t="s">
        <v>1307</v>
      </c>
    </row>
    <row r="655" customFormat="false" ht="15" hidden="false" customHeight="false" outlineLevel="0" collapsed="false">
      <c r="A655" s="0" t="s">
        <v>1308</v>
      </c>
      <c r="B655" s="0" t="n">
        <f aca="false">LOG(D655/E655,2.72)</f>
        <v>-0.0681901935884112</v>
      </c>
      <c r="C655" s="0" t="n">
        <v>0.355577574141722</v>
      </c>
      <c r="D655" s="0" t="n">
        <v>73.1666666666667</v>
      </c>
      <c r="E655" s="0" t="n">
        <v>78.3333333333333</v>
      </c>
      <c r="F655" s="0" t="s">
        <v>1309</v>
      </c>
    </row>
    <row r="656" customFormat="false" ht="15" hidden="false" customHeight="false" outlineLevel="0" collapsed="false">
      <c r="A656" s="0" t="s">
        <v>1310</v>
      </c>
      <c r="B656" s="0" t="n">
        <f aca="false">LOG(D656/E656,2.72)</f>
        <v>0.0938725036476961</v>
      </c>
      <c r="C656" s="0" t="n">
        <v>0.355631804743636</v>
      </c>
      <c r="D656" s="0" t="n">
        <v>24.1666666666667</v>
      </c>
      <c r="E656" s="0" t="n">
        <v>22</v>
      </c>
    </row>
    <row r="657" customFormat="false" ht="15" hidden="false" customHeight="false" outlineLevel="0" collapsed="false">
      <c r="A657" s="0" t="s">
        <v>1311</v>
      </c>
      <c r="B657" s="0" t="n">
        <f aca="false">LOG(D657/E657,2.72)</f>
        <v>0.105293982463767</v>
      </c>
      <c r="C657" s="0" t="n">
        <v>0.356423636292109</v>
      </c>
      <c r="D657" s="0" t="n">
        <v>2.5</v>
      </c>
      <c r="E657" s="0" t="n">
        <v>2.25</v>
      </c>
      <c r="F657" s="0" t="s">
        <v>1312</v>
      </c>
    </row>
    <row r="658" customFormat="false" ht="15" hidden="false" customHeight="false" outlineLevel="0" collapsed="false">
      <c r="A658" s="0" t="s">
        <v>1313</v>
      </c>
      <c r="B658" s="0" t="n">
        <f aca="false">LOG(D658/E658,2.72)</f>
        <v>-0.111847242134187</v>
      </c>
      <c r="C658" s="0" t="n">
        <v>0.356782000440313</v>
      </c>
      <c r="D658" s="0" t="n">
        <v>3.8</v>
      </c>
      <c r="E658" s="0" t="n">
        <v>4.25</v>
      </c>
      <c r="F658" s="0" t="s">
        <v>1314</v>
      </c>
    </row>
    <row r="659" customFormat="false" ht="15" hidden="false" customHeight="false" outlineLevel="0" collapsed="false">
      <c r="A659" s="0" t="s">
        <v>1315</v>
      </c>
      <c r="B659" s="0" t="n">
        <f aca="false">LOG(D659/E659,2.72)</f>
        <v>-0.0769124416787989</v>
      </c>
      <c r="C659" s="0" t="n">
        <v>0.35811367607425</v>
      </c>
      <c r="D659" s="0" t="n">
        <v>8.33333333333333</v>
      </c>
      <c r="E659" s="0" t="n">
        <v>9</v>
      </c>
      <c r="F659" s="0" t="s">
        <v>1316</v>
      </c>
    </row>
    <row r="660" customFormat="false" ht="15" hidden="false" customHeight="false" outlineLevel="0" collapsed="false">
      <c r="A660" s="0" t="s">
        <v>1317</v>
      </c>
      <c r="B660" s="0" t="n">
        <f aca="false">LOG(D660/E660,2.72)</f>
        <v>-0.0754598709016862</v>
      </c>
      <c r="C660" s="0" t="n">
        <v>0.35882542555463</v>
      </c>
      <c r="D660" s="0" t="n">
        <v>3.4</v>
      </c>
      <c r="E660" s="0" t="n">
        <v>3.66666666666667</v>
      </c>
      <c r="F660" s="0" t="s">
        <v>1318</v>
      </c>
    </row>
    <row r="661" customFormat="false" ht="15" hidden="false" customHeight="false" outlineLevel="0" collapsed="false">
      <c r="A661" s="0" t="s">
        <v>1319</v>
      </c>
      <c r="B661" s="0" t="n">
        <f aca="false">LOG(D661/E661,2.72)</f>
        <v>0.0512609036319825</v>
      </c>
      <c r="C661" s="0" t="n">
        <v>0.359392499186289</v>
      </c>
      <c r="D661" s="0" t="n">
        <v>26.6666666666667</v>
      </c>
      <c r="E661" s="0" t="n">
        <v>25.3333333333333</v>
      </c>
      <c r="F661" s="0" t="s">
        <v>1320</v>
      </c>
    </row>
    <row r="662" customFormat="false" ht="15" hidden="false" customHeight="false" outlineLevel="0" collapsed="false">
      <c r="A662" s="0" t="s">
        <v>1321</v>
      </c>
      <c r="B662" s="0" t="n">
        <f aca="false">LOG(D662/E662,2.72)</f>
        <v>-0.182206424142566</v>
      </c>
      <c r="C662" s="0" t="n">
        <v>0.360447748065394</v>
      </c>
      <c r="D662" s="0" t="n">
        <v>2.33333333333333</v>
      </c>
      <c r="E662" s="0" t="n">
        <v>2.8</v>
      </c>
      <c r="F662" s="0" t="s">
        <v>1322</v>
      </c>
    </row>
    <row r="663" customFormat="false" ht="15" hidden="false" customHeight="false" outlineLevel="0" collapsed="false">
      <c r="A663" s="0" t="s">
        <v>1323</v>
      </c>
      <c r="B663" s="0" t="n">
        <f aca="false">LOG(D663/E663,2.72)</f>
        <v>0.117708657873406</v>
      </c>
      <c r="C663" s="0" t="n">
        <v>0.360485601036615</v>
      </c>
      <c r="D663" s="0" t="n">
        <v>1.5</v>
      </c>
      <c r="E663" s="0" t="n">
        <v>1.33333333333333</v>
      </c>
      <c r="F663" s="0" t="s">
        <v>1324</v>
      </c>
    </row>
    <row r="664" customFormat="false" ht="15" hidden="false" customHeight="false" outlineLevel="0" collapsed="false">
      <c r="A664" s="0" t="s">
        <v>1325</v>
      </c>
      <c r="B664" s="0" t="n">
        <f aca="false">LOG(D664/E664,2.72)</f>
        <v>-0.117708657873406</v>
      </c>
      <c r="C664" s="0" t="n">
        <v>0.360485601036615</v>
      </c>
      <c r="D664" s="0" t="n">
        <v>1.33333333333333</v>
      </c>
      <c r="E664" s="0" t="n">
        <v>1.5</v>
      </c>
      <c r="F664" s="0" t="s">
        <v>1326</v>
      </c>
    </row>
    <row r="665" customFormat="false" ht="15" hidden="false" customHeight="false" outlineLevel="0" collapsed="false">
      <c r="A665" s="0" t="s">
        <v>1327</v>
      </c>
      <c r="B665" s="0" t="n">
        <f aca="false">LOG(D665/E665,2.72)</f>
        <v>-0.0487593540937549</v>
      </c>
      <c r="C665" s="0" t="n">
        <v>0.360485601036615</v>
      </c>
      <c r="D665" s="0" t="n">
        <v>3.33333333333333</v>
      </c>
      <c r="E665" s="0" t="n">
        <v>3.5</v>
      </c>
      <c r="F665" s="0" t="s">
        <v>1328</v>
      </c>
    </row>
    <row r="666" customFormat="false" ht="15" hidden="false" customHeight="false" outlineLevel="0" collapsed="false">
      <c r="A666" s="0" t="s">
        <v>1329</v>
      </c>
      <c r="B666" s="0" t="n">
        <f aca="false">LOG(D666/E666,2.72)</f>
        <v>0.105293982463767</v>
      </c>
      <c r="C666" s="0" t="n">
        <v>0.360687357992701</v>
      </c>
      <c r="D666" s="0" t="n">
        <v>8.66666666666667</v>
      </c>
      <c r="E666" s="0" t="n">
        <v>7.8</v>
      </c>
      <c r="F666" s="0" t="s">
        <v>1330</v>
      </c>
    </row>
    <row r="667" customFormat="false" ht="15" hidden="false" customHeight="false" outlineLevel="0" collapsed="false">
      <c r="A667" s="0" t="s">
        <v>1331</v>
      </c>
      <c r="B667" s="0" t="n">
        <f aca="false">LOG(D667/E667,2.72)</f>
        <v>0.0909143312301163</v>
      </c>
      <c r="C667" s="0" t="n">
        <v>0.360860193095176</v>
      </c>
      <c r="D667" s="0" t="n">
        <v>7.66666666666667</v>
      </c>
      <c r="E667" s="0" t="n">
        <v>7</v>
      </c>
      <c r="F667" s="0" t="s">
        <v>1332</v>
      </c>
    </row>
    <row r="668" customFormat="false" ht="15" hidden="false" customHeight="false" outlineLevel="0" collapsed="false">
      <c r="A668" s="0" t="s">
        <v>1333</v>
      </c>
      <c r="B668" s="0" t="n">
        <f aca="false">LOG(D668/E668,2.72)</f>
        <v>-0.048759354093754</v>
      </c>
      <c r="C668" s="0" t="n">
        <v>0.360963438343751</v>
      </c>
      <c r="D668" s="0" t="n">
        <v>10</v>
      </c>
      <c r="E668" s="0" t="n">
        <v>10.5</v>
      </c>
      <c r="F668" s="0" t="s">
        <v>1334</v>
      </c>
    </row>
    <row r="669" customFormat="false" ht="15" hidden="false" customHeight="false" outlineLevel="0" collapsed="false">
      <c r="A669" s="0" t="s">
        <v>1335</v>
      </c>
      <c r="B669" s="0" t="n">
        <f aca="false">LOG(D669/E669,2.72)</f>
        <v>-0.0487593540937526</v>
      </c>
      <c r="C669" s="0" t="n">
        <v>0.362302381830013</v>
      </c>
      <c r="D669" s="0" t="n">
        <v>2.66666666666667</v>
      </c>
      <c r="E669" s="0" t="n">
        <v>2.8</v>
      </c>
      <c r="F669" s="0" t="s">
        <v>1336</v>
      </c>
    </row>
    <row r="670" customFormat="false" ht="15" hidden="false" customHeight="false" outlineLevel="0" collapsed="false">
      <c r="A670" s="0" t="s">
        <v>1337</v>
      </c>
      <c r="B670" s="0" t="n">
        <f aca="false">LOG(D670/E670,2.72)</f>
        <v>-0.0540810251229055</v>
      </c>
      <c r="C670" s="0" t="n">
        <v>0.3634949049513</v>
      </c>
      <c r="D670" s="0" t="n">
        <v>182.833333333333</v>
      </c>
      <c r="E670" s="0" t="n">
        <v>193</v>
      </c>
    </row>
    <row r="671" customFormat="false" ht="15" hidden="false" customHeight="false" outlineLevel="0" collapsed="false">
      <c r="A671" s="0" t="s">
        <v>1338</v>
      </c>
      <c r="B671" s="0" t="n">
        <f aca="false">LOG(D671/E671,2.72)</f>
        <v>0.125900248972476</v>
      </c>
      <c r="C671" s="0" t="n">
        <v>0.363815308014904</v>
      </c>
      <c r="D671" s="0" t="n">
        <v>8.16666666666667</v>
      </c>
      <c r="E671" s="0" t="n">
        <v>7.2</v>
      </c>
      <c r="F671" s="0" t="s">
        <v>1339</v>
      </c>
    </row>
    <row r="672" customFormat="false" ht="15" hidden="false" customHeight="false" outlineLevel="0" collapsed="false">
      <c r="A672" s="0" t="s">
        <v>1340</v>
      </c>
      <c r="B672" s="0" t="n">
        <f aca="false">LOG(D672/E672,2.72)</f>
        <v>0.105293982463767</v>
      </c>
      <c r="C672" s="0" t="n">
        <v>0.364968334751183</v>
      </c>
      <c r="D672" s="0" t="n">
        <v>5</v>
      </c>
      <c r="E672" s="0" t="n">
        <v>4.5</v>
      </c>
      <c r="F672" s="0" t="s">
        <v>1341</v>
      </c>
    </row>
    <row r="673" customFormat="false" ht="15" hidden="false" customHeight="false" outlineLevel="0" collapsed="false">
      <c r="A673" s="0" t="s">
        <v>1342</v>
      </c>
      <c r="B673" s="0" t="n">
        <f aca="false">LOG(D673/E673,2.72)</f>
        <v>0.0923149881079051</v>
      </c>
      <c r="C673" s="0" t="n">
        <v>0.365685002768562</v>
      </c>
      <c r="D673" s="0" t="n">
        <v>5.66666666666667</v>
      </c>
      <c r="E673" s="0" t="n">
        <v>5.16666666666667</v>
      </c>
      <c r="F673" s="0" t="s">
        <v>1343</v>
      </c>
    </row>
    <row r="674" customFormat="false" ht="15" hidden="false" customHeight="false" outlineLevel="0" collapsed="false">
      <c r="A674" s="0" t="s">
        <v>1344</v>
      </c>
      <c r="B674" s="0" t="n">
        <f aca="false">LOG(D674/E674,2.72)</f>
        <v>0.0926003181651467</v>
      </c>
      <c r="C674" s="0" t="n">
        <v>0.366176422731155</v>
      </c>
      <c r="D674" s="0" t="n">
        <v>18.8333333333333</v>
      </c>
      <c r="E674" s="0" t="n">
        <v>17.1666666666667</v>
      </c>
      <c r="F674" s="0" t="s">
        <v>1345</v>
      </c>
    </row>
    <row r="675" customFormat="false" ht="15" hidden="false" customHeight="false" outlineLevel="0" collapsed="false">
      <c r="A675" s="0" t="s">
        <v>1346</v>
      </c>
      <c r="B675" s="0" t="n">
        <f aca="false">LOG(D675/E675,2.72)</f>
        <v>-0.0861667283882618</v>
      </c>
      <c r="C675" s="0" t="n">
        <v>0.366757208191364</v>
      </c>
      <c r="D675" s="0" t="n">
        <v>35.1666666666667</v>
      </c>
      <c r="E675" s="0" t="n">
        <v>38.3333333333333</v>
      </c>
      <c r="F675" s="0" t="s">
        <v>1347</v>
      </c>
    </row>
    <row r="676" customFormat="false" ht="15" hidden="false" customHeight="false" outlineLevel="0" collapsed="false">
      <c r="A676" s="0" t="s">
        <v>1348</v>
      </c>
      <c r="B676" s="0" t="n">
        <f aca="false">LOG(D676/E676,2.72)</f>
        <v>-0.051926927327885</v>
      </c>
      <c r="C676" s="0" t="n">
        <v>0.367662331538544</v>
      </c>
      <c r="D676" s="0" t="n">
        <v>12.5</v>
      </c>
      <c r="E676" s="0" t="n">
        <v>13.1666666666667</v>
      </c>
      <c r="F676" s="0" t="s">
        <v>1349</v>
      </c>
    </row>
    <row r="677" customFormat="false" ht="15" hidden="false" customHeight="false" outlineLevel="0" collapsed="false">
      <c r="A677" s="0" t="s">
        <v>1350</v>
      </c>
      <c r="B677" s="0" t="n">
        <f aca="false">LOG(D677/E677,2.72)</f>
        <v>-0.0644977662691618</v>
      </c>
      <c r="C677" s="0" t="n">
        <v>0.368123380405638</v>
      </c>
      <c r="D677" s="0" t="n">
        <v>4.5</v>
      </c>
      <c r="E677" s="0" t="n">
        <v>4.8</v>
      </c>
      <c r="F677" s="0" t="s">
        <v>1351</v>
      </c>
    </row>
    <row r="678" customFormat="false" ht="15" hidden="false" customHeight="false" outlineLevel="0" collapsed="false">
      <c r="A678" s="0" t="s">
        <v>1352</v>
      </c>
      <c r="B678" s="0" t="n">
        <f aca="false">LOG(D678/E678,2.72)</f>
        <v>-0.05307628745309</v>
      </c>
      <c r="C678" s="0" t="n">
        <v>0.368123380405638</v>
      </c>
      <c r="D678" s="0" t="n">
        <v>5.5</v>
      </c>
      <c r="E678" s="0" t="n">
        <v>5.8</v>
      </c>
      <c r="F678" s="0" t="s">
        <v>1353</v>
      </c>
    </row>
    <row r="679" customFormat="false" ht="15" hidden="false" customHeight="false" outlineLevel="0" collapsed="false">
      <c r="A679" s="0" t="s">
        <v>1354</v>
      </c>
      <c r="B679" s="0" t="n">
        <f aca="false">LOG(D679/E679,2.72)</f>
        <v>0.0564765238600607</v>
      </c>
      <c r="C679" s="0" t="n">
        <v>0.368307881780091</v>
      </c>
      <c r="D679" s="0" t="n">
        <v>15.1666666666667</v>
      </c>
      <c r="E679" s="0" t="n">
        <v>14.3333333333333</v>
      </c>
      <c r="F679" s="0" t="s">
        <v>1355</v>
      </c>
    </row>
    <row r="680" customFormat="false" ht="15" hidden="false" customHeight="false" outlineLevel="0" collapsed="false">
      <c r="A680" s="0" t="s">
        <v>1356</v>
      </c>
      <c r="B680" s="0" t="n">
        <f aca="false">LOG(D680/E680,2.72)</f>
        <v>-0.0826394975739429</v>
      </c>
      <c r="C680" s="0" t="n">
        <v>0.368368154478097</v>
      </c>
      <c r="D680" s="0" t="n">
        <v>19.3333333333333</v>
      </c>
      <c r="E680" s="0" t="n">
        <v>21</v>
      </c>
      <c r="F680" s="0" t="s">
        <v>1357</v>
      </c>
    </row>
    <row r="681" customFormat="false" ht="15" hidden="false" customHeight="false" outlineLevel="0" collapsed="false">
      <c r="A681" s="0" t="s">
        <v>1358</v>
      </c>
      <c r="B681" s="0" t="n">
        <f aca="false">LOG(D681/E681,2.72)</f>
        <v>0.0775092577722139</v>
      </c>
      <c r="C681" s="0" t="n">
        <v>0.3690257415026</v>
      </c>
      <c r="D681" s="0" t="n">
        <v>11.1666666666667</v>
      </c>
      <c r="E681" s="0" t="n">
        <v>10.3333333333333</v>
      </c>
      <c r="F681" s="0" t="s">
        <v>1359</v>
      </c>
    </row>
    <row r="682" customFormat="false" ht="15" hidden="false" customHeight="false" outlineLevel="0" collapsed="false">
      <c r="A682" s="0" t="s">
        <v>1360</v>
      </c>
      <c r="B682" s="0" t="n">
        <f aca="false">LOG(D682/E682,2.72)</f>
        <v>-0.120551813471601</v>
      </c>
      <c r="C682" s="0" t="n">
        <v>0.36966827846111</v>
      </c>
      <c r="D682" s="0" t="n">
        <v>3.25</v>
      </c>
      <c r="E682" s="0" t="n">
        <v>3.66666666666667</v>
      </c>
      <c r="F682" s="0" t="s">
        <v>1361</v>
      </c>
    </row>
    <row r="683" customFormat="false" ht="15" hidden="false" customHeight="false" outlineLevel="0" collapsed="false">
      <c r="A683" s="0" t="s">
        <v>1362</v>
      </c>
      <c r="B683" s="0" t="n">
        <f aca="false">LOG(D683/E683,2.72)</f>
        <v>0.0952499932092878</v>
      </c>
      <c r="C683" s="0" t="n">
        <v>0.370523080120858</v>
      </c>
      <c r="D683" s="0" t="n">
        <v>5.5</v>
      </c>
      <c r="E683" s="0" t="n">
        <v>5</v>
      </c>
      <c r="F683" s="0" t="s">
        <v>1363</v>
      </c>
    </row>
    <row r="684" customFormat="false" ht="15" hidden="false" customHeight="false" outlineLevel="0" collapsed="false">
      <c r="A684" s="0" t="s">
        <v>1364</v>
      </c>
      <c r="B684" s="0" t="n">
        <f aca="false">LOG(D684/E684,2.72)</f>
        <v>-0.111155398202982</v>
      </c>
      <c r="C684" s="0" t="n">
        <v>0.372008586911408</v>
      </c>
      <c r="D684" s="0" t="n">
        <v>3.4</v>
      </c>
      <c r="E684" s="0" t="n">
        <v>3.8</v>
      </c>
      <c r="F684" s="0" t="s">
        <v>1365</v>
      </c>
    </row>
    <row r="685" customFormat="false" ht="15" hidden="false" customHeight="false" outlineLevel="0" collapsed="false">
      <c r="A685" s="0" t="s">
        <v>1366</v>
      </c>
      <c r="B685" s="0" t="n">
        <f aca="false">LOG(D685/E685,2.72)</f>
        <v>-0.0930316382058176</v>
      </c>
      <c r="C685" s="0" t="n">
        <v>0.373007452485564</v>
      </c>
      <c r="D685" s="0" t="n">
        <v>8.2</v>
      </c>
      <c r="E685" s="0" t="n">
        <v>9</v>
      </c>
      <c r="F685" s="0" t="s">
        <v>1367</v>
      </c>
    </row>
    <row r="686" customFormat="false" ht="15" hidden="false" customHeight="false" outlineLevel="0" collapsed="false">
      <c r="A686" s="0" t="s">
        <v>1368</v>
      </c>
      <c r="B686" s="0" t="n">
        <f aca="false">LOG(D686/E686,2.72)</f>
        <v>-0.0727134081117222</v>
      </c>
      <c r="C686" s="0" t="n">
        <v>0.373052351865586</v>
      </c>
      <c r="D686" s="0" t="n">
        <v>8.83333333333333</v>
      </c>
      <c r="E686" s="0" t="n">
        <v>9.5</v>
      </c>
      <c r="F686" s="0" t="s">
        <v>1369</v>
      </c>
    </row>
    <row r="687" customFormat="false" ht="15" hidden="false" customHeight="false" outlineLevel="0" collapsed="false">
      <c r="A687" s="0" t="s">
        <v>1370</v>
      </c>
      <c r="B687" s="0" t="n">
        <f aca="false">LOG(D687/E687,2.72)</f>
        <v>0.0627612436450704</v>
      </c>
      <c r="C687" s="0" t="n">
        <v>0.373289139285361</v>
      </c>
      <c r="D687" s="0" t="n">
        <v>3.83333333333333</v>
      </c>
      <c r="E687" s="0" t="n">
        <v>3.6</v>
      </c>
      <c r="F687" s="0" t="s">
        <v>1371</v>
      </c>
    </row>
    <row r="688" customFormat="false" ht="15" hidden="false" customHeight="false" outlineLevel="0" collapsed="false">
      <c r="A688" s="0" t="s">
        <v>1372</v>
      </c>
      <c r="B688" s="0" t="n">
        <f aca="false">LOG(D688/E688,2.72)</f>
        <v>0.0613301930350306</v>
      </c>
      <c r="C688" s="0" t="n">
        <v>0.373954413830138</v>
      </c>
      <c r="D688" s="0" t="n">
        <v>14</v>
      </c>
      <c r="E688" s="0" t="n">
        <v>13.1666666666667</v>
      </c>
      <c r="F688" s="0" t="s">
        <v>1373</v>
      </c>
    </row>
    <row r="689" customFormat="false" ht="15" hidden="false" customHeight="false" outlineLevel="0" collapsed="false">
      <c r="A689" s="0" t="s">
        <v>1374</v>
      </c>
      <c r="B689" s="0" t="n">
        <f aca="false">LOG(D689/E689,2.72)</f>
        <v>-0.0586705280754321</v>
      </c>
      <c r="C689" s="0" t="n">
        <v>0.37405952308647</v>
      </c>
      <c r="D689" s="0" t="n">
        <v>7.16666666666667</v>
      </c>
      <c r="E689" s="0" t="n">
        <v>7.6</v>
      </c>
      <c r="F689" s="0" t="s">
        <v>1375</v>
      </c>
    </row>
    <row r="690" customFormat="false" ht="15" hidden="false" customHeight="false" outlineLevel="0" collapsed="false">
      <c r="A690" s="0" t="s">
        <v>1376</v>
      </c>
      <c r="B690" s="0" t="n">
        <f aca="false">LOG(D690/E690,2.72)</f>
        <v>-0.117708657873402</v>
      </c>
      <c r="C690" s="0" t="n">
        <v>0.374144035280549</v>
      </c>
      <c r="D690" s="0" t="n">
        <v>2.66666666666667</v>
      </c>
      <c r="E690" s="0" t="n">
        <v>3</v>
      </c>
      <c r="F690" s="0" t="s">
        <v>1377</v>
      </c>
    </row>
    <row r="691" customFormat="false" ht="15" hidden="false" customHeight="false" outlineLevel="0" collapsed="false">
      <c r="A691" s="0" t="s">
        <v>1378</v>
      </c>
      <c r="B691" s="0" t="n">
        <f aca="false">LOG(D691/E691,2.72)</f>
        <v>-0.200543975673055</v>
      </c>
      <c r="C691" s="0" t="n">
        <v>0.374434225011763</v>
      </c>
      <c r="D691" s="0" t="n">
        <v>3</v>
      </c>
      <c r="E691" s="0" t="n">
        <v>3.66666666666667</v>
      </c>
      <c r="F691" s="0" t="s">
        <v>1379</v>
      </c>
    </row>
    <row r="692" customFormat="false" ht="15" hidden="false" customHeight="false" outlineLevel="0" collapsed="false">
      <c r="A692" s="0" t="s">
        <v>1380</v>
      </c>
      <c r="B692" s="0" t="n">
        <f aca="false">LOG(D692/E692,2.72)</f>
        <v>-0.113257120362916</v>
      </c>
      <c r="C692" s="0" t="n">
        <v>0.37451879485596</v>
      </c>
      <c r="D692" s="0" t="n">
        <v>2.5</v>
      </c>
      <c r="E692" s="0" t="n">
        <v>2.8</v>
      </c>
      <c r="F692" s="0" t="s">
        <v>1381</v>
      </c>
    </row>
    <row r="693" customFormat="false" ht="15" hidden="false" customHeight="false" outlineLevel="0" collapsed="false">
      <c r="A693" s="0" t="s">
        <v>1382</v>
      </c>
      <c r="B693" s="0" t="n">
        <f aca="false">LOG(D693/E693,2.72)</f>
        <v>0.105293982463767</v>
      </c>
      <c r="C693" s="0" t="n">
        <v>0.374558445928042</v>
      </c>
      <c r="D693" s="0" t="n">
        <v>4</v>
      </c>
      <c r="E693" s="0" t="n">
        <v>3.6</v>
      </c>
      <c r="F693" s="0" t="s">
        <v>1383</v>
      </c>
    </row>
    <row r="694" customFormat="false" ht="15" hidden="false" customHeight="false" outlineLevel="0" collapsed="false">
      <c r="A694" s="0" t="s">
        <v>1384</v>
      </c>
      <c r="B694" s="0" t="n">
        <f aca="false">LOG(D694/E694,2.72)</f>
        <v>0.117708657873403</v>
      </c>
      <c r="C694" s="0" t="n">
        <v>0.375316358761634</v>
      </c>
      <c r="D694" s="0" t="n">
        <v>2.25</v>
      </c>
      <c r="E694" s="0" t="n">
        <v>2</v>
      </c>
      <c r="F694" s="0" t="s">
        <v>1385</v>
      </c>
    </row>
    <row r="695" customFormat="false" ht="15" hidden="false" customHeight="false" outlineLevel="0" collapsed="false">
      <c r="A695" s="0" t="s">
        <v>1386</v>
      </c>
      <c r="B695" s="0" t="n">
        <f aca="false">LOG(D695/E695,2.72)</f>
        <v>0.0499788399298977</v>
      </c>
      <c r="C695" s="0" t="n">
        <v>0.375375138160311</v>
      </c>
      <c r="D695" s="0" t="n">
        <v>8.2</v>
      </c>
      <c r="E695" s="0" t="n">
        <v>7.8</v>
      </c>
      <c r="F695" s="0" t="s">
        <v>1387</v>
      </c>
    </row>
    <row r="696" customFormat="false" ht="15" hidden="false" customHeight="false" outlineLevel="0" collapsed="false">
      <c r="A696" s="0" t="s">
        <v>1388</v>
      </c>
      <c r="B696" s="0" t="n">
        <f aca="false">LOG(D696/E696,2.72)</f>
        <v>-0.0508879353430029</v>
      </c>
      <c r="C696" s="0" t="n">
        <v>0.379165767855587</v>
      </c>
      <c r="D696" s="0" t="n">
        <v>44.6666666666667</v>
      </c>
      <c r="E696" s="0" t="n">
        <v>47</v>
      </c>
      <c r="F696" s="0" t="s">
        <v>1389</v>
      </c>
    </row>
    <row r="697" customFormat="false" ht="15" hidden="false" customHeight="false" outlineLevel="0" collapsed="false">
      <c r="A697" s="0" t="s">
        <v>1390</v>
      </c>
      <c r="B697" s="0" t="n">
        <f aca="false">LOG(D697/E697,2.72)</f>
        <v>0.0769124416787986</v>
      </c>
      <c r="C697" s="0" t="n">
        <v>0.379412672234536</v>
      </c>
      <c r="D697" s="0" t="n">
        <v>5.4</v>
      </c>
      <c r="E697" s="0" t="n">
        <v>5</v>
      </c>
      <c r="F697" s="0" t="s">
        <v>1391</v>
      </c>
    </row>
    <row r="698" customFormat="false" ht="15" hidden="false" customHeight="false" outlineLevel="0" collapsed="false">
      <c r="A698" s="0" t="s">
        <v>1392</v>
      </c>
      <c r="B698" s="0" t="n">
        <f aca="false">LOG(D698/E698,2.72)</f>
        <v>0.109130334655528</v>
      </c>
      <c r="C698" s="0" t="n">
        <v>0.380061769783746</v>
      </c>
      <c r="D698" s="0" t="n">
        <v>4.83333333333333</v>
      </c>
      <c r="E698" s="0" t="n">
        <v>4.33333333333333</v>
      </c>
      <c r="F698" s="0" t="s">
        <v>1393</v>
      </c>
    </row>
    <row r="699" customFormat="false" ht="15" hidden="false" customHeight="false" outlineLevel="0" collapsed="false">
      <c r="A699" s="0" t="s">
        <v>1394</v>
      </c>
      <c r="B699" s="0" t="n">
        <f aca="false">LOG(D699/E699,2.72)</f>
        <v>0.0710510259395846</v>
      </c>
      <c r="C699" s="0" t="n">
        <v>0.380636271417231</v>
      </c>
      <c r="D699" s="0" t="n">
        <v>17</v>
      </c>
      <c r="E699" s="0" t="n">
        <v>15.8333333333333</v>
      </c>
      <c r="F699" s="0" t="s">
        <v>1395</v>
      </c>
    </row>
    <row r="700" customFormat="false" ht="15" hidden="false" customHeight="false" outlineLevel="0" collapsed="false">
      <c r="A700" s="0" t="s">
        <v>1396</v>
      </c>
      <c r="B700" s="0" t="n">
        <f aca="false">LOG(D700/E700,2.72)</f>
        <v>0.117708657873403</v>
      </c>
      <c r="C700" s="0" t="n">
        <v>0.381338532314317</v>
      </c>
      <c r="D700" s="0" t="n">
        <v>4.5</v>
      </c>
      <c r="E700" s="0" t="n">
        <v>4</v>
      </c>
      <c r="F700" s="0" t="s">
        <v>971</v>
      </c>
    </row>
    <row r="701" customFormat="false" ht="15" hidden="false" customHeight="false" outlineLevel="0" collapsed="false">
      <c r="A701" s="0" t="s">
        <v>1397</v>
      </c>
      <c r="B701" s="0" t="n">
        <f aca="false">LOG(D701/E701,2.72)</f>
        <v>0.0744779252039387</v>
      </c>
      <c r="C701" s="0" t="n">
        <v>0.381439465244159</v>
      </c>
      <c r="D701" s="0" t="n">
        <v>24.6</v>
      </c>
      <c r="E701" s="0" t="n">
        <v>22.8333333333333</v>
      </c>
      <c r="F701" s="0" t="s">
        <v>1398</v>
      </c>
    </row>
    <row r="702" customFormat="false" ht="15" hidden="false" customHeight="false" outlineLevel="0" collapsed="false">
      <c r="A702" s="0" t="s">
        <v>1399</v>
      </c>
      <c r="B702" s="0" t="n">
        <f aca="false">LOG(D702/E702,2.72)</f>
        <v>0.086956430933279</v>
      </c>
      <c r="C702" s="0" t="n">
        <v>0.382515975224494</v>
      </c>
      <c r="D702" s="0" t="n">
        <v>2</v>
      </c>
      <c r="E702" s="0" t="n">
        <v>1.83333333333333</v>
      </c>
      <c r="F702" s="0" t="s">
        <v>1400</v>
      </c>
    </row>
    <row r="703" customFormat="false" ht="15" hidden="false" customHeight="false" outlineLevel="0" collapsed="false">
      <c r="A703" s="0" t="s">
        <v>1401</v>
      </c>
      <c r="B703" s="0" t="n">
        <f aca="false">LOG(D703/E703,2.72)</f>
        <v>0.117708657873402</v>
      </c>
      <c r="C703" s="0" t="n">
        <v>0.382515975224494</v>
      </c>
      <c r="D703" s="0" t="n">
        <v>3</v>
      </c>
      <c r="E703" s="0" t="n">
        <v>2.66666666666667</v>
      </c>
      <c r="F703" s="0" t="s">
        <v>1402</v>
      </c>
    </row>
    <row r="704" customFormat="false" ht="15" hidden="false" customHeight="false" outlineLevel="0" collapsed="false">
      <c r="A704" s="0" t="s">
        <v>1403</v>
      </c>
      <c r="B704" s="0" t="n">
        <f aca="false">LOG(D704/E704,2.72)</f>
        <v>-0.0891747859367475</v>
      </c>
      <c r="C704" s="0" t="n">
        <v>0.383217730912601</v>
      </c>
      <c r="D704" s="0" t="n">
        <v>7.5</v>
      </c>
      <c r="E704" s="0" t="n">
        <v>8.2</v>
      </c>
      <c r="F704" s="0" t="s">
        <v>1404</v>
      </c>
    </row>
    <row r="705" customFormat="false" ht="15" hidden="false" customHeight="false" outlineLevel="0" collapsed="false">
      <c r="A705" s="0" t="s">
        <v>1405</v>
      </c>
      <c r="B705" s="0" t="n">
        <f aca="false">LOG(D705/E705,2.72)</f>
        <v>0.0524848701275475</v>
      </c>
      <c r="C705" s="0" t="n">
        <v>0.383901993689172</v>
      </c>
      <c r="D705" s="0" t="n">
        <v>14.3333333333333</v>
      </c>
      <c r="E705" s="0" t="n">
        <v>13.6</v>
      </c>
      <c r="F705" s="0" t="s">
        <v>1406</v>
      </c>
    </row>
    <row r="706" customFormat="false" ht="15" hidden="false" customHeight="false" outlineLevel="0" collapsed="false">
      <c r="A706" s="0" t="s">
        <v>1407</v>
      </c>
      <c r="B706" s="0" t="n">
        <f aca="false">LOG(D706/E706,2.72)</f>
        <v>-0.070572973541702</v>
      </c>
      <c r="C706" s="0" t="n">
        <v>0.384374476651029</v>
      </c>
      <c r="D706" s="0" t="n">
        <v>6.83333333333333</v>
      </c>
      <c r="E706" s="0" t="n">
        <v>7.33333333333333</v>
      </c>
      <c r="F706" s="0" t="s">
        <v>1408</v>
      </c>
    </row>
    <row r="707" customFormat="false" ht="15" hidden="false" customHeight="false" outlineLevel="0" collapsed="false">
      <c r="A707" s="0" t="s">
        <v>1409</v>
      </c>
      <c r="B707" s="0" t="n">
        <f aca="false">LOG(D707/E707,2.72)</f>
        <v>-0.0464906391155347</v>
      </c>
      <c r="C707" s="0" t="n">
        <v>0.384433097894341</v>
      </c>
      <c r="D707" s="0" t="n">
        <v>3.5</v>
      </c>
      <c r="E707" s="0" t="n">
        <v>3.66666666666667</v>
      </c>
      <c r="F707" s="0" t="s">
        <v>1410</v>
      </c>
    </row>
    <row r="708" customFormat="false" ht="15" hidden="false" customHeight="false" outlineLevel="0" collapsed="false">
      <c r="A708" s="0" t="s">
        <v>1411</v>
      </c>
      <c r="B708" s="0" t="n">
        <f aca="false">LOG(D708/E708,2.72)</f>
        <v>0.048759354093754</v>
      </c>
      <c r="C708" s="0" t="n">
        <v>0.385271262352812</v>
      </c>
      <c r="D708" s="0" t="n">
        <v>10.5</v>
      </c>
      <c r="E708" s="0" t="n">
        <v>10</v>
      </c>
      <c r="F708" s="0" t="s">
        <v>1412</v>
      </c>
    </row>
    <row r="709" customFormat="false" ht="15" hidden="false" customHeight="false" outlineLevel="0" collapsed="false">
      <c r="A709" s="0" t="s">
        <v>1413</v>
      </c>
      <c r="B709" s="0" t="n">
        <f aca="false">LOG(D709/E709,2.72)</f>
        <v>-0.0689493037796494</v>
      </c>
      <c r="C709" s="0" t="n">
        <v>0.385532683915434</v>
      </c>
      <c r="D709" s="0" t="n">
        <v>2.8</v>
      </c>
      <c r="E709" s="0" t="n">
        <v>3</v>
      </c>
      <c r="F709" s="0" t="s">
        <v>1414</v>
      </c>
    </row>
    <row r="710" customFormat="false" ht="15" hidden="false" customHeight="false" outlineLevel="0" collapsed="false">
      <c r="A710" s="0" t="s">
        <v>1415</v>
      </c>
      <c r="B710" s="0" t="n">
        <f aca="false">LOG(D710/E710,2.72)</f>
        <v>-0.0759379232995659</v>
      </c>
      <c r="C710" s="0" t="n">
        <v>0.385711902983857</v>
      </c>
      <c r="D710" s="0" t="n">
        <v>6.33333333333333</v>
      </c>
      <c r="E710" s="0" t="n">
        <v>6.83333333333333</v>
      </c>
      <c r="F710" s="0" t="s">
        <v>1416</v>
      </c>
    </row>
    <row r="711" customFormat="false" ht="15" hidden="false" customHeight="false" outlineLevel="0" collapsed="false">
      <c r="A711" s="0" t="s">
        <v>1417</v>
      </c>
      <c r="B711" s="0" t="n">
        <f aca="false">LOG(D711/E711,2.72)</f>
        <v>0.070572973541702</v>
      </c>
      <c r="C711" s="0" t="n">
        <v>0.385711902983857</v>
      </c>
      <c r="D711" s="0" t="n">
        <v>7.33333333333333</v>
      </c>
      <c r="E711" s="0" t="n">
        <v>6.83333333333333</v>
      </c>
      <c r="F711" s="0" t="s">
        <v>1418</v>
      </c>
    </row>
    <row r="712" customFormat="false" ht="15" hidden="false" customHeight="false" outlineLevel="0" collapsed="false">
      <c r="A712" s="0" t="s">
        <v>1419</v>
      </c>
      <c r="B712" s="0" t="n">
        <f aca="false">LOG(D712/E712,2.72)</f>
        <v>-0.0620925460498907</v>
      </c>
      <c r="C712" s="0" t="n">
        <v>0.386073805329745</v>
      </c>
      <c r="D712" s="0" t="n">
        <v>26</v>
      </c>
      <c r="E712" s="0" t="n">
        <v>27.6666666666667</v>
      </c>
      <c r="F712" s="0" t="s">
        <v>1420</v>
      </c>
    </row>
    <row r="713" customFormat="false" ht="15" hidden="false" customHeight="false" outlineLevel="0" collapsed="false">
      <c r="A713" s="0" t="s">
        <v>1421</v>
      </c>
      <c r="B713" s="0" t="n">
        <f aca="false">LOG(D713/E713,2.72)</f>
        <v>-0.074950292313924</v>
      </c>
      <c r="C713" s="0" t="n">
        <v>0.386237488388117</v>
      </c>
      <c r="D713" s="0" t="n">
        <v>53.5</v>
      </c>
      <c r="E713" s="0" t="n">
        <v>57.6666666666667</v>
      </c>
      <c r="F713" s="0" t="s">
        <v>1422</v>
      </c>
    </row>
    <row r="714" customFormat="false" ht="15" hidden="false" customHeight="false" outlineLevel="0" collapsed="false">
      <c r="A714" s="0" t="s">
        <v>1423</v>
      </c>
      <c r="B714" s="0" t="n">
        <f aca="false">LOG(D714/E714,2.72)</f>
        <v>-0.048759354093754</v>
      </c>
      <c r="C714" s="0" t="n">
        <v>0.38657816884739</v>
      </c>
      <c r="D714" s="0" t="n">
        <v>10</v>
      </c>
      <c r="E714" s="0" t="n">
        <v>10.5</v>
      </c>
      <c r="F714" s="0" t="s">
        <v>1424</v>
      </c>
    </row>
    <row r="715" customFormat="false" ht="15" hidden="false" customHeight="false" outlineLevel="0" collapsed="false">
      <c r="A715" s="0" t="s">
        <v>1425</v>
      </c>
      <c r="B715" s="0" t="n">
        <f aca="false">LOG(D715/E715,2.72)</f>
        <v>-0.0707813272417591</v>
      </c>
      <c r="C715" s="0" t="n">
        <v>0.388371412177676</v>
      </c>
      <c r="D715" s="0" t="n">
        <v>18.1666666666667</v>
      </c>
      <c r="E715" s="0" t="n">
        <v>19.5</v>
      </c>
      <c r="F715" s="0" t="s">
        <v>1426</v>
      </c>
    </row>
    <row r="716" customFormat="false" ht="15" hidden="false" customHeight="false" outlineLevel="0" collapsed="false">
      <c r="A716" s="0" t="s">
        <v>1427</v>
      </c>
      <c r="B716" s="0" t="n">
        <f aca="false">LOG(D716/E716,2.72)</f>
        <v>0.136046209403892</v>
      </c>
      <c r="C716" s="0" t="n">
        <v>0.388401378970996</v>
      </c>
      <c r="D716" s="0" t="n">
        <v>7.33333333333333</v>
      </c>
      <c r="E716" s="0" t="n">
        <v>6.4</v>
      </c>
      <c r="F716" s="0" t="s">
        <v>1428</v>
      </c>
    </row>
    <row r="717" customFormat="false" ht="15" hidden="false" customHeight="false" outlineLevel="0" collapsed="false">
      <c r="A717" s="0" t="s">
        <v>1429</v>
      </c>
      <c r="B717" s="0" t="n">
        <f aca="false">LOG(D717/E717,2.72)</f>
        <v>-0.136046209403892</v>
      </c>
      <c r="C717" s="0" t="n">
        <v>0.388407091342628</v>
      </c>
      <c r="D717" s="0" t="n">
        <v>2.4</v>
      </c>
      <c r="E717" s="0" t="n">
        <v>2.75</v>
      </c>
      <c r="F717" s="0" t="s">
        <v>1430</v>
      </c>
    </row>
    <row r="718" customFormat="false" ht="15" hidden="false" customHeight="false" outlineLevel="0" collapsed="false">
      <c r="A718" s="0" t="s">
        <v>1431</v>
      </c>
      <c r="B718" s="0" t="n">
        <f aca="false">LOG(D718/E718,2.72)</f>
        <v>0.105293982463766</v>
      </c>
      <c r="C718" s="0" t="n">
        <v>0.388553827167441</v>
      </c>
      <c r="D718" s="0" t="n">
        <v>3.33333333333333</v>
      </c>
      <c r="E718" s="0" t="n">
        <v>3</v>
      </c>
      <c r="F718" s="0" t="s">
        <v>1432</v>
      </c>
    </row>
    <row r="719" customFormat="false" ht="15" hidden="false" customHeight="false" outlineLevel="0" collapsed="false">
      <c r="A719" s="0" t="s">
        <v>1433</v>
      </c>
      <c r="B719" s="0" t="n">
        <f aca="false">LOG(D719/E719,2.72)</f>
        <v>-0.105293982463766</v>
      </c>
      <c r="C719" s="0" t="n">
        <v>0.389362698122721</v>
      </c>
      <c r="D719" s="0" t="n">
        <v>9</v>
      </c>
      <c r="E719" s="0" t="n">
        <v>10</v>
      </c>
      <c r="F719" s="0" t="s">
        <v>1434</v>
      </c>
    </row>
    <row r="720" customFormat="false" ht="15" hidden="false" customHeight="false" outlineLevel="0" collapsed="false">
      <c r="A720" s="0" t="s">
        <v>1435</v>
      </c>
      <c r="B720" s="0" t="n">
        <f aca="false">LOG(D720/E720,2.72)</f>
        <v>0.0740611743560659</v>
      </c>
      <c r="C720" s="0" t="n">
        <v>0.389525175079996</v>
      </c>
      <c r="D720" s="0" t="n">
        <v>5.6</v>
      </c>
      <c r="E720" s="0" t="n">
        <v>5.2</v>
      </c>
      <c r="F720" s="0" t="s">
        <v>1436</v>
      </c>
    </row>
    <row r="721" customFormat="false" ht="15" hidden="false" customHeight="false" outlineLevel="0" collapsed="false">
      <c r="A721" s="0" t="s">
        <v>1437</v>
      </c>
      <c r="B721" s="0" t="n">
        <f aca="false">LOG(D721/E721,2.72)</f>
        <v>-0.066649260143651</v>
      </c>
      <c r="C721" s="0" t="n">
        <v>0.38980714887556</v>
      </c>
      <c r="D721" s="0" t="n">
        <v>14.5</v>
      </c>
      <c r="E721" s="0" t="n">
        <v>15.5</v>
      </c>
      <c r="F721" s="0" t="s">
        <v>1438</v>
      </c>
    </row>
    <row r="722" customFormat="false" ht="15" hidden="false" customHeight="false" outlineLevel="0" collapsed="false">
      <c r="A722" s="0" t="s">
        <v>1439</v>
      </c>
      <c r="B722" s="0" t="n">
        <f aca="false">LOG(D722/E722,2.72)</f>
        <v>0.0356955273012968</v>
      </c>
      <c r="C722" s="0" t="n">
        <v>0.390076633002286</v>
      </c>
      <c r="D722" s="0" t="n">
        <v>66.5</v>
      </c>
      <c r="E722" s="0" t="n">
        <v>64.1666666666667</v>
      </c>
      <c r="F722" s="0" t="s">
        <v>1440</v>
      </c>
    </row>
    <row r="723" customFormat="false" ht="15" hidden="false" customHeight="false" outlineLevel="0" collapsed="false">
      <c r="A723" s="0" t="s">
        <v>1441</v>
      </c>
      <c r="B723" s="0" t="n">
        <f aca="false">LOG(D723/E723,2.72)</f>
        <v>-0.082076351734153</v>
      </c>
      <c r="C723" s="0" t="n">
        <v>0.390913243633065</v>
      </c>
      <c r="D723" s="0" t="n">
        <v>79.8333333333333</v>
      </c>
      <c r="E723" s="0" t="n">
        <v>86.6666666666667</v>
      </c>
      <c r="F723" s="0" t="s">
        <v>1442</v>
      </c>
    </row>
    <row r="724" customFormat="false" ht="15" hidden="false" customHeight="false" outlineLevel="0" collapsed="false">
      <c r="A724" s="0" t="s">
        <v>1443</v>
      </c>
      <c r="B724" s="0" t="n">
        <f aca="false">LOG(D724/E724,2.72)</f>
        <v>0.0385833559857534</v>
      </c>
      <c r="C724" s="0" t="n">
        <v>0.391264347756713</v>
      </c>
      <c r="D724" s="0" t="n">
        <v>184.833333333333</v>
      </c>
      <c r="E724" s="0" t="n">
        <v>177.833333333333</v>
      </c>
    </row>
    <row r="725" customFormat="false" ht="15" hidden="false" customHeight="false" outlineLevel="0" collapsed="false">
      <c r="A725" s="0" t="s">
        <v>1444</v>
      </c>
      <c r="B725" s="0" t="n">
        <f aca="false">LOG(D725/E725,2.72)</f>
        <v>0.0714138389835792</v>
      </c>
      <c r="C725" s="0" t="n">
        <v>0.392238967607049</v>
      </c>
      <c r="D725" s="0" t="n">
        <v>5.8</v>
      </c>
      <c r="E725" s="0" t="n">
        <v>5.4</v>
      </c>
      <c r="F725" s="0" t="s">
        <v>1445</v>
      </c>
    </row>
    <row r="726" customFormat="false" ht="15" hidden="false" customHeight="false" outlineLevel="0" collapsed="false">
      <c r="A726" s="0" t="s">
        <v>1446</v>
      </c>
      <c r="B726" s="0" t="n">
        <f aca="false">LOG(D726/E726,2.72)</f>
        <v>-0.0858881587645192</v>
      </c>
      <c r="C726" s="0" t="n">
        <v>0.393204104947894</v>
      </c>
      <c r="D726" s="0" t="n">
        <v>7.8</v>
      </c>
      <c r="E726" s="0" t="n">
        <v>8.5</v>
      </c>
      <c r="F726" s="0" t="s">
        <v>1447</v>
      </c>
    </row>
    <row r="727" customFormat="false" ht="15" hidden="false" customHeight="false" outlineLevel="0" collapsed="false">
      <c r="A727" s="0" t="s">
        <v>1448</v>
      </c>
      <c r="B727" s="0" t="n">
        <f aca="false">LOG(D727/E727,2.72)</f>
        <v>-0.0512609036319825</v>
      </c>
      <c r="C727" s="0" t="n">
        <v>0.393828016848793</v>
      </c>
      <c r="D727" s="0" t="n">
        <v>25.3333333333333</v>
      </c>
      <c r="E727" s="0" t="n">
        <v>26.6666666666667</v>
      </c>
      <c r="F727" s="0" t="s">
        <v>1449</v>
      </c>
    </row>
    <row r="728" customFormat="false" ht="15" hidden="false" customHeight="false" outlineLevel="0" collapsed="false">
      <c r="A728" s="0" t="s">
        <v>1450</v>
      </c>
      <c r="B728" s="0" t="n">
        <f aca="false">LOG(D728/E728,2.72)</f>
        <v>0.05126090363198</v>
      </c>
      <c r="C728" s="0" t="n">
        <v>0.394034911673673</v>
      </c>
      <c r="D728" s="0" t="n">
        <v>4</v>
      </c>
      <c r="E728" s="0" t="n">
        <v>3.8</v>
      </c>
      <c r="F728" s="0" t="s">
        <v>1451</v>
      </c>
    </row>
    <row r="729" customFormat="false" ht="15" hidden="false" customHeight="false" outlineLevel="0" collapsed="false">
      <c r="A729" s="0" t="s">
        <v>1452</v>
      </c>
      <c r="B729" s="0" t="n">
        <f aca="false">LOG(D729/E729,2.72)</f>
        <v>-0.146090198658372</v>
      </c>
      <c r="C729" s="0" t="n">
        <v>0.394669596722819</v>
      </c>
      <c r="D729" s="0" t="n">
        <v>3.6</v>
      </c>
      <c r="E729" s="0" t="n">
        <v>4.16666666666667</v>
      </c>
      <c r="F729" s="0" t="s">
        <v>1453</v>
      </c>
    </row>
    <row r="730" customFormat="false" ht="15" hidden="false" customHeight="false" outlineLevel="0" collapsed="false">
      <c r="A730" s="0" t="s">
        <v>1454</v>
      </c>
      <c r="B730" s="0" t="n">
        <f aca="false">LOG(D730/E730,2.72)</f>
        <v>-0.117708657873403</v>
      </c>
      <c r="C730" s="0" t="n">
        <v>0.394723690160877</v>
      </c>
      <c r="D730" s="0" t="n">
        <v>2</v>
      </c>
      <c r="E730" s="0" t="n">
        <v>2.25</v>
      </c>
      <c r="F730" s="0" t="s">
        <v>1455</v>
      </c>
    </row>
    <row r="731" customFormat="false" ht="15" hidden="false" customHeight="false" outlineLevel="0" collapsed="false">
      <c r="A731" s="0" t="s">
        <v>1456</v>
      </c>
      <c r="B731" s="0" t="n">
        <f aca="false">LOG(D731/E731,2.72)</f>
        <v>-0.048759354093754</v>
      </c>
      <c r="C731" s="0" t="n">
        <v>0.39619359259221</v>
      </c>
      <c r="D731" s="0" t="n">
        <v>4</v>
      </c>
      <c r="E731" s="0" t="n">
        <v>4.2</v>
      </c>
      <c r="F731" s="0" t="s">
        <v>1457</v>
      </c>
    </row>
    <row r="732" customFormat="false" ht="15" hidden="false" customHeight="false" outlineLevel="0" collapsed="false">
      <c r="A732" s="0" t="s">
        <v>1458</v>
      </c>
      <c r="B732" s="0" t="n">
        <f aca="false">LOG(D732/E732,2.72)</f>
        <v>-0.0952499932092897</v>
      </c>
      <c r="C732" s="0" t="n">
        <v>0.397349501781429</v>
      </c>
      <c r="D732" s="0" t="n">
        <v>3.33333333333333</v>
      </c>
      <c r="E732" s="0" t="n">
        <v>3.66666666666667</v>
      </c>
      <c r="F732" s="0" t="s">
        <v>1459</v>
      </c>
    </row>
    <row r="733" customFormat="false" ht="15" hidden="false" customHeight="false" outlineLevel="0" collapsed="false">
      <c r="A733" s="0" t="s">
        <v>1460</v>
      </c>
      <c r="B733" s="0" t="n">
        <f aca="false">LOG(D733/E733,2.72)</f>
        <v>-0.0941547947230097</v>
      </c>
      <c r="C733" s="0" t="n">
        <v>0.398700662717371</v>
      </c>
      <c r="D733" s="0" t="n">
        <v>13.8333333333333</v>
      </c>
      <c r="E733" s="0" t="n">
        <v>15.2</v>
      </c>
      <c r="F733" s="0" t="s">
        <v>1461</v>
      </c>
    </row>
    <row r="734" customFormat="false" ht="15" hidden="false" customHeight="false" outlineLevel="0" collapsed="false">
      <c r="A734" s="0" t="s">
        <v>1462</v>
      </c>
      <c r="B734" s="0" t="n">
        <f aca="false">LOG(D734/E734,2.72)</f>
        <v>-0.0644977662691618</v>
      </c>
      <c r="C734" s="0" t="n">
        <v>0.398985847617425</v>
      </c>
      <c r="D734" s="0" t="n">
        <v>1.5</v>
      </c>
      <c r="E734" s="0" t="n">
        <v>1.6</v>
      </c>
      <c r="F734" s="0" t="s">
        <v>1463</v>
      </c>
    </row>
    <row r="735" customFormat="false" ht="15" hidden="false" customHeight="false" outlineLevel="0" collapsed="false">
      <c r="A735" s="0" t="s">
        <v>1464</v>
      </c>
      <c r="B735" s="0" t="n">
        <f aca="false">LOG(D735/E735,2.72)</f>
        <v>0.0354842666475747</v>
      </c>
      <c r="C735" s="0" t="n">
        <v>0.399277929681688</v>
      </c>
      <c r="D735" s="0" t="n">
        <v>28.6666666666667</v>
      </c>
      <c r="E735" s="0" t="n">
        <v>27.6666666666667</v>
      </c>
      <c r="F735" s="0" t="s">
        <v>1465</v>
      </c>
    </row>
    <row r="736" customFormat="false" ht="15" hidden="false" customHeight="false" outlineLevel="0" collapsed="false">
      <c r="A736" s="0" t="s">
        <v>1466</v>
      </c>
      <c r="B736" s="0" t="n">
        <f aca="false">LOG(D736/E736,2.72)</f>
        <v>0.0312735354904886</v>
      </c>
      <c r="C736" s="0" t="n">
        <v>0.400742564145646</v>
      </c>
      <c r="D736" s="0" t="n">
        <v>129.833333333333</v>
      </c>
      <c r="E736" s="0" t="n">
        <v>125.833333333333</v>
      </c>
    </row>
    <row r="737" customFormat="false" ht="15" hidden="false" customHeight="false" outlineLevel="0" collapsed="false">
      <c r="A737" s="0" t="s">
        <v>1467</v>
      </c>
      <c r="B737" s="0" t="n">
        <f aca="false">LOG(D737/E737,2.72)</f>
        <v>-0.0714138389835787</v>
      </c>
      <c r="C737" s="0" t="n">
        <v>0.40106611323372</v>
      </c>
      <c r="D737" s="0" t="n">
        <v>4.5</v>
      </c>
      <c r="E737" s="0" t="n">
        <v>4.83333333333333</v>
      </c>
      <c r="F737" s="0" t="s">
        <v>1468</v>
      </c>
    </row>
    <row r="738" customFormat="false" ht="15" hidden="false" customHeight="false" outlineLevel="0" collapsed="false">
      <c r="A738" s="0" t="s">
        <v>1469</v>
      </c>
      <c r="B738" s="0" t="n">
        <f aca="false">LOG(D738/E738,2.72)</f>
        <v>-0.0740611743560718</v>
      </c>
      <c r="C738" s="0" t="n">
        <v>0.401308230625426</v>
      </c>
      <c r="D738" s="0" t="n">
        <v>10.8333333333333</v>
      </c>
      <c r="E738" s="0" t="n">
        <v>11.6666666666667</v>
      </c>
      <c r="F738" s="0" t="s">
        <v>1470</v>
      </c>
    </row>
    <row r="739" customFormat="false" ht="15" hidden="false" customHeight="false" outlineLevel="0" collapsed="false">
      <c r="A739" s="0" t="s">
        <v>1471</v>
      </c>
      <c r="B739" s="0" t="n">
        <f aca="false">LOG(D739/E739,2.72)</f>
        <v>-0.0467626131323767</v>
      </c>
      <c r="C739" s="0" t="n">
        <v>0.402949424236901</v>
      </c>
      <c r="D739" s="0" t="n">
        <v>27.8333333333333</v>
      </c>
      <c r="E739" s="0" t="n">
        <v>29.1666666666667</v>
      </c>
    </row>
    <row r="740" customFormat="false" ht="15" hidden="false" customHeight="false" outlineLevel="0" collapsed="false">
      <c r="A740" s="0" t="s">
        <v>1472</v>
      </c>
      <c r="B740" s="0" t="n">
        <f aca="false">LOG(D740/E740,2.72)</f>
        <v>0.0578643788214503</v>
      </c>
      <c r="C740" s="0" t="n">
        <v>0.403187985554035</v>
      </c>
      <c r="D740" s="0" t="n">
        <v>63.4</v>
      </c>
      <c r="E740" s="0" t="n">
        <v>59.8333333333333</v>
      </c>
      <c r="F740" s="0" t="s">
        <v>1473</v>
      </c>
    </row>
    <row r="741" customFormat="false" ht="15" hidden="false" customHeight="false" outlineLevel="0" collapsed="false">
      <c r="A741" s="0" t="s">
        <v>1474</v>
      </c>
      <c r="B741" s="0" t="n">
        <f aca="false">LOG(D741/E741,2.72)</f>
        <v>-0.0563173507262171</v>
      </c>
      <c r="C741" s="0" t="n">
        <v>0.403603030403281</v>
      </c>
      <c r="D741" s="0" t="n">
        <v>11.5</v>
      </c>
      <c r="E741" s="0" t="n">
        <v>12.1666666666667</v>
      </c>
      <c r="F741" s="0" t="s">
        <v>1475</v>
      </c>
    </row>
    <row r="742" customFormat="false" ht="15" hidden="false" customHeight="false" outlineLevel="0" collapsed="false">
      <c r="A742" s="0" t="s">
        <v>1476</v>
      </c>
      <c r="B742" s="0" t="n">
        <f aca="false">LOG(D742/E742,2.72)</f>
        <v>-0.0790873468216626</v>
      </c>
      <c r="C742" s="0" t="n">
        <v>0.404051137883182</v>
      </c>
      <c r="D742" s="0" t="n">
        <v>4.25</v>
      </c>
      <c r="E742" s="0" t="n">
        <v>4.6</v>
      </c>
      <c r="F742" s="0" t="s">
        <v>1477</v>
      </c>
    </row>
    <row r="743" customFormat="false" ht="15" hidden="false" customHeight="false" outlineLevel="0" collapsed="false">
      <c r="A743" s="0" t="s">
        <v>1478</v>
      </c>
      <c r="B743" s="0" t="n">
        <f aca="false">LOG(D743/E743,2.72)</f>
        <v>0.0769124416787982</v>
      </c>
      <c r="C743" s="0" t="n">
        <v>0.404277633347776</v>
      </c>
      <c r="D743" s="0" t="n">
        <v>7.2</v>
      </c>
      <c r="E743" s="0" t="n">
        <v>6.66666666666667</v>
      </c>
      <c r="F743" s="0" t="s">
        <v>1479</v>
      </c>
    </row>
    <row r="744" customFormat="false" ht="15" hidden="false" customHeight="false" outlineLevel="0" collapsed="false">
      <c r="A744" s="0" t="s">
        <v>1480</v>
      </c>
      <c r="B744" s="0" t="n">
        <f aca="false">LOG(D744/E744,2.72)</f>
        <v>-0.0821861664168308</v>
      </c>
      <c r="C744" s="0" t="n">
        <v>0.404277817214821</v>
      </c>
      <c r="D744" s="0" t="n">
        <v>11.6666666666667</v>
      </c>
      <c r="E744" s="0" t="n">
        <v>12.6666666666667</v>
      </c>
      <c r="F744" s="0" t="s">
        <v>1481</v>
      </c>
    </row>
    <row r="745" customFormat="false" ht="15" hidden="false" customHeight="false" outlineLevel="0" collapsed="false">
      <c r="A745" s="0" t="s">
        <v>1482</v>
      </c>
      <c r="B745" s="0" t="n">
        <f aca="false">LOG(D745/E745,2.72)</f>
        <v>-0.0588033433482327</v>
      </c>
      <c r="C745" s="0" t="n">
        <v>0.404443722746767</v>
      </c>
      <c r="D745" s="0" t="n">
        <v>6.6</v>
      </c>
      <c r="E745" s="0" t="n">
        <v>7</v>
      </c>
      <c r="F745" s="0" t="s">
        <v>1483</v>
      </c>
    </row>
    <row r="746" customFormat="false" ht="15" hidden="false" customHeight="false" outlineLevel="0" collapsed="false">
      <c r="A746" s="0" t="s">
        <v>1484</v>
      </c>
      <c r="B746" s="0" t="n">
        <f aca="false">LOG(D746/E746,2.72)</f>
        <v>-0.0644977662691618</v>
      </c>
      <c r="C746" s="0" t="n">
        <v>0.405166312178791</v>
      </c>
      <c r="D746" s="0" t="n">
        <v>7.5</v>
      </c>
      <c r="E746" s="0" t="n">
        <v>8</v>
      </c>
      <c r="F746" s="0" t="s">
        <v>1485</v>
      </c>
    </row>
    <row r="747" customFormat="false" ht="15" hidden="false" customHeight="false" outlineLevel="0" collapsed="false">
      <c r="A747" s="0" t="s">
        <v>1486</v>
      </c>
      <c r="B747" s="0" t="n">
        <f aca="false">LOG(D747/E747,2.72)</f>
        <v>-0.0544537770146824</v>
      </c>
      <c r="C747" s="0" t="n">
        <v>0.405496766211605</v>
      </c>
      <c r="D747" s="0" t="n">
        <v>4.16666666666667</v>
      </c>
      <c r="E747" s="0" t="n">
        <v>4.4</v>
      </c>
      <c r="F747" s="0" t="s">
        <v>1487</v>
      </c>
    </row>
    <row r="748" customFormat="false" ht="15" hidden="false" customHeight="false" outlineLevel="0" collapsed="false">
      <c r="A748" s="0" t="s">
        <v>1488</v>
      </c>
      <c r="B748" s="0" t="n">
        <f aca="false">LOG(D748/E748,2.72)</f>
        <v>-0.0677797676383193</v>
      </c>
      <c r="C748" s="0" t="n">
        <v>0.40615964056587</v>
      </c>
      <c r="D748" s="0" t="n">
        <v>9.5</v>
      </c>
      <c r="E748" s="0" t="n">
        <v>10.1666666666667</v>
      </c>
      <c r="F748" s="0" t="s">
        <v>1489</v>
      </c>
    </row>
    <row r="749" customFormat="false" ht="15" hidden="false" customHeight="false" outlineLevel="0" collapsed="false">
      <c r="A749" s="0" t="s">
        <v>1490</v>
      </c>
      <c r="B749" s="0" t="n">
        <f aca="false">LOG(D749/E749,2.72)</f>
        <v>0.0478258009957761</v>
      </c>
      <c r="C749" s="0" t="n">
        <v>0.406461066070991</v>
      </c>
      <c r="D749" s="0" t="n">
        <v>53.5</v>
      </c>
      <c r="E749" s="0" t="n">
        <v>51</v>
      </c>
      <c r="F749" s="0" t="s">
        <v>1491</v>
      </c>
    </row>
    <row r="750" customFormat="false" ht="15" hidden="false" customHeight="false" outlineLevel="0" collapsed="false">
      <c r="A750" s="0" t="s">
        <v>1492</v>
      </c>
      <c r="B750" s="0" t="n">
        <f aca="false">LOG(D750/E750,2.72)</f>
        <v>-0.0588033433482322</v>
      </c>
      <c r="C750" s="0" t="n">
        <v>0.406686788206253</v>
      </c>
      <c r="D750" s="0" t="n">
        <v>5.5</v>
      </c>
      <c r="E750" s="0" t="n">
        <v>5.83333333333333</v>
      </c>
      <c r="F750" s="0" t="s">
        <v>1493</v>
      </c>
    </row>
    <row r="751" customFormat="false" ht="15" hidden="false" customHeight="false" outlineLevel="0" collapsed="false">
      <c r="A751" s="0" t="s">
        <v>1494</v>
      </c>
      <c r="B751" s="0" t="n">
        <f aca="false">LOG(D751/E751,2.72)</f>
        <v>-0.0799921622014545</v>
      </c>
      <c r="C751" s="0" t="n">
        <v>0.407205188999086</v>
      </c>
      <c r="D751" s="0" t="n">
        <v>3</v>
      </c>
      <c r="E751" s="0" t="n">
        <v>3.25</v>
      </c>
      <c r="F751" s="0" t="s">
        <v>1495</v>
      </c>
    </row>
    <row r="752" customFormat="false" ht="15" hidden="false" customHeight="false" outlineLevel="0" collapsed="false">
      <c r="A752" s="0" t="s">
        <v>1496</v>
      </c>
      <c r="B752" s="0" t="n">
        <f aca="false">LOG(D752/E752,2.72)</f>
        <v>-0.0605863385022071</v>
      </c>
      <c r="C752" s="0" t="n">
        <v>0.408540123486046</v>
      </c>
      <c r="D752" s="0" t="n">
        <v>3.2</v>
      </c>
      <c r="E752" s="0" t="n">
        <v>3.4</v>
      </c>
      <c r="F752" s="0" t="s">
        <v>1497</v>
      </c>
    </row>
    <row r="753" customFormat="false" ht="15" hidden="false" customHeight="false" outlineLevel="0" collapsed="false">
      <c r="A753" s="0" t="s">
        <v>1498</v>
      </c>
      <c r="B753" s="0" t="n">
        <f aca="false">LOG(D753/E753,2.72)</f>
        <v>0.0869564309332772</v>
      </c>
      <c r="C753" s="0" t="n">
        <v>0.408540123486046</v>
      </c>
      <c r="D753" s="0" t="n">
        <v>2.4</v>
      </c>
      <c r="E753" s="0" t="n">
        <v>2.2</v>
      </c>
      <c r="F753" s="0" t="s">
        <v>1499</v>
      </c>
    </row>
    <row r="754" customFormat="false" ht="15" hidden="false" customHeight="false" outlineLevel="0" collapsed="false">
      <c r="A754" s="0" t="s">
        <v>1500</v>
      </c>
      <c r="B754" s="0" t="n">
        <f aca="false">LOG(D754/E754,2.72)</f>
        <v>-0.0740611743560659</v>
      </c>
      <c r="C754" s="0" t="n">
        <v>0.408712074122802</v>
      </c>
      <c r="D754" s="0" t="n">
        <v>6.5</v>
      </c>
      <c r="E754" s="0" t="n">
        <v>7</v>
      </c>
      <c r="F754" s="0" t="s">
        <v>1501</v>
      </c>
    </row>
    <row r="755" customFormat="false" ht="15" hidden="false" customHeight="false" outlineLevel="0" collapsed="false">
      <c r="A755" s="0" t="s">
        <v>1502</v>
      </c>
      <c r="B755" s="0" t="n">
        <f aca="false">LOG(D755/E755,2.72)</f>
        <v>0.0532108916042414</v>
      </c>
      <c r="C755" s="0" t="n">
        <v>0.409753633923374</v>
      </c>
      <c r="D755" s="0" t="n">
        <v>6.75</v>
      </c>
      <c r="E755" s="0" t="n">
        <v>6.4</v>
      </c>
      <c r="F755" s="0" t="s">
        <v>1503</v>
      </c>
    </row>
    <row r="756" customFormat="false" ht="15" hidden="false" customHeight="false" outlineLevel="0" collapsed="false">
      <c r="A756" s="0" t="s">
        <v>1504</v>
      </c>
      <c r="B756" s="0" t="n">
        <f aca="false">LOG(D756/E756,2.72)</f>
        <v>-0.0644977662691623</v>
      </c>
      <c r="C756" s="0" t="n">
        <v>0.409854131647556</v>
      </c>
      <c r="D756" s="0" t="n">
        <v>6.25</v>
      </c>
      <c r="E756" s="0" t="n">
        <v>6.66666666666667</v>
      </c>
      <c r="F756" s="0" t="s">
        <v>1505</v>
      </c>
    </row>
    <row r="757" customFormat="false" ht="15" hidden="false" customHeight="false" outlineLevel="0" collapsed="false">
      <c r="A757" s="0" t="s">
        <v>1506</v>
      </c>
      <c r="B757" s="0" t="n">
        <f aca="false">LOG(D757/E757,2.72)</f>
        <v>0.055992450942521</v>
      </c>
      <c r="C757" s="0" t="n">
        <v>0.410137770455362</v>
      </c>
      <c r="D757" s="0" t="n">
        <v>10.4</v>
      </c>
      <c r="E757" s="0" t="n">
        <v>9.83333333333333</v>
      </c>
      <c r="F757" s="0" t="s">
        <v>1507</v>
      </c>
    </row>
    <row r="758" customFormat="false" ht="15" hidden="false" customHeight="false" outlineLevel="0" collapsed="false">
      <c r="A758" s="0" t="s">
        <v>1508</v>
      </c>
      <c r="B758" s="0" t="n">
        <f aca="false">LOG(D758/E758,2.72)</f>
        <v>0.0740611743560659</v>
      </c>
      <c r="C758" s="0" t="n">
        <v>0.411549429285519</v>
      </c>
      <c r="D758" s="0" t="n">
        <v>3.5</v>
      </c>
      <c r="E758" s="0" t="n">
        <v>3.25</v>
      </c>
      <c r="F758" s="0" t="s">
        <v>1509</v>
      </c>
    </row>
    <row r="759" customFormat="false" ht="15" hidden="false" customHeight="false" outlineLevel="0" collapsed="false">
      <c r="A759" s="0" t="s">
        <v>1510</v>
      </c>
      <c r="B759" s="0" t="n">
        <f aca="false">LOG(D759/E759,2.72)</f>
        <v>0.05126090363198</v>
      </c>
      <c r="C759" s="0" t="n">
        <v>0.412172464191617</v>
      </c>
      <c r="D759" s="0" t="n">
        <v>4</v>
      </c>
      <c r="E759" s="0" t="n">
        <v>3.8</v>
      </c>
      <c r="F759" s="0" t="s">
        <v>1511</v>
      </c>
    </row>
    <row r="760" customFormat="false" ht="15" hidden="false" customHeight="false" outlineLevel="0" collapsed="false">
      <c r="A760" s="0" t="s">
        <v>1512</v>
      </c>
      <c r="B760" s="0" t="n">
        <f aca="false">LOG(D760/E760,2.72)</f>
        <v>0.0644977662691618</v>
      </c>
      <c r="C760" s="0" t="n">
        <v>0.414302072801251</v>
      </c>
      <c r="D760" s="0" t="n">
        <v>3.2</v>
      </c>
      <c r="E760" s="0" t="n">
        <v>3</v>
      </c>
      <c r="F760" s="0" t="s">
        <v>1513</v>
      </c>
    </row>
    <row r="761" customFormat="false" ht="15" hidden="false" customHeight="false" outlineLevel="0" collapsed="false">
      <c r="A761" s="0" t="s">
        <v>1514</v>
      </c>
      <c r="B761" s="0" t="n">
        <f aca="false">LOG(D761/E761,2.72)</f>
        <v>-0.048759354093754</v>
      </c>
      <c r="C761" s="0" t="n">
        <v>0.415895207497189</v>
      </c>
      <c r="D761" s="0" t="n">
        <v>4</v>
      </c>
      <c r="E761" s="0" t="n">
        <v>4.2</v>
      </c>
      <c r="F761" s="0" t="s">
        <v>1515</v>
      </c>
    </row>
    <row r="762" customFormat="false" ht="15" hidden="false" customHeight="false" outlineLevel="0" collapsed="false">
      <c r="A762" s="0" t="s">
        <v>1516</v>
      </c>
      <c r="B762" s="0" t="n">
        <f aca="false">LOG(D762/E762,2.72)</f>
        <v>-0.0479789022628257</v>
      </c>
      <c r="C762" s="0" t="n">
        <v>0.415998571259365</v>
      </c>
      <c r="D762" s="0" t="n">
        <v>10.1666666666667</v>
      </c>
      <c r="E762" s="0" t="n">
        <v>10.6666666666667</v>
      </c>
      <c r="F762" s="0" t="s">
        <v>1517</v>
      </c>
    </row>
    <row r="763" customFormat="false" ht="15" hidden="false" customHeight="false" outlineLevel="0" collapsed="false">
      <c r="A763" s="0" t="s">
        <v>1518</v>
      </c>
      <c r="B763" s="0" t="n">
        <f aca="false">LOG(D763/E763,2.72)</f>
        <v>-0.0479789022628257</v>
      </c>
      <c r="C763" s="0" t="n">
        <v>0.415998571259365</v>
      </c>
      <c r="D763" s="0" t="n">
        <v>10.1666666666667</v>
      </c>
      <c r="E763" s="0" t="n">
        <v>10.6666666666667</v>
      </c>
      <c r="F763" s="0" t="s">
        <v>1519</v>
      </c>
    </row>
    <row r="764" customFormat="false" ht="15" hidden="false" customHeight="false" outlineLevel="0" collapsed="false">
      <c r="A764" s="0" t="s">
        <v>1520</v>
      </c>
      <c r="B764" s="0" t="n">
        <f aca="false">LOG(D764/E764,2.72)</f>
        <v>0.0407962161946048</v>
      </c>
      <c r="C764" s="0" t="n">
        <v>0.416361457594289</v>
      </c>
      <c r="D764" s="0" t="n">
        <v>5</v>
      </c>
      <c r="E764" s="0" t="n">
        <v>4.8</v>
      </c>
      <c r="F764" s="0" t="s">
        <v>1521</v>
      </c>
    </row>
    <row r="765" customFormat="false" ht="15" hidden="false" customHeight="false" outlineLevel="0" collapsed="false">
      <c r="A765" s="0" t="s">
        <v>1522</v>
      </c>
      <c r="B765" s="0" t="n">
        <f aca="false">LOG(D765/E765,2.72)</f>
        <v>0.0441781771842927</v>
      </c>
      <c r="C765" s="0" t="n">
        <v>0.417204916051881</v>
      </c>
      <c r="D765" s="0" t="n">
        <v>30.8333333333333</v>
      </c>
      <c r="E765" s="0" t="n">
        <v>29.5</v>
      </c>
      <c r="F765" s="0" t="s">
        <v>1523</v>
      </c>
    </row>
    <row r="766" customFormat="false" ht="15" hidden="false" customHeight="false" outlineLevel="0" collapsed="false">
      <c r="A766" s="0" t="s">
        <v>1524</v>
      </c>
      <c r="B766" s="0" t="n">
        <f aca="false">LOG(D766/E766,2.72)</f>
        <v>0.0740611743560659</v>
      </c>
      <c r="C766" s="0" t="n">
        <v>0.417245986883813</v>
      </c>
      <c r="D766" s="0" t="n">
        <v>3.5</v>
      </c>
      <c r="E766" s="0" t="n">
        <v>3.25</v>
      </c>
      <c r="F766" s="0" t="s">
        <v>1525</v>
      </c>
    </row>
    <row r="767" customFormat="false" ht="15" hidden="false" customHeight="false" outlineLevel="0" collapsed="false">
      <c r="A767" s="0" t="s">
        <v>1526</v>
      </c>
      <c r="B767" s="0" t="n">
        <f aca="false">LOG(D767/E767,2.72)</f>
        <v>0.0491591814720468</v>
      </c>
      <c r="C767" s="0" t="n">
        <v>0.417336058052983</v>
      </c>
      <c r="D767" s="0" t="n">
        <v>20.8333333333333</v>
      </c>
      <c r="E767" s="0" t="n">
        <v>19.8333333333333</v>
      </c>
      <c r="F767" s="0" t="s">
        <v>1527</v>
      </c>
    </row>
    <row r="768" customFormat="false" ht="15" hidden="false" customHeight="false" outlineLevel="0" collapsed="false">
      <c r="A768" s="0" t="s">
        <v>1528</v>
      </c>
      <c r="B768" s="0" t="n">
        <f aca="false">LOG(D768/E768,2.72)</f>
        <v>0.0540330788317865</v>
      </c>
      <c r="C768" s="0" t="n">
        <v>0.417849378224314</v>
      </c>
      <c r="D768" s="0" t="n">
        <v>9.5</v>
      </c>
      <c r="E768" s="0" t="n">
        <v>9</v>
      </c>
      <c r="F768" s="0" t="s">
        <v>1529</v>
      </c>
    </row>
    <row r="769" customFormat="false" ht="15" hidden="false" customHeight="false" outlineLevel="0" collapsed="false">
      <c r="A769" s="0" t="s">
        <v>1530</v>
      </c>
      <c r="B769" s="0" t="n">
        <f aca="false">LOG(D769/E769,2.72)</f>
        <v>0.0360171779377081</v>
      </c>
      <c r="C769" s="0" t="n">
        <v>0.418318283751271</v>
      </c>
      <c r="D769" s="0" t="n">
        <v>18.8333333333333</v>
      </c>
      <c r="E769" s="0" t="n">
        <v>18.1666666666667</v>
      </c>
      <c r="F769" s="0" t="s">
        <v>1531</v>
      </c>
    </row>
    <row r="770" customFormat="false" ht="15" hidden="false" customHeight="false" outlineLevel="0" collapsed="false">
      <c r="A770" s="0" t="s">
        <v>1532</v>
      </c>
      <c r="B770" s="0" t="n">
        <f aca="false">LOG(D770/E770,2.72)</f>
        <v>0.143010478135715</v>
      </c>
      <c r="C770" s="0" t="n">
        <v>0.418710613396279</v>
      </c>
      <c r="D770" s="0" t="n">
        <v>3</v>
      </c>
      <c r="E770" s="0" t="n">
        <v>2.6</v>
      </c>
      <c r="F770" s="0" t="s">
        <v>1533</v>
      </c>
    </row>
    <row r="771" customFormat="false" ht="15" hidden="false" customHeight="false" outlineLevel="0" collapsed="false">
      <c r="A771" s="0" t="s">
        <v>1534</v>
      </c>
      <c r="B771" s="0" t="n">
        <f aca="false">LOG(D771/E771,2.72)</f>
        <v>0.0627612436450704</v>
      </c>
      <c r="C771" s="0" t="n">
        <v>0.41881612272969</v>
      </c>
      <c r="D771" s="0" t="n">
        <v>3.83333333333333</v>
      </c>
      <c r="E771" s="0" t="n">
        <v>3.6</v>
      </c>
      <c r="F771" s="0" t="s">
        <v>1535</v>
      </c>
    </row>
    <row r="772" customFormat="false" ht="15" hidden="false" customHeight="false" outlineLevel="0" collapsed="false">
      <c r="A772" s="0" t="s">
        <v>1536</v>
      </c>
      <c r="B772" s="0" t="n">
        <f aca="false">LOG(D772/E772,2.72)</f>
        <v>0.0534549078473542</v>
      </c>
      <c r="C772" s="0" t="n">
        <v>0.418977863013942</v>
      </c>
      <c r="D772" s="0" t="n">
        <v>16</v>
      </c>
      <c r="E772" s="0" t="n">
        <v>15.1666666666667</v>
      </c>
      <c r="F772" s="0" t="s">
        <v>1537</v>
      </c>
    </row>
    <row r="773" customFormat="false" ht="15" hidden="false" customHeight="false" outlineLevel="0" collapsed="false">
      <c r="A773" s="0" t="s">
        <v>1538</v>
      </c>
      <c r="B773" s="0" t="n">
        <f aca="false">LOG(D773/E773,2.72)</f>
        <v>-0.0346636547070806</v>
      </c>
      <c r="C773" s="0" t="n">
        <v>0.419336315065535</v>
      </c>
      <c r="D773" s="0" t="n">
        <v>8.5</v>
      </c>
      <c r="E773" s="0" t="n">
        <v>8.8</v>
      </c>
      <c r="F773" s="0" t="s">
        <v>1539</v>
      </c>
    </row>
    <row r="774" customFormat="false" ht="15" hidden="false" customHeight="false" outlineLevel="0" collapsed="false">
      <c r="A774" s="0" t="s">
        <v>1540</v>
      </c>
      <c r="B774" s="0" t="n">
        <f aca="false">LOG(D774/E774,2.72)</f>
        <v>0.0407962161946048</v>
      </c>
      <c r="C774" s="0" t="n">
        <v>0.419891492020989</v>
      </c>
      <c r="D774" s="0" t="n">
        <v>3.75</v>
      </c>
      <c r="E774" s="0" t="n">
        <v>3.6</v>
      </c>
      <c r="F774" s="0" t="s">
        <v>1541</v>
      </c>
    </row>
    <row r="775" customFormat="false" ht="15" hidden="false" customHeight="false" outlineLevel="0" collapsed="false">
      <c r="A775" s="0" t="s">
        <v>1542</v>
      </c>
      <c r="B775" s="0" t="n">
        <f aca="false">LOG(D775/E775,2.72)</f>
        <v>0.0560540472024379</v>
      </c>
      <c r="C775" s="0" t="n">
        <v>0.419891492020989</v>
      </c>
      <c r="D775" s="0" t="n">
        <v>2.75</v>
      </c>
      <c r="E775" s="0" t="n">
        <v>2.6</v>
      </c>
      <c r="F775" s="0" t="s">
        <v>1543</v>
      </c>
    </row>
    <row r="776" customFormat="false" ht="15" hidden="false" customHeight="false" outlineLevel="0" collapsed="false">
      <c r="A776" s="0" t="s">
        <v>1544</v>
      </c>
      <c r="B776" s="0" t="n">
        <f aca="false">LOG(D776/E776,2.72)</f>
        <v>0.0304576452080833</v>
      </c>
      <c r="C776" s="0" t="n">
        <v>0.420450766307428</v>
      </c>
      <c r="D776" s="0" t="n">
        <v>194.333333333333</v>
      </c>
      <c r="E776" s="0" t="n">
        <v>188.5</v>
      </c>
      <c r="F776" s="0" t="s">
        <v>1545</v>
      </c>
    </row>
    <row r="777" customFormat="false" ht="15" hidden="false" customHeight="false" outlineLevel="0" collapsed="false">
      <c r="A777" s="0" t="s">
        <v>1546</v>
      </c>
      <c r="B777" s="0" t="n">
        <f aca="false">LOG(D777/E777,2.72)</f>
        <v>0.0237015500745571</v>
      </c>
      <c r="C777" s="0" t="n">
        <v>0.420777079814972</v>
      </c>
      <c r="D777" s="0" t="n">
        <v>21.3333333333333</v>
      </c>
      <c r="E777" s="0" t="n">
        <v>20.8333333333333</v>
      </c>
      <c r="F777" s="0" t="s">
        <v>1547</v>
      </c>
    </row>
    <row r="778" customFormat="false" ht="15" hidden="false" customHeight="false" outlineLevel="0" collapsed="false">
      <c r="A778" s="0" t="s">
        <v>1548</v>
      </c>
      <c r="B778" s="0" t="n">
        <f aca="false">LOG(D778/E778,2.72)</f>
        <v>-0.0251426724765264</v>
      </c>
      <c r="C778" s="0" t="n">
        <v>0.421376808740532</v>
      </c>
      <c r="D778" s="0" t="n">
        <v>26.1666666666667</v>
      </c>
      <c r="E778" s="0" t="n">
        <v>26.8333333333333</v>
      </c>
      <c r="F778" s="0" t="s">
        <v>1549</v>
      </c>
    </row>
    <row r="779" customFormat="false" ht="15" hidden="false" customHeight="false" outlineLevel="0" collapsed="false">
      <c r="A779" s="0" t="s">
        <v>1550</v>
      </c>
      <c r="B779" s="0" t="n">
        <f aca="false">LOG(D779/E779,2.72)</f>
        <v>0.048759354093754</v>
      </c>
      <c r="C779" s="0" t="n">
        <v>0.421687251253139</v>
      </c>
      <c r="D779" s="0" t="n">
        <v>4.2</v>
      </c>
      <c r="E779" s="0" t="n">
        <v>4</v>
      </c>
      <c r="F779" s="0" t="s">
        <v>1551</v>
      </c>
    </row>
    <row r="780" customFormat="false" ht="15" hidden="false" customHeight="false" outlineLevel="0" collapsed="false">
      <c r="A780" s="0" t="s">
        <v>1552</v>
      </c>
      <c r="B780" s="0" t="n">
        <f aca="false">LOG(D780/E780,2.72)</f>
        <v>-0.0487593540937519</v>
      </c>
      <c r="C780" s="0" t="n">
        <v>0.422835566982936</v>
      </c>
      <c r="D780" s="0" t="n">
        <v>1.66666666666667</v>
      </c>
      <c r="E780" s="0" t="n">
        <v>1.75</v>
      </c>
      <c r="F780" s="0" t="s">
        <v>1553</v>
      </c>
    </row>
    <row r="781" customFormat="false" ht="15" hidden="false" customHeight="false" outlineLevel="0" collapsed="false">
      <c r="A781" s="0" t="s">
        <v>1554</v>
      </c>
      <c r="B781" s="0" t="n">
        <f aca="false">LOG(D781/E781,2.72)</f>
        <v>0.0464906391155338</v>
      </c>
      <c r="C781" s="0" t="n">
        <v>0.423235495700519</v>
      </c>
      <c r="D781" s="0" t="n">
        <v>4.4</v>
      </c>
      <c r="E781" s="0" t="n">
        <v>4.2</v>
      </c>
      <c r="F781" s="0" t="s">
        <v>1555</v>
      </c>
    </row>
    <row r="782" customFormat="false" ht="15" hidden="false" customHeight="false" outlineLevel="0" collapsed="false">
      <c r="A782" s="0" t="s">
        <v>1556</v>
      </c>
      <c r="B782" s="0" t="n">
        <f aca="false">LOG(D782/E782,2.72)</f>
        <v>-0.0714138389835795</v>
      </c>
      <c r="C782" s="0" t="n">
        <v>0.423321617896794</v>
      </c>
      <c r="D782" s="0" t="n">
        <v>9</v>
      </c>
      <c r="E782" s="0" t="n">
        <v>9.66666666666667</v>
      </c>
      <c r="F782" s="0" t="s">
        <v>1557</v>
      </c>
    </row>
    <row r="783" customFormat="false" ht="15" hidden="false" customHeight="false" outlineLevel="0" collapsed="false">
      <c r="A783" s="0" t="s">
        <v>1558</v>
      </c>
      <c r="B783" s="0" t="n">
        <f aca="false">LOG(D783/E783,2.72)</f>
        <v>-0.0425327388186963</v>
      </c>
      <c r="C783" s="0" t="n">
        <v>0.42376798768234</v>
      </c>
      <c r="D783" s="0" t="n">
        <v>26.8333333333333</v>
      </c>
      <c r="E783" s="0" t="n">
        <v>28</v>
      </c>
      <c r="F783" s="0" t="s">
        <v>1559</v>
      </c>
    </row>
    <row r="784" customFormat="false" ht="15" hidden="false" customHeight="false" outlineLevel="0" collapsed="false">
      <c r="A784" s="0" t="s">
        <v>1560</v>
      </c>
      <c r="B784" s="0" t="n">
        <f aca="false">LOG(D784/E784,2.72)</f>
        <v>-0.0512609036319809</v>
      </c>
      <c r="C784" s="0" t="n">
        <v>0.424223645863465</v>
      </c>
      <c r="D784" s="0" t="n">
        <v>6.33333333333333</v>
      </c>
      <c r="E784" s="0" t="n">
        <v>6.66666666666667</v>
      </c>
      <c r="F784" s="0" t="s">
        <v>1561</v>
      </c>
    </row>
    <row r="785" customFormat="false" ht="15" hidden="false" customHeight="false" outlineLevel="0" collapsed="false">
      <c r="A785" s="0" t="s">
        <v>1562</v>
      </c>
      <c r="B785" s="0" t="n">
        <f aca="false">LOG(D785/E785,2.72)</f>
        <v>-0.0821861664168309</v>
      </c>
      <c r="C785" s="0" t="n">
        <v>0.424429271573551</v>
      </c>
      <c r="D785" s="0" t="n">
        <v>3.5</v>
      </c>
      <c r="E785" s="0" t="n">
        <v>3.8</v>
      </c>
      <c r="F785" s="0" t="s">
        <v>1563</v>
      </c>
    </row>
    <row r="786" customFormat="false" ht="15" hidden="false" customHeight="false" outlineLevel="0" collapsed="false">
      <c r="A786" s="0" t="s">
        <v>1564</v>
      </c>
      <c r="B786" s="0" t="n">
        <f aca="false">LOG(D786/E786,2.72)</f>
        <v>-0.0327691166634625</v>
      </c>
      <c r="C786" s="0" t="n">
        <v>0.425511934520971</v>
      </c>
      <c r="D786" s="0" t="n">
        <v>25</v>
      </c>
      <c r="E786" s="0" t="n">
        <v>25.8333333333333</v>
      </c>
      <c r="F786" s="0" t="s">
        <v>1565</v>
      </c>
    </row>
    <row r="787" customFormat="false" ht="15" hidden="false" customHeight="false" outlineLevel="0" collapsed="false">
      <c r="A787" s="0" t="s">
        <v>1566</v>
      </c>
      <c r="B787" s="0" t="n">
        <f aca="false">LOG(D787/E787,2.72)</f>
        <v>0.0499788399298973</v>
      </c>
      <c r="C787" s="0" t="n">
        <v>0.425756391263624</v>
      </c>
      <c r="D787" s="0" t="n">
        <v>6.83333333333333</v>
      </c>
      <c r="E787" s="0" t="n">
        <v>6.5</v>
      </c>
      <c r="F787" s="0" t="s">
        <v>1567</v>
      </c>
    </row>
    <row r="788" customFormat="false" ht="15" hidden="false" customHeight="false" outlineLevel="0" collapsed="false">
      <c r="A788" s="0" t="s">
        <v>1568</v>
      </c>
      <c r="B788" s="0" t="n">
        <f aca="false">LOG(D788/E788,2.72)</f>
        <v>-0.0407962161946047</v>
      </c>
      <c r="C788" s="0" t="n">
        <v>0.426426935862018</v>
      </c>
      <c r="D788" s="0" t="n">
        <v>2.4</v>
      </c>
      <c r="E788" s="0" t="n">
        <v>2.5</v>
      </c>
      <c r="F788" s="0" t="s">
        <v>1569</v>
      </c>
    </row>
    <row r="789" customFormat="false" ht="15" hidden="false" customHeight="false" outlineLevel="0" collapsed="false">
      <c r="A789" s="0" t="s">
        <v>1570</v>
      </c>
      <c r="B789" s="0" t="n">
        <f aca="false">LOG(D789/E789,2.72)</f>
        <v>-0.0605863385022082</v>
      </c>
      <c r="C789" s="0" t="n">
        <v>0.426684678058932</v>
      </c>
      <c r="D789" s="0" t="n">
        <v>5.33333333333333</v>
      </c>
      <c r="E789" s="0" t="n">
        <v>5.66666666666667</v>
      </c>
      <c r="F789" s="0" t="s">
        <v>1571</v>
      </c>
    </row>
    <row r="790" customFormat="false" ht="15" hidden="false" customHeight="false" outlineLevel="0" collapsed="false">
      <c r="A790" s="0" t="s">
        <v>1572</v>
      </c>
      <c r="B790" s="0" t="n">
        <f aca="false">LOG(D790/E790,2.72)</f>
        <v>0.0464906391155319</v>
      </c>
      <c r="C790" s="0" t="n">
        <v>0.427158936103357</v>
      </c>
      <c r="D790" s="0" t="n">
        <v>18.3333333333333</v>
      </c>
      <c r="E790" s="0" t="n">
        <v>17.5</v>
      </c>
      <c r="F790" s="0" t="s">
        <v>1573</v>
      </c>
    </row>
    <row r="791" customFormat="false" ht="15" hidden="false" customHeight="false" outlineLevel="0" collapsed="false">
      <c r="A791" s="0" t="s">
        <v>1574</v>
      </c>
      <c r="B791" s="0" t="n">
        <f aca="false">LOG(D791/E791,2.72)</f>
        <v>0.05126090363198</v>
      </c>
      <c r="C791" s="0" t="n">
        <v>0.428037759720096</v>
      </c>
      <c r="D791" s="0" t="n">
        <v>4</v>
      </c>
      <c r="E791" s="0" t="n">
        <v>3.8</v>
      </c>
      <c r="F791" s="0" t="s">
        <v>1575</v>
      </c>
    </row>
    <row r="792" customFormat="false" ht="15" hidden="false" customHeight="false" outlineLevel="0" collapsed="false">
      <c r="A792" s="0" t="s">
        <v>1576</v>
      </c>
      <c r="B792" s="0" t="n">
        <f aca="false">LOG(D792/E792,2.72)</f>
        <v>0.0571223193711973</v>
      </c>
      <c r="C792" s="0" t="n">
        <v>0.429156524945061</v>
      </c>
      <c r="D792" s="0" t="n">
        <v>3</v>
      </c>
      <c r="E792" s="0" t="n">
        <v>2.83333333333333</v>
      </c>
      <c r="F792" s="0" t="s">
        <v>1577</v>
      </c>
    </row>
    <row r="793" customFormat="false" ht="15" hidden="false" customHeight="false" outlineLevel="0" collapsed="false">
      <c r="A793" s="0" t="s">
        <v>1578</v>
      </c>
      <c r="B793" s="0" t="n">
        <f aca="false">LOG(D793/E793,2.72)</f>
        <v>0.037247858608865</v>
      </c>
      <c r="C793" s="0" t="n">
        <v>0.431909578676864</v>
      </c>
      <c r="D793" s="0" t="n">
        <v>13.6666666666667</v>
      </c>
      <c r="E793" s="0" t="n">
        <v>13.1666666666667</v>
      </c>
      <c r="F793" s="0" t="s">
        <v>1579</v>
      </c>
    </row>
    <row r="794" customFormat="false" ht="15" hidden="false" customHeight="false" outlineLevel="0" collapsed="false">
      <c r="A794" s="0" t="s">
        <v>1580</v>
      </c>
      <c r="B794" s="0" t="n">
        <f aca="false">LOG(D794/E794,2.72)</f>
        <v>-0.0286919759878098</v>
      </c>
      <c r="C794" s="0" t="n">
        <v>0.431909578676864</v>
      </c>
      <c r="D794" s="0" t="n">
        <v>17.1666666666667</v>
      </c>
      <c r="E794" s="0" t="n">
        <v>17.6666666666667</v>
      </c>
      <c r="F794" s="0" t="s">
        <v>1581</v>
      </c>
    </row>
    <row r="795" customFormat="false" ht="15" hidden="false" customHeight="false" outlineLevel="0" collapsed="false">
      <c r="A795" s="0" t="s">
        <v>1582</v>
      </c>
      <c r="B795" s="0" t="n">
        <f aca="false">LOG(D795/E795,2.72)</f>
        <v>0.0359093188346213</v>
      </c>
      <c r="C795" s="0" t="n">
        <v>0.432185886864026</v>
      </c>
      <c r="D795" s="0" t="n">
        <v>14.1666666666667</v>
      </c>
      <c r="E795" s="0" t="n">
        <v>13.6666666666667</v>
      </c>
      <c r="F795" s="0" t="s">
        <v>1583</v>
      </c>
    </row>
    <row r="796" customFormat="false" ht="15" hidden="false" customHeight="false" outlineLevel="0" collapsed="false">
      <c r="A796" s="0" t="s">
        <v>1584</v>
      </c>
      <c r="B796" s="0" t="n">
        <f aca="false">LOG(D796/E796,2.72)</f>
        <v>-0.0540330788317891</v>
      </c>
      <c r="C796" s="0" t="n">
        <v>0.432739727774714</v>
      </c>
      <c r="D796" s="0" t="n">
        <v>12</v>
      </c>
      <c r="E796" s="0" t="n">
        <v>12.6666666666667</v>
      </c>
      <c r="F796" s="0" t="s">
        <v>1585</v>
      </c>
    </row>
    <row r="797" customFormat="false" ht="15" hidden="false" customHeight="false" outlineLevel="0" collapsed="false">
      <c r="A797" s="0" t="s">
        <v>1586</v>
      </c>
      <c r="B797" s="0" t="n">
        <f aca="false">LOG(D797/E797,2.72)</f>
        <v>-0.026562853260814</v>
      </c>
      <c r="C797" s="0" t="n">
        <v>0.433499134630508</v>
      </c>
      <c r="D797" s="0" t="n">
        <v>49.5</v>
      </c>
      <c r="E797" s="0" t="n">
        <v>50.8333333333333</v>
      </c>
      <c r="F797" s="0" t="s">
        <v>1587</v>
      </c>
    </row>
    <row r="798" customFormat="false" ht="15" hidden="false" customHeight="false" outlineLevel="0" collapsed="false">
      <c r="A798" s="0" t="s">
        <v>1588</v>
      </c>
      <c r="B798" s="0" t="n">
        <f aca="false">LOG(D798/E798,2.72)</f>
        <v>0.0689493037796507</v>
      </c>
      <c r="C798" s="0" t="n">
        <v>0.433515545414113</v>
      </c>
      <c r="D798" s="0" t="n">
        <v>2.5</v>
      </c>
      <c r="E798" s="0" t="n">
        <v>2.33333333333333</v>
      </c>
      <c r="F798" s="0" t="s">
        <v>1589</v>
      </c>
    </row>
    <row r="799" customFormat="false" ht="15" hidden="false" customHeight="false" outlineLevel="0" collapsed="false">
      <c r="A799" s="0" t="s">
        <v>1590</v>
      </c>
      <c r="B799" s="0" t="n">
        <f aca="false">LOG(D799/E799,2.72)</f>
        <v>0.044423692114583</v>
      </c>
      <c r="C799" s="0" t="n">
        <v>0.434571285491069</v>
      </c>
      <c r="D799" s="0" t="n">
        <v>7.66666666666667</v>
      </c>
      <c r="E799" s="0" t="n">
        <v>7.33333333333333</v>
      </c>
      <c r="F799" s="0" t="s">
        <v>1591</v>
      </c>
    </row>
    <row r="800" customFormat="false" ht="15" hidden="false" customHeight="false" outlineLevel="0" collapsed="false">
      <c r="A800" s="0" t="s">
        <v>1592</v>
      </c>
      <c r="B800" s="0" t="n">
        <f aca="false">LOG(D800/E800,2.72)</f>
        <v>-0.0689493037796493</v>
      </c>
      <c r="C800" s="0" t="n">
        <v>0.435048798967927</v>
      </c>
      <c r="D800" s="0" t="n">
        <v>3.5</v>
      </c>
      <c r="E800" s="0" t="n">
        <v>3.75</v>
      </c>
      <c r="F800" s="0" t="s">
        <v>1593</v>
      </c>
    </row>
    <row r="801" customFormat="false" ht="15" hidden="false" customHeight="false" outlineLevel="0" collapsed="false">
      <c r="A801" s="0" t="s">
        <v>1594</v>
      </c>
      <c r="B801" s="0" t="n">
        <f aca="false">LOG(D801/E801,2.72)</f>
        <v>0.0367088136922344</v>
      </c>
      <c r="C801" s="0" t="n">
        <v>0.437415216281241</v>
      </c>
      <c r="D801" s="0" t="n">
        <v>10.1666666666667</v>
      </c>
      <c r="E801" s="0" t="n">
        <v>9.8</v>
      </c>
      <c r="F801" s="0" t="s">
        <v>1595</v>
      </c>
    </row>
    <row r="802" customFormat="false" ht="15" hidden="false" customHeight="false" outlineLevel="0" collapsed="false">
      <c r="A802" s="0" t="s">
        <v>1596</v>
      </c>
      <c r="B802" s="0" t="n">
        <f aca="false">LOG(D802/E802,2.72)</f>
        <v>0.0799921622014547</v>
      </c>
      <c r="C802" s="0" t="n">
        <v>0.437576991074525</v>
      </c>
      <c r="D802" s="0" t="n">
        <v>2.6</v>
      </c>
      <c r="E802" s="0" t="n">
        <v>2.4</v>
      </c>
      <c r="F802" s="0" t="s">
        <v>1597</v>
      </c>
    </row>
    <row r="803" customFormat="false" ht="15" hidden="false" customHeight="false" outlineLevel="0" collapsed="false">
      <c r="A803" s="0" t="s">
        <v>1598</v>
      </c>
      <c r="B803" s="0" t="n">
        <f aca="false">LOG(D803/E803,2.72)</f>
        <v>0.0588033433482312</v>
      </c>
      <c r="C803" s="0" t="n">
        <v>0.437684938271605</v>
      </c>
      <c r="D803" s="0" t="n">
        <v>2.33333333333333</v>
      </c>
      <c r="E803" s="0" t="n">
        <v>2.2</v>
      </c>
      <c r="F803" s="0" t="s">
        <v>1599</v>
      </c>
    </row>
    <row r="804" customFormat="false" ht="15" hidden="false" customHeight="false" outlineLevel="0" collapsed="false">
      <c r="A804" s="0" t="s">
        <v>1600</v>
      </c>
      <c r="B804" s="0" t="n">
        <f aca="false">LOG(D804/E804,2.72)</f>
        <v>-0.0588033433482312</v>
      </c>
      <c r="C804" s="0" t="n">
        <v>0.437684938271605</v>
      </c>
      <c r="D804" s="0" t="n">
        <v>2.2</v>
      </c>
      <c r="E804" s="0" t="n">
        <v>2.33333333333333</v>
      </c>
      <c r="F804" s="0" t="s">
        <v>1601</v>
      </c>
    </row>
    <row r="805" customFormat="false" ht="15" hidden="false" customHeight="false" outlineLevel="0" collapsed="false">
      <c r="A805" s="0" t="s">
        <v>1602</v>
      </c>
      <c r="B805" s="0" t="n">
        <f aca="false">LOG(D805/E805,2.72)</f>
        <v>0.0356955273012968</v>
      </c>
      <c r="C805" s="0" t="n">
        <v>0.438983482020833</v>
      </c>
      <c r="D805" s="0" t="n">
        <v>9.5</v>
      </c>
      <c r="E805" s="0" t="n">
        <v>9.16666666666667</v>
      </c>
      <c r="F805" s="0" t="s">
        <v>1603</v>
      </c>
    </row>
    <row r="806" customFormat="false" ht="15" hidden="false" customHeight="false" outlineLevel="0" collapsed="false">
      <c r="A806" s="0" t="s">
        <v>1604</v>
      </c>
      <c r="B806" s="0" t="n">
        <f aca="false">LOG(D806/E806,2.72)</f>
        <v>-0.0289692317861515</v>
      </c>
      <c r="C806" s="0" t="n">
        <v>0.439308383879201</v>
      </c>
      <c r="D806" s="0" t="n">
        <v>3.4</v>
      </c>
      <c r="E806" s="0" t="n">
        <v>3.5</v>
      </c>
      <c r="F806" s="0" t="s">
        <v>1605</v>
      </c>
    </row>
    <row r="807" customFormat="false" ht="15" hidden="false" customHeight="false" outlineLevel="0" collapsed="false">
      <c r="A807" s="0" t="s">
        <v>1606</v>
      </c>
      <c r="B807" s="0" t="n">
        <f aca="false">LOG(D807/E807,2.72)</f>
        <v>-0.0256262378982414</v>
      </c>
      <c r="C807" s="0" t="n">
        <v>0.439391940628013</v>
      </c>
      <c r="D807" s="0" t="n">
        <v>25.6666666666667</v>
      </c>
      <c r="E807" s="0" t="n">
        <v>26.3333333333333</v>
      </c>
      <c r="F807" s="0" t="s">
        <v>1607</v>
      </c>
    </row>
    <row r="808" customFormat="false" ht="15" hidden="false" customHeight="false" outlineLevel="0" collapsed="false">
      <c r="A808" s="0" t="s">
        <v>1608</v>
      </c>
      <c r="B808" s="0" t="n">
        <f aca="false">LOG(D808/E808,2.72)</f>
        <v>0.034464398696309</v>
      </c>
      <c r="C808" s="0" t="n">
        <v>0.439428667798181</v>
      </c>
      <c r="D808" s="0" t="n">
        <v>9.83333333333333</v>
      </c>
      <c r="E808" s="0" t="n">
        <v>9.5</v>
      </c>
      <c r="F808" s="0" t="s">
        <v>1609</v>
      </c>
    </row>
    <row r="809" customFormat="false" ht="15" hidden="false" customHeight="false" outlineLevel="0" collapsed="false">
      <c r="A809" s="0" t="s">
        <v>1610</v>
      </c>
      <c r="B809" s="0" t="n">
        <f aca="false">LOG(D809/E809,2.72)</f>
        <v>-0.02983411156208</v>
      </c>
      <c r="C809" s="0" t="n">
        <v>0.440508314918838</v>
      </c>
      <c r="D809" s="0" t="n">
        <v>2.75</v>
      </c>
      <c r="E809" s="0" t="n">
        <v>2.83333333333333</v>
      </c>
      <c r="F809" s="0" t="s">
        <v>1611</v>
      </c>
    </row>
    <row r="810" customFormat="false" ht="15" hidden="false" customHeight="false" outlineLevel="0" collapsed="false">
      <c r="A810" s="0" t="s">
        <v>1612</v>
      </c>
      <c r="B810" s="0" t="n">
        <f aca="false">LOG(D810/E810,2.72)</f>
        <v>-0.0952499932092878</v>
      </c>
      <c r="C810" s="0" t="n">
        <v>0.440981812615232</v>
      </c>
      <c r="D810" s="0" t="n">
        <v>10</v>
      </c>
      <c r="E810" s="0" t="n">
        <v>11</v>
      </c>
      <c r="F810" s="0" t="s">
        <v>1613</v>
      </c>
    </row>
    <row r="811" customFormat="false" ht="15" hidden="false" customHeight="false" outlineLevel="0" collapsed="false">
      <c r="A811" s="0" t="s">
        <v>1614</v>
      </c>
      <c r="B811" s="0" t="n">
        <f aca="false">LOG(D811/E811,2.72)</f>
        <v>0.0199726720421004</v>
      </c>
      <c r="C811" s="0" t="n">
        <v>0.441499502571311</v>
      </c>
      <c r="D811" s="0" t="n">
        <v>109.5</v>
      </c>
      <c r="E811" s="0" t="n">
        <v>107.333333333333</v>
      </c>
      <c r="F811" s="0" t="s">
        <v>1615</v>
      </c>
    </row>
    <row r="812" customFormat="false" ht="15" hidden="false" customHeight="false" outlineLevel="0" collapsed="false">
      <c r="A812" s="0" t="s">
        <v>1616</v>
      </c>
      <c r="B812" s="0" t="n">
        <f aca="false">LOG(D812/E812,2.72)</f>
        <v>-0.0407962161946054</v>
      </c>
      <c r="C812" s="0" t="n">
        <v>0.441714264195452</v>
      </c>
      <c r="D812" s="0" t="n">
        <v>4</v>
      </c>
      <c r="E812" s="0" t="n">
        <v>4.16666666666667</v>
      </c>
      <c r="F812" s="0" t="s">
        <v>1617</v>
      </c>
    </row>
    <row r="813" customFormat="false" ht="15" hidden="false" customHeight="false" outlineLevel="0" collapsed="false">
      <c r="A813" s="0" t="s">
        <v>1618</v>
      </c>
      <c r="B813" s="0" t="n">
        <f aca="false">LOG(D813/E813,2.72)</f>
        <v>-0.0386900646907009</v>
      </c>
      <c r="C813" s="0" t="n">
        <v>0.442664110692617</v>
      </c>
      <c r="D813" s="0" t="n">
        <v>25.3333333333333</v>
      </c>
      <c r="E813" s="0" t="n">
        <v>26.3333333333333</v>
      </c>
      <c r="F813" s="0" t="s">
        <v>1619</v>
      </c>
    </row>
    <row r="814" customFormat="false" ht="15" hidden="false" customHeight="false" outlineLevel="0" collapsed="false">
      <c r="A814" s="0" t="s">
        <v>1620</v>
      </c>
      <c r="B814" s="0" t="n">
        <f aca="false">LOG(D814/E814,2.72)</f>
        <v>-0.0481716630925708</v>
      </c>
      <c r="C814" s="0" t="n">
        <v>0.443086285541999</v>
      </c>
      <c r="D814" s="0" t="n">
        <v>5.4</v>
      </c>
      <c r="E814" s="0" t="n">
        <v>5.66666666666667</v>
      </c>
      <c r="F814" s="0" t="s">
        <v>1621</v>
      </c>
    </row>
    <row r="815" customFormat="false" ht="15" hidden="false" customHeight="false" outlineLevel="0" collapsed="false">
      <c r="A815" s="0" t="s">
        <v>1622</v>
      </c>
      <c r="B815" s="0" t="n">
        <f aca="false">LOG(D815/E815,2.72)</f>
        <v>-0.0232421758910066</v>
      </c>
      <c r="C815" s="0" t="n">
        <v>0.443759237742027</v>
      </c>
      <c r="D815" s="0" t="n">
        <v>14.1666666666667</v>
      </c>
      <c r="E815" s="0" t="n">
        <v>14.5</v>
      </c>
      <c r="F815" s="0" t="s">
        <v>1623</v>
      </c>
    </row>
    <row r="816" customFormat="false" ht="15" hidden="false" customHeight="false" outlineLevel="0" collapsed="false">
      <c r="A816" s="0" t="s">
        <v>1624</v>
      </c>
      <c r="B816" s="0" t="n">
        <f aca="false">LOG(D816/E816,2.72)</f>
        <v>-0.042532738818696</v>
      </c>
      <c r="C816" s="0" t="n">
        <v>0.44462024158464</v>
      </c>
      <c r="D816" s="0" t="n">
        <v>3.83333333333333</v>
      </c>
      <c r="E816" s="0" t="n">
        <v>4</v>
      </c>
      <c r="F816" s="0" t="s">
        <v>1625</v>
      </c>
    </row>
    <row r="817" customFormat="false" ht="15" hidden="false" customHeight="false" outlineLevel="0" collapsed="false">
      <c r="A817" s="0" t="s">
        <v>1626</v>
      </c>
      <c r="B817" s="0" t="n">
        <f aca="false">LOG(D817/E817,2.72)</f>
        <v>-0.0266514065831656</v>
      </c>
      <c r="C817" s="0" t="n">
        <v>0.444922866335206</v>
      </c>
      <c r="D817" s="0" t="n">
        <v>30.8333333333333</v>
      </c>
      <c r="E817" s="0" t="n">
        <v>31.6666666666667</v>
      </c>
      <c r="F817" s="0" t="s">
        <v>1627</v>
      </c>
    </row>
    <row r="818" customFormat="false" ht="15" hidden="false" customHeight="false" outlineLevel="0" collapsed="false">
      <c r="A818" s="0" t="s">
        <v>1628</v>
      </c>
      <c r="B818" s="0" t="n">
        <f aca="false">LOG(D818/E818,2.72)</f>
        <v>0.0441433250153344</v>
      </c>
      <c r="C818" s="0" t="n">
        <v>0.445004465605038</v>
      </c>
      <c r="D818" s="0" t="n">
        <v>5.4</v>
      </c>
      <c r="E818" s="0" t="n">
        <v>5.16666666666667</v>
      </c>
      <c r="F818" s="0" t="s">
        <v>1629</v>
      </c>
    </row>
    <row r="819" customFormat="false" ht="15" hidden="false" customHeight="false" outlineLevel="0" collapsed="false">
      <c r="A819" s="0" t="s">
        <v>1630</v>
      </c>
      <c r="B819" s="0" t="n">
        <f aca="false">LOG(D819/E819,2.72)</f>
        <v>0.0281530875850447</v>
      </c>
      <c r="C819" s="0" t="n">
        <v>0.445164497898708</v>
      </c>
      <c r="D819" s="0" t="n">
        <v>7.2</v>
      </c>
      <c r="E819" s="0" t="n">
        <v>7</v>
      </c>
      <c r="F819" s="0" t="s">
        <v>1631</v>
      </c>
    </row>
    <row r="820" customFormat="false" ht="15" hidden="false" customHeight="false" outlineLevel="0" collapsed="false">
      <c r="A820" s="0" t="s">
        <v>1632</v>
      </c>
      <c r="B820" s="0" t="n">
        <f aca="false">LOG(D820/E820,2.72)</f>
        <v>-0.0407962161946047</v>
      </c>
      <c r="C820" s="0" t="n">
        <v>0.446049580279327</v>
      </c>
      <c r="D820" s="0" t="n">
        <v>4.8</v>
      </c>
      <c r="E820" s="0" t="n">
        <v>5</v>
      </c>
      <c r="F820" s="0" t="s">
        <v>1633</v>
      </c>
    </row>
    <row r="821" customFormat="false" ht="15" hidden="false" customHeight="false" outlineLevel="0" collapsed="false">
      <c r="A821" s="0" t="s">
        <v>1634</v>
      </c>
      <c r="B821" s="0" t="n">
        <f aca="false">LOG(D821/E821,2.72)</f>
        <v>0.0286137322203998</v>
      </c>
      <c r="C821" s="0" t="n">
        <v>0.446114284625998</v>
      </c>
      <c r="D821" s="0" t="n">
        <v>41.3333333333333</v>
      </c>
      <c r="E821" s="0" t="n">
        <v>40.1666666666667</v>
      </c>
      <c r="F821" s="0" t="s">
        <v>1635</v>
      </c>
    </row>
    <row r="822" customFormat="false" ht="15" hidden="false" customHeight="false" outlineLevel="0" collapsed="false">
      <c r="A822" s="0" t="s">
        <v>1636</v>
      </c>
      <c r="B822" s="0" t="n">
        <f aca="false">LOG(D822/E822,2.72)</f>
        <v>-0.0644977662691618</v>
      </c>
      <c r="C822" s="0" t="n">
        <v>0.446439621462372</v>
      </c>
      <c r="D822" s="0" t="n">
        <v>2.25</v>
      </c>
      <c r="E822" s="0" t="n">
        <v>2.4</v>
      </c>
      <c r="F822" s="0" t="s">
        <v>1637</v>
      </c>
    </row>
    <row r="823" customFormat="false" ht="15" hidden="false" customHeight="false" outlineLevel="0" collapsed="false">
      <c r="A823" s="0" t="s">
        <v>1638</v>
      </c>
      <c r="B823" s="0" t="n">
        <f aca="false">LOG(D823/E823,2.72)</f>
        <v>0.0487593540937544</v>
      </c>
      <c r="C823" s="0" t="n">
        <v>0.446891751331513</v>
      </c>
      <c r="D823" s="0" t="n">
        <v>5.6</v>
      </c>
      <c r="E823" s="0" t="n">
        <v>5.33333333333333</v>
      </c>
      <c r="F823" s="0" t="s">
        <v>1639</v>
      </c>
    </row>
    <row r="824" customFormat="false" ht="15" hidden="false" customHeight="false" outlineLevel="0" collapsed="false">
      <c r="A824" s="0" t="s">
        <v>1640</v>
      </c>
      <c r="B824" s="0" t="n">
        <f aca="false">LOG(D824/E824,2.72)</f>
        <v>-0.0281530875850446</v>
      </c>
      <c r="C824" s="0" t="n">
        <v>0.447165063277222</v>
      </c>
      <c r="D824" s="0" t="n">
        <v>3.5</v>
      </c>
      <c r="E824" s="0" t="n">
        <v>3.6</v>
      </c>
      <c r="F824" s="0" t="s">
        <v>1641</v>
      </c>
    </row>
    <row r="825" customFormat="false" ht="15" hidden="false" customHeight="false" outlineLevel="0" collapsed="false">
      <c r="A825" s="0" t="s">
        <v>1642</v>
      </c>
      <c r="B825" s="0" t="n">
        <f aca="false">LOG(D825/E825,2.72)</f>
        <v>0.0279282830584595</v>
      </c>
      <c r="C825" s="0" t="n">
        <v>0.447431038454464</v>
      </c>
      <c r="D825" s="0" t="n">
        <v>42.3333333333333</v>
      </c>
      <c r="E825" s="0" t="n">
        <v>41.1666666666667</v>
      </c>
    </row>
    <row r="826" customFormat="false" ht="15" hidden="false" customHeight="false" outlineLevel="0" collapsed="false">
      <c r="A826" s="0" t="s">
        <v>1643</v>
      </c>
      <c r="B826" s="0" t="n">
        <f aca="false">LOG(D826/E826,2.72)</f>
        <v>0.0382580120865573</v>
      </c>
      <c r="C826" s="0" t="n">
        <v>0.448652468857898</v>
      </c>
      <c r="D826" s="0" t="n">
        <v>14.2</v>
      </c>
      <c r="E826" s="0" t="n">
        <v>13.6666666666667</v>
      </c>
      <c r="F826" s="0" t="s">
        <v>1644</v>
      </c>
    </row>
    <row r="827" customFormat="false" ht="15" hidden="false" customHeight="false" outlineLevel="0" collapsed="false">
      <c r="A827" s="0" t="s">
        <v>1645</v>
      </c>
      <c r="B827" s="0" t="n">
        <f aca="false">LOG(D827/E827,2.72)</f>
        <v>-0.016303273773875</v>
      </c>
      <c r="C827" s="0" t="n">
        <v>0.449390059419858</v>
      </c>
      <c r="D827" s="0" t="n">
        <v>101.333333333333</v>
      </c>
      <c r="E827" s="0" t="n">
        <v>103</v>
      </c>
      <c r="F827" s="0" t="s">
        <v>1646</v>
      </c>
    </row>
    <row r="828" customFormat="false" ht="15" hidden="false" customHeight="false" outlineLevel="0" collapsed="false">
      <c r="A828" s="0" t="s">
        <v>1647</v>
      </c>
      <c r="B828" s="0" t="n">
        <f aca="false">LOG(D828/E828,2.72)</f>
        <v>0.0407962161946037</v>
      </c>
      <c r="C828" s="0" t="n">
        <v>0.449624144824055</v>
      </c>
      <c r="D828" s="0" t="n">
        <v>3.33333333333333</v>
      </c>
      <c r="E828" s="0" t="n">
        <v>3.2</v>
      </c>
      <c r="F828" s="0" t="s">
        <v>1648</v>
      </c>
    </row>
    <row r="829" customFormat="false" ht="15" hidden="false" customHeight="false" outlineLevel="0" collapsed="false">
      <c r="A829" s="0" t="s">
        <v>1649</v>
      </c>
      <c r="B829" s="0" t="n">
        <f aca="false">LOG(D829/E829,2.72)</f>
        <v>0.0571223193711973</v>
      </c>
      <c r="C829" s="0" t="n">
        <v>0.44991898274127</v>
      </c>
      <c r="D829" s="0" t="n">
        <v>3</v>
      </c>
      <c r="E829" s="0" t="n">
        <v>2.83333333333333</v>
      </c>
      <c r="F829" s="0" t="s">
        <v>1650</v>
      </c>
    </row>
    <row r="830" customFormat="false" ht="15" hidden="false" customHeight="false" outlineLevel="0" collapsed="false">
      <c r="A830" s="0" t="s">
        <v>1651</v>
      </c>
      <c r="B830" s="0" t="n">
        <f aca="false">LOG(D830/E830,2.72)</f>
        <v>0.0238904249644718</v>
      </c>
      <c r="C830" s="0" t="n">
        <v>0.449928533230846</v>
      </c>
      <c r="D830" s="0" t="n">
        <v>21.1666666666667</v>
      </c>
      <c r="E830" s="0" t="n">
        <v>20.6666666666667</v>
      </c>
      <c r="F830" s="0" t="s">
        <v>1652</v>
      </c>
    </row>
    <row r="831" customFormat="false" ht="15" hidden="false" customHeight="false" outlineLevel="0" collapsed="false">
      <c r="A831" s="0" t="s">
        <v>1653</v>
      </c>
      <c r="B831" s="0" t="n">
        <f aca="false">LOG(D831/E831,2.72)</f>
        <v>0.0487593540937519</v>
      </c>
      <c r="C831" s="0" t="n">
        <v>0.450069217698774</v>
      </c>
      <c r="D831" s="0" t="n">
        <v>1.75</v>
      </c>
      <c r="E831" s="0" t="n">
        <v>1.66666666666667</v>
      </c>
      <c r="F831" s="0" t="s">
        <v>1654</v>
      </c>
    </row>
    <row r="832" customFormat="false" ht="15" hidden="false" customHeight="false" outlineLevel="0" collapsed="false">
      <c r="A832" s="0" t="s">
        <v>1655</v>
      </c>
      <c r="B832" s="0" t="n">
        <f aca="false">LOG(D832/E832,2.72)</f>
        <v>-0.0253018202623124</v>
      </c>
      <c r="C832" s="0" t="n">
        <v>0.450488451915151</v>
      </c>
      <c r="D832" s="0" t="n">
        <v>6.5</v>
      </c>
      <c r="E832" s="0" t="n">
        <v>6.66666666666667</v>
      </c>
      <c r="F832" s="0" t="s">
        <v>1656</v>
      </c>
    </row>
    <row r="833" customFormat="false" ht="15" hidden="false" customHeight="false" outlineLevel="0" collapsed="false">
      <c r="A833" s="0" t="s">
        <v>1657</v>
      </c>
      <c r="B833" s="0" t="n">
        <f aca="false">LOG(D833/E833,2.72)</f>
        <v>0.0206062665087104</v>
      </c>
      <c r="C833" s="0" t="n">
        <v>0.450807664218195</v>
      </c>
      <c r="D833" s="0" t="n">
        <v>32.6666666666667</v>
      </c>
      <c r="E833" s="0" t="n">
        <v>32</v>
      </c>
      <c r="F833" s="0" t="s">
        <v>1658</v>
      </c>
    </row>
    <row r="834" customFormat="false" ht="15" hidden="false" customHeight="false" outlineLevel="0" collapsed="false">
      <c r="A834" s="0" t="s">
        <v>1659</v>
      </c>
      <c r="B834" s="0" t="n">
        <f aca="false">LOG(D834/E834,2.72)</f>
        <v>-0.0350691602994627</v>
      </c>
      <c r="C834" s="0" t="n">
        <v>0.450964159627836</v>
      </c>
      <c r="D834" s="0" t="n">
        <v>9.33333333333333</v>
      </c>
      <c r="E834" s="0" t="n">
        <v>9.66666666666667</v>
      </c>
      <c r="F834" s="0" t="s">
        <v>1660</v>
      </c>
    </row>
    <row r="835" customFormat="false" ht="15" hidden="false" customHeight="false" outlineLevel="0" collapsed="false">
      <c r="A835" s="0" t="s">
        <v>1661</v>
      </c>
      <c r="B835" s="0" t="n">
        <f aca="false">LOG(D835/E835,2.72)</f>
        <v>-0.0201899496858993</v>
      </c>
      <c r="C835" s="0" t="n">
        <v>0.452092131559759</v>
      </c>
      <c r="D835" s="0" t="n">
        <v>16.3333333333333</v>
      </c>
      <c r="E835" s="0" t="n">
        <v>16.6666666666667</v>
      </c>
      <c r="F835" s="0" t="s">
        <v>1662</v>
      </c>
    </row>
    <row r="836" customFormat="false" ht="15" hidden="false" customHeight="false" outlineLevel="0" collapsed="false">
      <c r="A836" s="0" t="s">
        <v>1663</v>
      </c>
      <c r="B836" s="0" t="n">
        <f aca="false">LOG(D836/E836,2.72)</f>
        <v>0.0464906391155338</v>
      </c>
      <c r="C836" s="0" t="n">
        <v>0.452249832099066</v>
      </c>
      <c r="D836" s="0" t="n">
        <v>5.5</v>
      </c>
      <c r="E836" s="0" t="n">
        <v>5.25</v>
      </c>
      <c r="F836" s="0" t="s">
        <v>1664</v>
      </c>
    </row>
    <row r="837" customFormat="false" ht="15" hidden="false" customHeight="false" outlineLevel="0" collapsed="false">
      <c r="A837" s="0" t="s">
        <v>1665</v>
      </c>
      <c r="B837" s="0" t="n">
        <f aca="false">LOG(D837/E837,2.72)</f>
        <v>0.0338801434801879</v>
      </c>
      <c r="C837" s="0" t="n">
        <v>0.452281863222202</v>
      </c>
      <c r="D837" s="0" t="n">
        <v>5</v>
      </c>
      <c r="E837" s="0" t="n">
        <v>4.83333333333333</v>
      </c>
      <c r="F837" s="0" t="s">
        <v>1666</v>
      </c>
    </row>
    <row r="838" customFormat="false" ht="15" hidden="false" customHeight="false" outlineLevel="0" collapsed="false">
      <c r="A838" s="0" t="s">
        <v>1667</v>
      </c>
      <c r="B838" s="0" t="n">
        <f aca="false">LOG(D838/E838,2.72)</f>
        <v>-0.0512609036319801</v>
      </c>
      <c r="C838" s="0" t="n">
        <v>0.452593872332107</v>
      </c>
      <c r="D838" s="0" t="n">
        <v>3.8</v>
      </c>
      <c r="E838" s="0" t="n">
        <v>4</v>
      </c>
      <c r="F838" s="0" t="s">
        <v>1668</v>
      </c>
    </row>
    <row r="839" customFormat="false" ht="15" hidden="false" customHeight="false" outlineLevel="0" collapsed="false">
      <c r="A839" s="0" t="s">
        <v>1669</v>
      </c>
      <c r="B839" s="0" t="n">
        <f aca="false">LOG(D839/E839,2.72)</f>
        <v>-0.0444236921145829</v>
      </c>
      <c r="C839" s="0" t="n">
        <v>0.452732663209293</v>
      </c>
      <c r="D839" s="0" t="n">
        <v>7.33333333333333</v>
      </c>
      <c r="E839" s="0" t="n">
        <v>7.66666666666667</v>
      </c>
      <c r="F839" s="0" t="s">
        <v>1670</v>
      </c>
    </row>
    <row r="840" customFormat="false" ht="15" hidden="false" customHeight="false" outlineLevel="0" collapsed="false">
      <c r="A840" s="0" t="s">
        <v>1671</v>
      </c>
      <c r="B840" s="0" t="n">
        <f aca="false">LOG(D840/E840,2.72)</f>
        <v>0.0279561870783075</v>
      </c>
      <c r="C840" s="0" t="n">
        <v>0.453040615107745</v>
      </c>
      <c r="D840" s="0" t="n">
        <v>9.66666666666667</v>
      </c>
      <c r="E840" s="0" t="n">
        <v>9.4</v>
      </c>
      <c r="F840" s="0" t="s">
        <v>1672</v>
      </c>
    </row>
    <row r="841" customFormat="false" ht="15" hidden="false" customHeight="false" outlineLevel="0" collapsed="false">
      <c r="A841" s="0" t="s">
        <v>1673</v>
      </c>
      <c r="B841" s="0" t="n">
        <f aca="false">LOG(D841/E841,2.72)</f>
        <v>0.0202581636389414</v>
      </c>
      <c r="C841" s="0" t="n">
        <v>0.453254753163736</v>
      </c>
      <c r="D841" s="0" t="n">
        <v>49.8333333333333</v>
      </c>
      <c r="E841" s="0" t="n">
        <v>48.8333333333333</v>
      </c>
      <c r="F841" s="0" t="s">
        <v>1674</v>
      </c>
    </row>
    <row r="842" customFormat="false" ht="15" hidden="false" customHeight="false" outlineLevel="0" collapsed="false">
      <c r="A842" s="0" t="s">
        <v>1675</v>
      </c>
      <c r="B842" s="0" t="n">
        <f aca="false">LOG(D842/E842,2.72)</f>
        <v>0.0281530875850438</v>
      </c>
      <c r="C842" s="0" t="n">
        <v>0.453429740902172</v>
      </c>
      <c r="D842" s="0" t="n">
        <v>4.8</v>
      </c>
      <c r="E842" s="0" t="n">
        <v>4.66666666666667</v>
      </c>
      <c r="F842" s="0" t="s">
        <v>1676</v>
      </c>
    </row>
    <row r="843" customFormat="false" ht="15" hidden="false" customHeight="false" outlineLevel="0" collapsed="false">
      <c r="A843" s="0" t="s">
        <v>1677</v>
      </c>
      <c r="B843" s="0" t="n">
        <f aca="false">LOG(D843/E843,2.72)</f>
        <v>0.0588033433482312</v>
      </c>
      <c r="C843" s="0" t="n">
        <v>0.453491876382021</v>
      </c>
      <c r="D843" s="0" t="n">
        <v>2.33333333333333</v>
      </c>
      <c r="E843" s="0" t="n">
        <v>2.2</v>
      </c>
      <c r="F843" s="0" t="s">
        <v>1678</v>
      </c>
    </row>
    <row r="844" customFormat="false" ht="15" hidden="false" customHeight="false" outlineLevel="0" collapsed="false">
      <c r="A844" s="0" t="s">
        <v>1679</v>
      </c>
      <c r="B844" s="0" t="n">
        <f aca="false">LOG(D844/E844,2.72)</f>
        <v>0.0689493037796492</v>
      </c>
      <c r="C844" s="0" t="n">
        <v>0.453767629936305</v>
      </c>
      <c r="D844" s="0" t="n">
        <v>3</v>
      </c>
      <c r="E844" s="0" t="n">
        <v>2.8</v>
      </c>
      <c r="F844" s="0" t="s">
        <v>1680</v>
      </c>
    </row>
    <row r="845" customFormat="false" ht="15" hidden="false" customHeight="false" outlineLevel="0" collapsed="false">
      <c r="A845" s="0" t="s">
        <v>1681</v>
      </c>
      <c r="B845" s="0" t="n">
        <f aca="false">LOG(D845/E845,2.72)</f>
        <v>0.0377164956719484</v>
      </c>
      <c r="C845" s="0" t="n">
        <v>0.455989252409686</v>
      </c>
      <c r="D845" s="0" t="n">
        <v>9</v>
      </c>
      <c r="E845" s="0" t="n">
        <v>8.66666666666667</v>
      </c>
      <c r="F845" s="0" t="s">
        <v>1682</v>
      </c>
    </row>
    <row r="846" customFormat="false" ht="15" hidden="false" customHeight="false" outlineLevel="0" collapsed="false">
      <c r="A846" s="0" t="s">
        <v>1683</v>
      </c>
      <c r="B846" s="0" t="n">
        <f aca="false">LOG(D846/E846,2.72)</f>
        <v>-0.0302862122342171</v>
      </c>
      <c r="C846" s="0" t="n">
        <v>0.457861403501967</v>
      </c>
      <c r="D846" s="0" t="n">
        <v>32.5</v>
      </c>
      <c r="E846" s="0" t="n">
        <v>33.5</v>
      </c>
      <c r="F846" s="0" t="s">
        <v>1684</v>
      </c>
    </row>
    <row r="847" customFormat="false" ht="15" hidden="false" customHeight="false" outlineLevel="0" collapsed="false">
      <c r="A847" s="0" t="s">
        <v>1685</v>
      </c>
      <c r="B847" s="0" t="n">
        <f aca="false">LOG(D847/E847,2.72)</f>
        <v>-0.0307522269401265</v>
      </c>
      <c r="C847" s="0" t="n">
        <v>0.457886091477035</v>
      </c>
      <c r="D847" s="0" t="n">
        <v>5.33333333333333</v>
      </c>
      <c r="E847" s="0" t="n">
        <v>5.5</v>
      </c>
      <c r="F847" s="0" t="s">
        <v>1686</v>
      </c>
    </row>
    <row r="848" customFormat="false" ht="15" hidden="false" customHeight="false" outlineLevel="0" collapsed="false">
      <c r="A848" s="0" t="s">
        <v>1687</v>
      </c>
      <c r="B848" s="0" t="n">
        <f aca="false">LOG(D848/E848,2.72)</f>
        <v>0.048759354093754</v>
      </c>
      <c r="C848" s="0" t="n">
        <v>0.458874793359132</v>
      </c>
      <c r="D848" s="0" t="n">
        <v>4.2</v>
      </c>
      <c r="E848" s="0" t="n">
        <v>4</v>
      </c>
      <c r="F848" s="0" t="s">
        <v>1688</v>
      </c>
    </row>
    <row r="849" customFormat="false" ht="15" hidden="false" customHeight="false" outlineLevel="0" collapsed="false">
      <c r="A849" s="0" t="s">
        <v>1689</v>
      </c>
      <c r="B849" s="0" t="n">
        <f aca="false">LOG(D849/E849,2.72)</f>
        <v>0.0186803292799358</v>
      </c>
      <c r="C849" s="0" t="n">
        <v>0.459004709913022</v>
      </c>
      <c r="D849" s="0" t="n">
        <v>9</v>
      </c>
      <c r="E849" s="0" t="n">
        <v>8.83333333333333</v>
      </c>
      <c r="F849" s="0" t="s">
        <v>1690</v>
      </c>
    </row>
    <row r="850" customFormat="false" ht="15" hidden="false" customHeight="false" outlineLevel="0" collapsed="false">
      <c r="A850" s="0" t="s">
        <v>1691</v>
      </c>
      <c r="B850" s="0" t="n">
        <f aca="false">LOG(D850/E850,2.72)</f>
        <v>-0.0273816722486226</v>
      </c>
      <c r="C850" s="0" t="n">
        <v>0.459962825843725</v>
      </c>
      <c r="D850" s="0" t="n">
        <v>84</v>
      </c>
      <c r="E850" s="0" t="n">
        <v>86.3333333333333</v>
      </c>
      <c r="F850" s="0" t="s">
        <v>1692</v>
      </c>
    </row>
    <row r="851" customFormat="false" ht="15" hidden="false" customHeight="false" outlineLevel="0" collapsed="false">
      <c r="A851" s="0" t="s">
        <v>1693</v>
      </c>
      <c r="B851" s="0" t="n">
        <f aca="false">LOG(D851/E851,2.72)</f>
        <v>-0.0133073673124168</v>
      </c>
      <c r="C851" s="0" t="n">
        <v>0.460171907772864</v>
      </c>
      <c r="D851" s="0" t="n">
        <v>62.1666666666667</v>
      </c>
      <c r="E851" s="0" t="n">
        <v>63</v>
      </c>
      <c r="F851" s="0" t="s">
        <v>1694</v>
      </c>
    </row>
    <row r="852" customFormat="false" ht="15" hidden="false" customHeight="false" outlineLevel="0" collapsed="false">
      <c r="A852" s="0" t="s">
        <v>1695</v>
      </c>
      <c r="B852" s="0" t="n">
        <f aca="false">LOG(D852/E852,2.72)</f>
        <v>-0.0240823344261687</v>
      </c>
      <c r="C852" s="0" t="n">
        <v>0.46104374360491</v>
      </c>
      <c r="D852" s="0" t="n">
        <v>6.83333333333333</v>
      </c>
      <c r="E852" s="0" t="n">
        <v>7</v>
      </c>
      <c r="F852" s="0" t="s">
        <v>1696</v>
      </c>
    </row>
    <row r="853" customFormat="false" ht="15" hidden="false" customHeight="false" outlineLevel="0" collapsed="false">
      <c r="A853" s="0" t="s">
        <v>1697</v>
      </c>
      <c r="B853" s="0" t="n">
        <f aca="false">LOG(D853/E853,2.72)</f>
        <v>0.0253018202623121</v>
      </c>
      <c r="C853" s="0" t="n">
        <v>0.461750534451612</v>
      </c>
      <c r="D853" s="0" t="n">
        <v>8</v>
      </c>
      <c r="E853" s="0" t="n">
        <v>7.8</v>
      </c>
      <c r="F853" s="0" t="s">
        <v>1698</v>
      </c>
    </row>
    <row r="854" customFormat="false" ht="15" hidden="false" customHeight="false" outlineLevel="0" collapsed="false">
      <c r="A854" s="0" t="s">
        <v>1699</v>
      </c>
      <c r="B854" s="0" t="n">
        <f aca="false">LOG(D854/E854,2.72)</f>
        <v>-0.02983411156208</v>
      </c>
      <c r="C854" s="0" t="n">
        <v>0.461757979642498</v>
      </c>
      <c r="D854" s="0" t="n">
        <v>2.75</v>
      </c>
      <c r="E854" s="0" t="n">
        <v>2.83333333333333</v>
      </c>
      <c r="F854" s="0" t="s">
        <v>1700</v>
      </c>
    </row>
    <row r="855" customFormat="false" ht="15" hidden="false" customHeight="false" outlineLevel="0" collapsed="false">
      <c r="A855" s="0" t="s">
        <v>1701</v>
      </c>
      <c r="B855" s="0" t="n">
        <f aca="false">LOG(D855/E855,2.72)</f>
        <v>0.0289692317861516</v>
      </c>
      <c r="C855" s="0" t="n">
        <v>0.462343241917766</v>
      </c>
      <c r="D855" s="0" t="n">
        <v>3.5</v>
      </c>
      <c r="E855" s="0" t="n">
        <v>3.4</v>
      </c>
      <c r="F855" s="0" t="s">
        <v>1702</v>
      </c>
    </row>
    <row r="856" customFormat="false" ht="15" hidden="false" customHeight="false" outlineLevel="0" collapsed="false">
      <c r="A856" s="0" t="s">
        <v>1703</v>
      </c>
      <c r="B856" s="0" t="n">
        <f aca="false">LOG(D856/E856,2.72)</f>
        <v>-0.0391959460068484</v>
      </c>
      <c r="C856" s="0" t="n">
        <v>0.465926875303891</v>
      </c>
      <c r="D856" s="0" t="n">
        <v>4.16666666666667</v>
      </c>
      <c r="E856" s="0" t="n">
        <v>4.33333333333333</v>
      </c>
      <c r="F856" s="0" t="s">
        <v>1704</v>
      </c>
    </row>
    <row r="857" customFormat="false" ht="15" hidden="false" customHeight="false" outlineLevel="0" collapsed="false">
      <c r="A857" s="0" t="s">
        <v>1705</v>
      </c>
      <c r="B857" s="0" t="n">
        <f aca="false">LOG(D857/E857,2.72)</f>
        <v>-0.0363446786841157</v>
      </c>
      <c r="C857" s="0" t="n">
        <v>0.466046971609379</v>
      </c>
      <c r="D857" s="0" t="n">
        <v>2.25</v>
      </c>
      <c r="E857" s="0" t="n">
        <v>2.33333333333333</v>
      </c>
      <c r="F857" s="0" t="s">
        <v>1706</v>
      </c>
    </row>
    <row r="858" customFormat="false" ht="15" hidden="false" customHeight="false" outlineLevel="0" collapsed="false">
      <c r="A858" s="0" t="s">
        <v>1707</v>
      </c>
      <c r="B858" s="0" t="n">
        <f aca="false">LOG(D858/E858,2.72)</f>
        <v>0.0127541924907712</v>
      </c>
      <c r="C858" s="0" t="n">
        <v>0.467502265396726</v>
      </c>
      <c r="D858" s="0" t="n">
        <v>18.4</v>
      </c>
      <c r="E858" s="0" t="n">
        <v>18.1666666666667</v>
      </c>
      <c r="F858" s="0" t="s">
        <v>1708</v>
      </c>
    </row>
    <row r="859" customFormat="false" ht="15" hidden="false" customHeight="false" outlineLevel="0" collapsed="false">
      <c r="A859" s="0" t="s">
        <v>1709</v>
      </c>
      <c r="B859" s="0" t="n">
        <f aca="false">LOG(D859/E859,2.72)</f>
        <v>-0.0235156383413987</v>
      </c>
      <c r="C859" s="0" t="n">
        <v>0.470515901181999</v>
      </c>
      <c r="D859" s="0" t="n">
        <v>7</v>
      </c>
      <c r="E859" s="0" t="n">
        <v>7.16666666666667</v>
      </c>
      <c r="F859" s="0" t="s">
        <v>1710</v>
      </c>
    </row>
    <row r="860" customFormat="false" ht="15" hidden="false" customHeight="false" outlineLevel="0" collapsed="false">
      <c r="A860" s="0" t="s">
        <v>1711</v>
      </c>
      <c r="B860" s="0" t="n">
        <f aca="false">LOG(D860/E860,2.72)</f>
        <v>0.0281530875850451</v>
      </c>
      <c r="C860" s="0" t="n">
        <v>0.470913978912485</v>
      </c>
      <c r="D860" s="0" t="n">
        <v>6</v>
      </c>
      <c r="E860" s="0" t="n">
        <v>5.83333333333333</v>
      </c>
      <c r="F860" s="0" t="s">
        <v>1712</v>
      </c>
    </row>
    <row r="861" customFormat="false" ht="15" hidden="false" customHeight="false" outlineLevel="0" collapsed="false">
      <c r="A861" s="0" t="s">
        <v>1713</v>
      </c>
      <c r="B861" s="0" t="n">
        <f aca="false">LOG(D861/E861,2.72)</f>
        <v>0.0151422369392657</v>
      </c>
      <c r="C861" s="0" t="n">
        <v>0.471535439248557</v>
      </c>
      <c r="D861" s="0" t="n">
        <v>22.1666666666667</v>
      </c>
      <c r="E861" s="0" t="n">
        <v>21.8333333333333</v>
      </c>
      <c r="F861" s="0" t="s">
        <v>1714</v>
      </c>
    </row>
    <row r="862" customFormat="false" ht="15" hidden="false" customHeight="false" outlineLevel="0" collapsed="false">
      <c r="A862" s="0" t="s">
        <v>1715</v>
      </c>
      <c r="B862" s="0" t="n">
        <f aca="false">LOG(D862/E862,2.72)</f>
        <v>-0.0154943959322927</v>
      </c>
      <c r="C862" s="0" t="n">
        <v>0.472396474956824</v>
      </c>
      <c r="D862" s="0" t="n">
        <v>3.2</v>
      </c>
      <c r="E862" s="0" t="n">
        <v>3.25</v>
      </c>
      <c r="F862" s="0" t="s">
        <v>1716</v>
      </c>
    </row>
    <row r="863" customFormat="false" ht="15" hidden="false" customHeight="false" outlineLevel="0" collapsed="false">
      <c r="A863" s="0" t="s">
        <v>1717</v>
      </c>
      <c r="B863" s="0" t="n">
        <f aca="false">LOG(D863/E863,2.72)</f>
        <v>-0.0137846119075221</v>
      </c>
      <c r="C863" s="0" t="n">
        <v>0.472687712587483</v>
      </c>
      <c r="D863" s="0" t="n">
        <v>12</v>
      </c>
      <c r="E863" s="0" t="n">
        <v>12.1666666666667</v>
      </c>
      <c r="F863" s="0" t="s">
        <v>1718</v>
      </c>
    </row>
    <row r="864" customFormat="false" ht="15" hidden="false" customHeight="false" outlineLevel="0" collapsed="false">
      <c r="A864" s="0" t="s">
        <v>1719</v>
      </c>
      <c r="B864" s="0" t="n">
        <f aca="false">LOG(D864/E864,2.72)</f>
        <v>0.00933996068100578</v>
      </c>
      <c r="C864" s="0" t="n">
        <v>0.473216913769873</v>
      </c>
      <c r="D864" s="0" t="n">
        <v>35.8333333333333</v>
      </c>
      <c r="E864" s="0" t="n">
        <v>35.5</v>
      </c>
      <c r="F864" s="0" t="s">
        <v>1720</v>
      </c>
    </row>
    <row r="865" customFormat="false" ht="15" hidden="false" customHeight="false" outlineLevel="0" collapsed="false">
      <c r="A865" s="0" t="s">
        <v>1721</v>
      </c>
      <c r="B865" s="0" t="n">
        <f aca="false">LOG(D865/E865,2.72)</f>
        <v>0.0183375515304873</v>
      </c>
      <c r="C865" s="0" t="n">
        <v>0.47682121146951</v>
      </c>
      <c r="D865" s="0" t="n">
        <v>1.83333333333333</v>
      </c>
      <c r="E865" s="0" t="n">
        <v>1.8</v>
      </c>
      <c r="F865" s="0" t="s">
        <v>1722</v>
      </c>
    </row>
    <row r="866" customFormat="false" ht="15" hidden="false" customHeight="false" outlineLevel="0" collapsed="false">
      <c r="A866" s="0" t="s">
        <v>1723</v>
      </c>
      <c r="B866" s="0" t="n">
        <f aca="false">LOG(D866/E866,2.72)</f>
        <v>-0.00947275830510922</v>
      </c>
      <c r="C866" s="0" t="n">
        <v>0.478061780931636</v>
      </c>
      <c r="D866" s="0" t="n">
        <v>10.5</v>
      </c>
      <c r="E866" s="0" t="n">
        <v>10.6</v>
      </c>
      <c r="F866" s="0" t="s">
        <v>1724</v>
      </c>
    </row>
    <row r="867" customFormat="false" ht="15" hidden="false" customHeight="false" outlineLevel="0" collapsed="false">
      <c r="A867" s="0" t="s">
        <v>1725</v>
      </c>
      <c r="B867" s="0" t="n">
        <f aca="false">LOG(D867/E867,2.72)</f>
        <v>0.0183375515304873</v>
      </c>
      <c r="C867" s="0" t="n">
        <v>0.479364301753543</v>
      </c>
      <c r="D867" s="0" t="n">
        <v>1.83333333333333</v>
      </c>
      <c r="E867" s="0" t="n">
        <v>1.8</v>
      </c>
      <c r="F867" s="0" t="s">
        <v>1726</v>
      </c>
    </row>
    <row r="868" customFormat="false" ht="15" hidden="false" customHeight="false" outlineLevel="0" collapsed="false">
      <c r="A868" s="0" t="s">
        <v>1727</v>
      </c>
      <c r="B868" s="0" t="n">
        <f aca="false">LOG(D868/E868,2.72)</f>
        <v>-0.0116886539329404</v>
      </c>
      <c r="C868" s="0" t="n">
        <v>0.480033031952504</v>
      </c>
      <c r="D868" s="0" t="n">
        <v>14.1666666666667</v>
      </c>
      <c r="E868" s="0" t="n">
        <v>14.3333333333333</v>
      </c>
      <c r="F868" s="0" t="s">
        <v>1728</v>
      </c>
    </row>
    <row r="869" customFormat="false" ht="15" hidden="false" customHeight="false" outlineLevel="0" collapsed="false">
      <c r="A869" s="0" t="s">
        <v>1729</v>
      </c>
      <c r="B869" s="0" t="n">
        <f aca="false">LOG(D869/E869,2.72)</f>
        <v>0.00607520727254133</v>
      </c>
      <c r="C869" s="0" t="n">
        <v>0.480178638951826</v>
      </c>
      <c r="D869" s="0" t="n">
        <v>27.5</v>
      </c>
      <c r="E869" s="0" t="n">
        <v>27.3333333333333</v>
      </c>
      <c r="F869" s="0" t="s">
        <v>1730</v>
      </c>
    </row>
    <row r="870" customFormat="false" ht="15" hidden="false" customHeight="false" outlineLevel="0" collapsed="false">
      <c r="A870" s="0" t="s">
        <v>1731</v>
      </c>
      <c r="B870" s="0" t="n">
        <f aca="false">LOG(D870/E870,2.72)</f>
        <v>-0.015257831007834</v>
      </c>
      <c r="C870" s="0" t="n">
        <v>0.48035761818098</v>
      </c>
      <c r="D870" s="0" t="n">
        <v>4.33333333333333</v>
      </c>
      <c r="E870" s="0" t="n">
        <v>4.4</v>
      </c>
      <c r="F870" s="0" t="s">
        <v>1732</v>
      </c>
    </row>
    <row r="871" customFormat="false" ht="15" hidden="false" customHeight="false" outlineLevel="0" collapsed="false">
      <c r="A871" s="0" t="s">
        <v>1733</v>
      </c>
      <c r="B871" s="0" t="n">
        <f aca="false">LOG(D871/E871,2.72)</f>
        <v>0.0134145439459811</v>
      </c>
      <c r="C871" s="0" t="n">
        <v>0.480719201835075</v>
      </c>
      <c r="D871" s="0" t="n">
        <v>6.25</v>
      </c>
      <c r="E871" s="0" t="n">
        <v>6.16666666666667</v>
      </c>
      <c r="F871" s="0" t="s">
        <v>1734</v>
      </c>
    </row>
    <row r="872" customFormat="false" ht="15" hidden="false" customHeight="false" outlineLevel="0" collapsed="false">
      <c r="A872" s="0" t="s">
        <v>1735</v>
      </c>
      <c r="B872" s="0" t="n">
        <f aca="false">LOG(D872/E872,2.72)</f>
        <v>-0.0180071271536279</v>
      </c>
      <c r="C872" s="0" t="n">
        <v>0.481735649044469</v>
      </c>
      <c r="D872" s="0" t="n">
        <v>5.5</v>
      </c>
      <c r="E872" s="0" t="n">
        <v>5.6</v>
      </c>
      <c r="F872" s="0" t="s">
        <v>1736</v>
      </c>
    </row>
    <row r="873" customFormat="false" ht="15" hidden="false" customHeight="false" outlineLevel="0" collapsed="false">
      <c r="A873" s="0" t="s">
        <v>1737</v>
      </c>
      <c r="B873" s="0" t="n">
        <f aca="false">LOG(D873/E873,2.72)</f>
        <v>-0.00668476417994768</v>
      </c>
      <c r="C873" s="0" t="n">
        <v>0.482680903596311</v>
      </c>
      <c r="D873" s="0" t="n">
        <v>49.6666666666667</v>
      </c>
      <c r="E873" s="0" t="n">
        <v>50</v>
      </c>
      <c r="F873" s="0" t="s">
        <v>1738</v>
      </c>
    </row>
    <row r="874" customFormat="false" ht="15" hidden="false" customHeight="false" outlineLevel="0" collapsed="false">
      <c r="A874" s="0" t="s">
        <v>1739</v>
      </c>
      <c r="B874" s="0" t="n">
        <f aca="false">LOG(D874/E874,2.72)</f>
        <v>0.00729469310868218</v>
      </c>
      <c r="C874" s="0" t="n">
        <v>0.486304492616092</v>
      </c>
      <c r="D874" s="0" t="n">
        <v>18.3333333333333</v>
      </c>
      <c r="E874" s="0" t="n">
        <v>18.2</v>
      </c>
      <c r="F874" s="0" t="s">
        <v>1740</v>
      </c>
    </row>
    <row r="875" customFormat="false" ht="15" hidden="false" customHeight="false" outlineLevel="0" collapsed="false">
      <c r="A875" s="0" t="s">
        <v>1741</v>
      </c>
      <c r="B875" s="0" t="n">
        <f aca="false">LOG(D875/E875,2.72)</f>
        <v>-0.00956340808690409</v>
      </c>
      <c r="C875" s="0" t="n">
        <v>0.48648667501829</v>
      </c>
      <c r="D875" s="0" t="n">
        <v>5.2</v>
      </c>
      <c r="E875" s="0" t="n">
        <v>5.25</v>
      </c>
      <c r="F875" s="0" t="s">
        <v>1742</v>
      </c>
    </row>
    <row r="876" customFormat="false" ht="15" hidden="false" customHeight="false" outlineLevel="0" collapsed="false">
      <c r="A876" s="0" t="s">
        <v>1743</v>
      </c>
      <c r="B876" s="0" t="n">
        <f aca="false">LOG(D876/E876,2.72)</f>
        <v>-0.00513815280284453</v>
      </c>
      <c r="C876" s="0" t="n">
        <v>0.488506648294667</v>
      </c>
      <c r="D876" s="0" t="n">
        <v>32.3333333333333</v>
      </c>
      <c r="E876" s="0" t="n">
        <v>32.5</v>
      </c>
      <c r="F876" s="0" t="s">
        <v>1744</v>
      </c>
    </row>
    <row r="877" customFormat="false" ht="15" hidden="false" customHeight="false" outlineLevel="0" collapsed="false">
      <c r="A877" s="0" t="s">
        <v>1745</v>
      </c>
      <c r="B877" s="0" t="n">
        <f aca="false">LOG(D877/E877,2.72)</f>
        <v>-0.0122623442579485</v>
      </c>
      <c r="C877" s="0" t="n">
        <v>0.489580024956757</v>
      </c>
      <c r="D877" s="0" t="n">
        <v>6.75</v>
      </c>
      <c r="E877" s="0" t="n">
        <v>6.83333333333333</v>
      </c>
      <c r="F877" s="0" t="s">
        <v>1746</v>
      </c>
    </row>
    <row r="878" customFormat="false" ht="15" hidden="false" customHeight="false" outlineLevel="0" collapsed="false">
      <c r="A878" s="0" t="s">
        <v>1747</v>
      </c>
      <c r="B878" s="0" t="n">
        <f aca="false">LOG(D878/E878,2.72)</f>
        <v>0.00412962785438932</v>
      </c>
      <c r="C878" s="0" t="n">
        <v>0.490272011053025</v>
      </c>
      <c r="D878" s="0" t="n">
        <v>32.3333333333333</v>
      </c>
      <c r="E878" s="0" t="n">
        <v>32.2</v>
      </c>
      <c r="F878" s="0" t="s">
        <v>1748</v>
      </c>
    </row>
    <row r="879" customFormat="false" ht="15" hidden="false" customHeight="false" outlineLevel="0" collapsed="false">
      <c r="A879" s="0" t="s">
        <v>1749</v>
      </c>
      <c r="B879" s="0" t="n">
        <f aca="false">LOG(D879/E879,2.72)</f>
        <v>0.00516470668199215</v>
      </c>
      <c r="C879" s="0" t="n">
        <v>0.49075584278156</v>
      </c>
      <c r="D879" s="0" t="n">
        <v>32.3333333333333</v>
      </c>
      <c r="E879" s="0" t="n">
        <v>32.1666666666667</v>
      </c>
      <c r="F879" s="0" t="s">
        <v>1750</v>
      </c>
    </row>
    <row r="880" customFormat="false" ht="15" hidden="false" customHeight="false" outlineLevel="0" collapsed="false">
      <c r="A880" s="0" t="s">
        <v>1751</v>
      </c>
      <c r="B880" s="0" t="n">
        <f aca="false">LOG(D880/E880,2.72)</f>
        <v>-0.00550617656642329</v>
      </c>
      <c r="C880" s="0" t="n">
        <v>0.491214000145941</v>
      </c>
      <c r="D880" s="0" t="n">
        <v>30.1666666666667</v>
      </c>
      <c r="E880" s="0" t="n">
        <v>30.3333333333333</v>
      </c>
    </row>
    <row r="881" customFormat="false" ht="15" hidden="false" customHeight="false" outlineLevel="0" collapsed="false">
      <c r="A881" s="0" t="s">
        <v>1752</v>
      </c>
      <c r="B881" s="0" t="n">
        <f aca="false">LOG(D881/E881,2.72)</f>
        <v>-0.00691607271441695</v>
      </c>
      <c r="C881" s="0" t="n">
        <v>0.491967360473559</v>
      </c>
      <c r="D881" s="0" t="n">
        <v>4.8</v>
      </c>
      <c r="E881" s="0" t="n">
        <v>4.83333333333333</v>
      </c>
      <c r="F881" s="0" t="s">
        <v>1753</v>
      </c>
    </row>
    <row r="882" customFormat="false" ht="15" hidden="false" customHeight="false" outlineLevel="0" collapsed="false">
      <c r="A882" s="0" t="s">
        <v>1754</v>
      </c>
      <c r="B882" s="0" t="n">
        <f aca="false">LOG(D882/E882,2.72)</f>
        <v>0.00904412071813418</v>
      </c>
      <c r="C882" s="0" t="n">
        <v>0.492607530152645</v>
      </c>
      <c r="D882" s="0" t="n">
        <v>7.4</v>
      </c>
      <c r="E882" s="0" t="n">
        <v>7.33333333333333</v>
      </c>
      <c r="F882" s="0" t="s">
        <v>1755</v>
      </c>
    </row>
    <row r="883" customFormat="false" ht="15" hidden="false" customHeight="false" outlineLevel="0" collapsed="false">
      <c r="A883" s="0" t="s">
        <v>1756</v>
      </c>
      <c r="B883" s="0" t="n">
        <f aca="false">LOG(D883/E883,2.72)</f>
        <v>-0.00642682934338549</v>
      </c>
      <c r="C883" s="0" t="n">
        <v>0.493935172003088</v>
      </c>
      <c r="D883" s="0" t="n">
        <v>5.16666666666667</v>
      </c>
      <c r="E883" s="0" t="n">
        <v>5.2</v>
      </c>
      <c r="F883" s="0" t="s">
        <v>1757</v>
      </c>
    </row>
    <row r="884" customFormat="false" ht="15" hidden="false" customHeight="false" outlineLevel="0" collapsed="false">
      <c r="A884" s="0" t="s">
        <v>1758</v>
      </c>
      <c r="B884" s="0" t="n">
        <f aca="false">LOG(D884/E884,2.72)</f>
        <v>0</v>
      </c>
      <c r="C884" s="0" t="n">
        <v>0.5</v>
      </c>
      <c r="D884" s="0" t="n">
        <v>3</v>
      </c>
      <c r="E884" s="0" t="n">
        <v>3</v>
      </c>
      <c r="F884" s="0" t="s">
        <v>1759</v>
      </c>
    </row>
    <row r="885" customFormat="false" ht="15" hidden="false" customHeight="false" outlineLevel="0" collapsed="false">
      <c r="A885" s="0" t="s">
        <v>1760</v>
      </c>
      <c r="B885" s="0" t="n">
        <f aca="false">LOG(D885/E885,2.72)</f>
        <v>0</v>
      </c>
      <c r="C885" s="0" t="n">
        <v>0.5</v>
      </c>
      <c r="D885" s="0" t="n">
        <v>2.4</v>
      </c>
      <c r="E885" s="0" t="n">
        <v>2.4</v>
      </c>
      <c r="F885" s="0" t="s">
        <v>1761</v>
      </c>
    </row>
    <row r="886" customFormat="false" ht="15" hidden="false" customHeight="false" outlineLevel="0" collapsed="false">
      <c r="A886" s="0" t="s">
        <v>1762</v>
      </c>
      <c r="B886" s="0" t="n">
        <f aca="false">LOG(D886/E886,2.72)</f>
        <v>0</v>
      </c>
      <c r="C886" s="0" t="n">
        <v>0.5</v>
      </c>
      <c r="D886" s="0" t="n">
        <v>3</v>
      </c>
      <c r="E886" s="0" t="n">
        <v>3</v>
      </c>
      <c r="F886" s="0" t="s">
        <v>1763</v>
      </c>
    </row>
    <row r="887" customFormat="false" ht="15" hidden="false" customHeight="false" outlineLevel="0" collapsed="false">
      <c r="A887" s="0" t="s">
        <v>1764</v>
      </c>
      <c r="B887" s="0" t="n">
        <f aca="false">LOG(D887/E887,2.72)</f>
        <v>0</v>
      </c>
      <c r="C887" s="0" t="n">
        <v>0.5</v>
      </c>
      <c r="D887" s="0" t="n">
        <v>2</v>
      </c>
      <c r="E887" s="0" t="n">
        <v>2</v>
      </c>
      <c r="F887" s="0" t="s">
        <v>1765</v>
      </c>
    </row>
    <row r="888" customFormat="false" ht="15" hidden="false" customHeight="false" outlineLevel="0" collapsed="false">
      <c r="A888" s="0" t="s">
        <v>1766</v>
      </c>
      <c r="B888" s="0" t="n">
        <f aca="false">LOG(D888/E888,2.72)</f>
        <v>0</v>
      </c>
      <c r="C888" s="0" t="n">
        <v>0.5</v>
      </c>
      <c r="D888" s="0" t="n">
        <v>4.2</v>
      </c>
      <c r="E888" s="0" t="n">
        <v>4.2</v>
      </c>
      <c r="F888" s="0" t="s">
        <v>1767</v>
      </c>
    </row>
    <row r="889" customFormat="false" ht="15" hidden="false" customHeight="false" outlineLevel="0" collapsed="false">
      <c r="A889" s="0" t="s">
        <v>1768</v>
      </c>
      <c r="B889" s="0" t="n">
        <f aca="false">LOG(D889/E889,2.72)</f>
        <v>0</v>
      </c>
      <c r="C889" s="0" t="n">
        <v>0.5</v>
      </c>
      <c r="D889" s="0" t="n">
        <v>19.8333333333333</v>
      </c>
      <c r="E889" s="0" t="n">
        <v>19.8333333333333</v>
      </c>
      <c r="F889" s="0" t="s">
        <v>1769</v>
      </c>
    </row>
    <row r="890" customFormat="false" ht="15" hidden="false" customHeight="false" outlineLevel="0" collapsed="false">
      <c r="A890" s="0" t="s">
        <v>1770</v>
      </c>
      <c r="B890" s="0" t="n">
        <f aca="false">LOG(D890/E890,2.72)</f>
        <v>0</v>
      </c>
      <c r="C890" s="0" t="n">
        <v>0.5</v>
      </c>
      <c r="D890" s="0" t="n">
        <v>2</v>
      </c>
      <c r="E890" s="0" t="n">
        <v>2</v>
      </c>
      <c r="F890" s="0" t="s">
        <v>1771</v>
      </c>
    </row>
    <row r="891" customFormat="false" ht="15" hidden="false" customHeight="false" outlineLevel="0" collapsed="false">
      <c r="A891" s="0" t="s">
        <v>1772</v>
      </c>
      <c r="B891" s="0" t="n">
        <f aca="false">LOG(D891/E891,2.72)</f>
        <v>0</v>
      </c>
      <c r="C891" s="0" t="n">
        <v>0.5</v>
      </c>
      <c r="D891" s="0" t="n">
        <v>1</v>
      </c>
      <c r="E891" s="0" t="n">
        <v>1</v>
      </c>
      <c r="F891" s="0" t="s">
        <v>1773</v>
      </c>
    </row>
    <row r="892" customFormat="false" ht="15" hidden="false" customHeight="false" outlineLevel="0" collapsed="false">
      <c r="A892" s="0" t="s">
        <v>1774</v>
      </c>
      <c r="B892" s="0" t="n">
        <f aca="false">LOG(D892/E892,2.72)</f>
        <v>0</v>
      </c>
      <c r="C892" s="0" t="n">
        <v>0.5</v>
      </c>
      <c r="D892" s="0" t="n">
        <v>25</v>
      </c>
      <c r="E892" s="0" t="n">
        <v>25</v>
      </c>
      <c r="F892" s="0" t="s">
        <v>1775</v>
      </c>
    </row>
    <row r="893" customFormat="false" ht="15" hidden="false" customHeight="false" outlineLevel="0" collapsed="false">
      <c r="A893" s="0" t="s">
        <v>1776</v>
      </c>
      <c r="B893" s="0" t="n">
        <f aca="false">LOG(D893/E893,2.72)</f>
        <v>0</v>
      </c>
      <c r="C893" s="0" t="n">
        <v>0.5</v>
      </c>
      <c r="D893" s="0" t="n">
        <v>2</v>
      </c>
      <c r="E893" s="0" t="n">
        <v>2</v>
      </c>
      <c r="F893" s="0" t="s">
        <v>1777</v>
      </c>
    </row>
    <row r="894" customFormat="false" ht="15" hidden="false" customHeight="false" outlineLevel="0" collapsed="false">
      <c r="A894" s="0" t="s">
        <v>1778</v>
      </c>
      <c r="B894" s="0" t="n">
        <f aca="false">LOG(D894/E894,2.72)</f>
        <v>0</v>
      </c>
      <c r="C894" s="0" t="n">
        <v>0.5</v>
      </c>
      <c r="D894" s="0" t="n">
        <v>2</v>
      </c>
      <c r="E894" s="0" t="n">
        <v>2</v>
      </c>
      <c r="F894" s="0" t="s">
        <v>1779</v>
      </c>
    </row>
    <row r="895" customFormat="false" ht="15" hidden="false" customHeight="false" outlineLevel="0" collapsed="false">
      <c r="A895" s="0" t="s">
        <v>1780</v>
      </c>
      <c r="B895" s="0" t="n">
        <f aca="false">LOG(D895/E895,2.72)</f>
        <v>0</v>
      </c>
      <c r="C895" s="0" t="n">
        <v>0.5</v>
      </c>
      <c r="D895" s="0" t="n">
        <v>46</v>
      </c>
      <c r="E895" s="0" t="n">
        <v>46</v>
      </c>
      <c r="F895" s="0" t="s">
        <v>1781</v>
      </c>
    </row>
    <row r="896" customFormat="false" ht="15" hidden="false" customHeight="false" outlineLevel="0" collapsed="false">
      <c r="A896" s="0" t="s">
        <v>1782</v>
      </c>
      <c r="B896" s="0" t="n">
        <f aca="false">LOG(D896/E896,2.72)</f>
        <v>0</v>
      </c>
      <c r="C896" s="0" t="n">
        <v>0.5</v>
      </c>
      <c r="D896" s="0" t="n">
        <v>1</v>
      </c>
      <c r="E896" s="0" t="n">
        <v>1</v>
      </c>
      <c r="F896" s="0" t="s">
        <v>1783</v>
      </c>
    </row>
    <row r="897" customFormat="false" ht="15" hidden="false" customHeight="false" outlineLevel="0" collapsed="false">
      <c r="A897" s="0" t="s">
        <v>1784</v>
      </c>
      <c r="B897" s="0" t="n">
        <f aca="false">LOG(D897/E897,2.72)</f>
        <v>0</v>
      </c>
      <c r="C897" s="0" t="n">
        <v>0.5</v>
      </c>
      <c r="D897" s="0" t="n">
        <v>4.33333333333333</v>
      </c>
      <c r="E897" s="0" t="n">
        <v>4.33333333333333</v>
      </c>
      <c r="F897" s="0" t="s">
        <v>1785</v>
      </c>
    </row>
    <row r="898" customFormat="false" ht="15" hidden="false" customHeight="false" outlineLevel="0" collapsed="false">
      <c r="A898" s="0" t="s">
        <v>1786</v>
      </c>
      <c r="B898" s="0" t="n">
        <f aca="false">LOG(D898/E898,2.72)</f>
        <v>0</v>
      </c>
      <c r="C898" s="0" t="n">
        <v>0.5</v>
      </c>
      <c r="D898" s="0" t="n">
        <v>6.4</v>
      </c>
      <c r="E898" s="0" t="n">
        <v>6.4</v>
      </c>
      <c r="F898" s="0" t="s">
        <v>1787</v>
      </c>
    </row>
    <row r="899" customFormat="false" ht="15" hidden="false" customHeight="false" outlineLevel="0" collapsed="false">
      <c r="A899" s="0" t="s">
        <v>1788</v>
      </c>
      <c r="B899" s="0" t="n">
        <f aca="false">LOG(D899/E899,2.72)</f>
        <v>0</v>
      </c>
      <c r="C899" s="0" t="n">
        <v>0.5</v>
      </c>
      <c r="D899" s="0" t="n">
        <v>15.5</v>
      </c>
      <c r="E899" s="0" t="n">
        <v>15.5</v>
      </c>
      <c r="F899" s="0" t="s">
        <v>1789</v>
      </c>
    </row>
    <row r="900" customFormat="false" ht="15" hidden="false" customHeight="false" outlineLevel="0" collapsed="false">
      <c r="A900" s="0" t="s">
        <v>1790</v>
      </c>
      <c r="B900" s="0" t="n">
        <f aca="false">LOG(D900/E900,2.72)</f>
        <v>0</v>
      </c>
      <c r="C900" s="0" t="n">
        <v>0.5</v>
      </c>
      <c r="D900" s="0" t="n">
        <v>2</v>
      </c>
      <c r="E900" s="0" t="n">
        <v>2</v>
      </c>
      <c r="F900" s="0" t="s">
        <v>1791</v>
      </c>
    </row>
    <row r="901" customFormat="false" ht="15" hidden="false" customHeight="false" outlineLevel="0" collapsed="false">
      <c r="A901" s="0" t="s">
        <v>1792</v>
      </c>
      <c r="B901" s="0" t="n">
        <f aca="false">LOG(D901/E901,2.72)</f>
        <v>0</v>
      </c>
      <c r="C901" s="0" t="n">
        <v>0.5</v>
      </c>
      <c r="D901" s="0" t="n">
        <v>3.4</v>
      </c>
      <c r="E901" s="0" t="n">
        <v>3.4</v>
      </c>
      <c r="F901" s="0" t="s">
        <v>1793</v>
      </c>
    </row>
    <row r="902" customFormat="false" ht="15" hidden="false" customHeight="false" outlineLevel="0" collapsed="false">
      <c r="A902" s="0" t="s">
        <v>1794</v>
      </c>
      <c r="B902" s="0" t="n">
        <f aca="false">LOG(D902/E902,2.72)</f>
        <v>0</v>
      </c>
      <c r="C902" s="0" t="n">
        <v>0.5</v>
      </c>
      <c r="D902" s="0" t="n">
        <v>1.33333333333333</v>
      </c>
      <c r="E902" s="0" t="n">
        <v>1.33333333333333</v>
      </c>
      <c r="F902" s="0" t="s">
        <v>1795</v>
      </c>
    </row>
    <row r="903" customFormat="false" ht="15" hidden="false" customHeight="false" outlineLevel="0" collapsed="false">
      <c r="A903" s="0" t="s">
        <v>1796</v>
      </c>
      <c r="B903" s="0" t="n">
        <f aca="false">LOG(D903/E903,2.72)</f>
        <v>0</v>
      </c>
      <c r="C903" s="0" t="n">
        <v>0.5</v>
      </c>
      <c r="D903" s="0" t="n">
        <v>2.6</v>
      </c>
      <c r="E903" s="0" t="n">
        <v>2.6</v>
      </c>
      <c r="F903" s="0" t="s">
        <v>1797</v>
      </c>
    </row>
    <row r="904" customFormat="false" ht="15" hidden="false" customHeight="false" outlineLevel="0" collapsed="false">
      <c r="A904" s="0" t="s">
        <v>1798</v>
      </c>
      <c r="B904" s="0" t="n">
        <f aca="false">LOG(D904/E904,2.72)</f>
        <v>0</v>
      </c>
      <c r="C904" s="0" t="n">
        <v>0.5</v>
      </c>
      <c r="D904" s="0" t="n">
        <v>4</v>
      </c>
      <c r="E904" s="0" t="n">
        <v>4</v>
      </c>
      <c r="F904" s="0" t="s">
        <v>1799</v>
      </c>
    </row>
    <row r="905" customFormat="false" ht="15" hidden="false" customHeight="false" outlineLevel="0" collapsed="false">
      <c r="A905" s="0" t="s">
        <v>1800</v>
      </c>
      <c r="B905" s="0" t="n">
        <f aca="false">LOG(D905/E905,2.72)</f>
        <v>0</v>
      </c>
      <c r="C905" s="0" t="n">
        <v>0.5</v>
      </c>
      <c r="D905" s="0" t="n">
        <v>1.33333333333333</v>
      </c>
      <c r="E905" s="0" t="n">
        <v>1.33333333333333</v>
      </c>
      <c r="F905" s="0" t="s">
        <v>1801</v>
      </c>
    </row>
    <row r="906" customFormat="false" ht="15" hidden="false" customHeight="false" outlineLevel="0" collapsed="false">
      <c r="A906" s="0" t="s">
        <v>1802</v>
      </c>
      <c r="B906" s="0" t="n">
        <f aca="false">LOG(D906/E906,2.72)</f>
        <v>0</v>
      </c>
      <c r="C906" s="0" t="n">
        <v>0.5</v>
      </c>
      <c r="D906" s="0" t="n">
        <v>2</v>
      </c>
      <c r="E906" s="0" t="n">
        <v>2</v>
      </c>
      <c r="F906" s="0" t="s">
        <v>1803</v>
      </c>
    </row>
    <row r="907" customFormat="false" ht="15" hidden="false" customHeight="false" outlineLevel="0" collapsed="false">
      <c r="A907" s="0" t="s">
        <v>1804</v>
      </c>
      <c r="B907" s="0" t="n">
        <f aca="false">LOG(D907/E907,2.72)</f>
        <v>0</v>
      </c>
      <c r="C907" s="0" t="n">
        <v>0.5</v>
      </c>
      <c r="D907" s="0" t="n">
        <v>1</v>
      </c>
      <c r="E907" s="0" t="n">
        <v>1</v>
      </c>
      <c r="F907" s="0" t="s">
        <v>1805</v>
      </c>
    </row>
    <row r="908" customFormat="false" ht="15" hidden="false" customHeight="false" outlineLevel="0" collapsed="false">
      <c r="A908" s="0" t="s">
        <v>1806</v>
      </c>
      <c r="B908" s="0" t="n">
        <f aca="false">LOG(D908/E908,2.72)</f>
        <v>0</v>
      </c>
      <c r="C908" s="0" t="n">
        <v>0.5</v>
      </c>
      <c r="D908" s="0" t="n">
        <v>4.5</v>
      </c>
      <c r="E908" s="0" t="n">
        <v>4.5</v>
      </c>
      <c r="F908" s="0" t="s">
        <v>1807</v>
      </c>
    </row>
    <row r="909" customFormat="false" ht="15" hidden="false" customHeight="false" outlineLevel="0" collapsed="false">
      <c r="A909" s="0" t="s">
        <v>1808</v>
      </c>
      <c r="B909" s="0" t="n">
        <f aca="false">LOG(D909/E909,2.72)</f>
        <v>0</v>
      </c>
      <c r="C909" s="0" t="n">
        <v>0.5</v>
      </c>
      <c r="D909" s="0" t="n">
        <v>1.33333333333333</v>
      </c>
      <c r="E909" s="0" t="n">
        <v>1.33333333333333</v>
      </c>
      <c r="F909" s="0" t="s">
        <v>1809</v>
      </c>
    </row>
    <row r="910" customFormat="false" ht="15" hidden="false" customHeight="false" outlineLevel="0" collapsed="false">
      <c r="A910" s="0" t="s">
        <v>1810</v>
      </c>
      <c r="B910" s="0" t="n">
        <f aca="false">LOG(D910/E910,2.72)</f>
        <v>0</v>
      </c>
      <c r="C910" s="0" t="n">
        <v>0.5</v>
      </c>
      <c r="D910" s="0" t="n">
        <v>3</v>
      </c>
      <c r="E910" s="0" t="n">
        <v>3</v>
      </c>
      <c r="F910" s="0" t="s">
        <v>1811</v>
      </c>
    </row>
    <row r="911" customFormat="false" ht="15" hidden="false" customHeight="false" outlineLevel="0" collapsed="false">
      <c r="A911" s="0" t="s">
        <v>1812</v>
      </c>
      <c r="B911" s="0" t="n">
        <f aca="false">LOG(D911/E911,2.72)</f>
        <v>0</v>
      </c>
      <c r="C911" s="0" t="n">
        <v>0.5</v>
      </c>
      <c r="D911" s="0" t="n">
        <v>3.5</v>
      </c>
      <c r="E911" s="0" t="n">
        <v>3.5</v>
      </c>
      <c r="F911" s="0" t="s">
        <v>1813</v>
      </c>
    </row>
    <row r="912" customFormat="false" ht="15" hidden="false" customHeight="false" outlineLevel="0" collapsed="false">
      <c r="A912" s="0" t="s">
        <v>1814</v>
      </c>
      <c r="B912" s="0" t="n">
        <f aca="false">LOG(D912/E912,2.72)</f>
        <v>0</v>
      </c>
      <c r="C912" s="0" t="n">
        <v>0.5</v>
      </c>
      <c r="D912" s="0" t="n">
        <v>175.666666666667</v>
      </c>
      <c r="E912" s="0" t="n">
        <v>175.666666666667</v>
      </c>
    </row>
    <row r="913" customFormat="false" ht="15" hidden="false" customHeight="false" outlineLevel="0" collapsed="false">
      <c r="A913" s="0" t="s">
        <v>1815</v>
      </c>
      <c r="B913" s="0" t="n">
        <f aca="false">LOG(D913/E913,2.72)</f>
        <v>0</v>
      </c>
      <c r="C913" s="0" t="n">
        <v>0.5</v>
      </c>
      <c r="D913" s="0" t="n">
        <v>1</v>
      </c>
      <c r="E913" s="0" t="n">
        <v>1</v>
      </c>
      <c r="F913" s="0" t="s">
        <v>1816</v>
      </c>
    </row>
    <row r="914" customFormat="false" ht="15" hidden="false" customHeight="false" outlineLevel="0" collapsed="false">
      <c r="A914" s="0" t="s">
        <v>1817</v>
      </c>
      <c r="B914" s="0" t="n">
        <f aca="false">LOG(D914/E914,2.72)</f>
        <v>0</v>
      </c>
      <c r="C914" s="0" t="n">
        <v>0.5</v>
      </c>
      <c r="D914" s="0" t="n">
        <v>1</v>
      </c>
      <c r="E914" s="0" t="n">
        <v>1</v>
      </c>
      <c r="F914" s="0" t="s">
        <v>1818</v>
      </c>
    </row>
    <row r="915" customFormat="false" ht="15" hidden="false" customHeight="false" outlineLevel="0" collapsed="false">
      <c r="A915" s="0" t="s">
        <v>1819</v>
      </c>
      <c r="B915" s="0" t="n">
        <f aca="false">LOG(D915/E915,2.72)</f>
        <v>0</v>
      </c>
      <c r="C915" s="0" t="n">
        <v>0.5</v>
      </c>
      <c r="D915" s="0" t="n">
        <v>13.3333333333333</v>
      </c>
      <c r="E915" s="0" t="n">
        <v>13.3333333333333</v>
      </c>
      <c r="F915" s="0" t="s">
        <v>1820</v>
      </c>
    </row>
    <row r="916" customFormat="false" ht="15" hidden="false" customHeight="false" outlineLevel="0" collapsed="false">
      <c r="A916" s="0" t="s">
        <v>1821</v>
      </c>
      <c r="B916" s="0" t="e">
        <f aca="false">LOG(D916/E916,2.72)</f>
        <v>#DIV/0!</v>
      </c>
    </row>
    <row r="917" customFormat="false" ht="15" hidden="false" customHeight="false" outlineLevel="0" collapsed="false">
      <c r="A917" s="0" t="s">
        <v>1822</v>
      </c>
      <c r="B917" s="0" t="n">
        <f aca="false">LOG(D917/E917,2.72)</f>
        <v>0.668627136659897</v>
      </c>
      <c r="C917" s="0" t="n">
        <v>0.000401965917472769</v>
      </c>
      <c r="D917" s="0" t="n">
        <v>6.83333333333333</v>
      </c>
      <c r="E917" s="0" t="n">
        <v>3.5</v>
      </c>
      <c r="F917" s="0" t="s">
        <v>1823</v>
      </c>
    </row>
    <row r="918" customFormat="false" ht="15" hidden="false" customHeight="false" outlineLevel="0" collapsed="false">
      <c r="A918" s="0" t="s">
        <v>1824</v>
      </c>
      <c r="B918" s="0" t="n">
        <f aca="false">LOG(D918/E918,2.72)</f>
        <v>0.667407650823753</v>
      </c>
      <c r="C918" s="0" t="n">
        <v>0.0008590395131991</v>
      </c>
      <c r="D918" s="0" t="n">
        <v>5.2</v>
      </c>
      <c r="E918" s="0" t="n">
        <v>2.66666666666667</v>
      </c>
      <c r="F918" s="0" t="s">
        <v>1825</v>
      </c>
    </row>
    <row r="919" customFormat="false" ht="15" hidden="false" customHeight="false" outlineLevel="0" collapsed="false">
      <c r="A919" s="0" t="s">
        <v>1826</v>
      </c>
      <c r="B919" s="0" t="n">
        <f aca="false">LOG(D919/E919,2.72)</f>
        <v>0.883644060041915</v>
      </c>
      <c r="C919" s="0" t="n">
        <v>0.000890466469825824</v>
      </c>
      <c r="D919" s="0" t="n">
        <v>7.66666666666667</v>
      </c>
      <c r="E919" s="0" t="n">
        <v>3.16666666666667</v>
      </c>
      <c r="F919" s="0" t="s">
        <v>1827</v>
      </c>
    </row>
    <row r="920" customFormat="false" ht="15" hidden="false" customHeight="false" outlineLevel="0" collapsed="false">
      <c r="A920" s="0" t="s">
        <v>1828</v>
      </c>
      <c r="B920" s="0" t="n">
        <f aca="false">LOG(D920/E920,2.72)</f>
        <v>0.451699703595267</v>
      </c>
      <c r="C920" s="0" t="n">
        <v>0.00170383335615343</v>
      </c>
      <c r="D920" s="0" t="n">
        <v>7.33333333333333</v>
      </c>
      <c r="E920" s="0" t="n">
        <v>4.66666666666667</v>
      </c>
      <c r="F920" s="0" t="s">
        <v>1829</v>
      </c>
    </row>
    <row r="921" customFormat="false" ht="15" hidden="false" customHeight="false" outlineLevel="0" collapsed="false">
      <c r="A921" s="0" t="s">
        <v>1830</v>
      </c>
      <c r="B921" s="0" t="n">
        <f aca="false">LOG(D921/E921,2.72)</f>
        <v>0.837199399556682</v>
      </c>
      <c r="C921" s="0" t="n">
        <v>0.00193351734894764</v>
      </c>
      <c r="D921" s="0" t="n">
        <v>5.2</v>
      </c>
      <c r="E921" s="0" t="n">
        <v>2.25</v>
      </c>
      <c r="F921" s="0" t="s">
        <v>1831</v>
      </c>
    </row>
    <row r="922" customFormat="false" ht="15" hidden="false" customHeight="false" outlineLevel="0" collapsed="false">
      <c r="A922" s="0" t="s">
        <v>1832</v>
      </c>
      <c r="B922" s="0" t="n">
        <f aca="false">LOG(D922/E922,2.72)</f>
        <v>-0.459662841494417</v>
      </c>
      <c r="C922" s="0" t="n">
        <v>0.00208946767705852</v>
      </c>
      <c r="D922" s="0" t="n">
        <v>4.16666666666667</v>
      </c>
      <c r="E922" s="0" t="n">
        <v>6.6</v>
      </c>
      <c r="F922" s="0" t="s">
        <v>1833</v>
      </c>
    </row>
    <row r="923" customFormat="false" ht="15" hidden="false" customHeight="false" outlineLevel="0" collapsed="false">
      <c r="A923" s="0" t="s">
        <v>1834</v>
      </c>
      <c r="B923" s="0" t="n">
        <f aca="false">LOG(D923/E923,2.72)</f>
        <v>1.535896716709</v>
      </c>
      <c r="C923" s="0" t="n">
        <v>0.00216890976189243</v>
      </c>
      <c r="D923" s="0" t="n">
        <v>6.2</v>
      </c>
      <c r="E923" s="0" t="n">
        <v>1.33333333333333</v>
      </c>
      <c r="F923" s="0" t="s">
        <v>1835</v>
      </c>
    </row>
    <row r="924" customFormat="false" ht="15" hidden="false" customHeight="false" outlineLevel="0" collapsed="false">
      <c r="A924" s="0" t="s">
        <v>1836</v>
      </c>
      <c r="B924" s="0" t="n">
        <f aca="false">LOG(D924/E924,2.72)</f>
        <v>-1.0979185355658</v>
      </c>
      <c r="C924" s="0" t="n">
        <v>0.00263805396793536</v>
      </c>
      <c r="D924" s="0" t="n">
        <v>1.8</v>
      </c>
      <c r="E924" s="0" t="n">
        <v>5.4</v>
      </c>
      <c r="F924" s="0" t="s">
        <v>1837</v>
      </c>
    </row>
    <row r="925" customFormat="false" ht="15" hidden="false" customHeight="false" outlineLevel="0" collapsed="false">
      <c r="A925" s="0" t="s">
        <v>1838</v>
      </c>
      <c r="B925" s="0" t="n">
        <f aca="false">LOG(D925/E925,2.72)</f>
        <v>0.587415488622298</v>
      </c>
      <c r="C925" s="0" t="n">
        <v>0.0027939824882659</v>
      </c>
      <c r="D925" s="0" t="n">
        <v>3</v>
      </c>
      <c r="E925" s="0" t="n">
        <v>1.66666666666667</v>
      </c>
      <c r="F925" s="0" t="s">
        <v>1839</v>
      </c>
    </row>
    <row r="926" customFormat="false" ht="15" hidden="false" customHeight="false" outlineLevel="0" collapsed="false">
      <c r="A926" s="0" t="s">
        <v>1840</v>
      </c>
      <c r="B926" s="0" t="n">
        <f aca="false">LOG(D926/E926,2.72)</f>
        <v>0.874915895228631</v>
      </c>
      <c r="C926" s="0" t="n">
        <v>0.00280670835963304</v>
      </c>
      <c r="D926" s="0" t="n">
        <v>5.4</v>
      </c>
      <c r="E926" s="0" t="n">
        <v>2.25</v>
      </c>
      <c r="F926" s="0" t="s">
        <v>1841</v>
      </c>
    </row>
    <row r="927" customFormat="false" ht="15" hidden="false" customHeight="false" outlineLevel="0" collapsed="false">
      <c r="A927" s="0" t="s">
        <v>1842</v>
      </c>
      <c r="B927" s="0" t="n">
        <f aca="false">LOG(D927/E927,2.72)</f>
        <v>-1.22300264033717</v>
      </c>
      <c r="C927" s="0" t="n">
        <v>0.00291034325699777</v>
      </c>
      <c r="D927" s="0" t="n">
        <v>1.66666666666667</v>
      </c>
      <c r="E927" s="0" t="n">
        <v>5.66666666666667</v>
      </c>
      <c r="F927" s="0" t="s">
        <v>1843</v>
      </c>
    </row>
    <row r="928" customFormat="false" ht="15" hidden="false" customHeight="false" outlineLevel="0" collapsed="false">
      <c r="A928" s="0" t="s">
        <v>1844</v>
      </c>
      <c r="B928" s="0" t="n">
        <f aca="false">LOG(D928/E928,2.72)</f>
        <v>0.622136497544363</v>
      </c>
      <c r="C928" s="0" t="n">
        <v>0.00343889550139598</v>
      </c>
      <c r="D928" s="0" t="n">
        <v>6.83333333333333</v>
      </c>
      <c r="E928" s="0" t="n">
        <v>3.66666666666667</v>
      </c>
      <c r="F928" s="0" t="s">
        <v>1845</v>
      </c>
    </row>
    <row r="929" customFormat="false" ht="15" hidden="false" customHeight="false" outlineLevel="0" collapsed="false">
      <c r="A929" s="0" t="s">
        <v>1846</v>
      </c>
      <c r="B929" s="0" t="n">
        <f aca="false">LOG(D929/E929,2.72)</f>
        <v>-0.915712111423236</v>
      </c>
      <c r="C929" s="0" t="n">
        <v>0.00353879896274914</v>
      </c>
      <c r="D929" s="0" t="n">
        <v>1</v>
      </c>
      <c r="E929" s="0" t="n">
        <v>2.5</v>
      </c>
      <c r="F929" s="0" t="s">
        <v>1847</v>
      </c>
    </row>
    <row r="930" customFormat="false" ht="15" hidden="false" customHeight="false" outlineLevel="0" collapsed="false">
      <c r="A930" s="0" t="s">
        <v>1848</v>
      </c>
      <c r="B930" s="0" t="n">
        <f aca="false">LOG(D930/E930,2.72)</f>
        <v>0.549698992950351</v>
      </c>
      <c r="C930" s="0" t="n">
        <v>0.00449425872357068</v>
      </c>
      <c r="D930" s="0" t="n">
        <v>5.2</v>
      </c>
      <c r="E930" s="0" t="n">
        <v>3</v>
      </c>
      <c r="F930" s="0" t="s">
        <v>1849</v>
      </c>
    </row>
    <row r="931" customFormat="false" ht="15" hidden="false" customHeight="false" outlineLevel="0" collapsed="false">
      <c r="A931" s="0" t="s">
        <v>1850</v>
      </c>
      <c r="B931" s="0" t="n">
        <f aca="false">LOG(D931/E931,2.72)</f>
        <v>0.57945235072315</v>
      </c>
      <c r="C931" s="0" t="n">
        <v>0.00529658597873806</v>
      </c>
      <c r="D931" s="0" t="n">
        <v>5</v>
      </c>
      <c r="E931" s="0" t="n">
        <v>2.8</v>
      </c>
      <c r="F931" s="0" t="s">
        <v>1851</v>
      </c>
    </row>
    <row r="932" customFormat="false" ht="15" hidden="false" customHeight="false" outlineLevel="0" collapsed="false">
      <c r="A932" s="0" t="s">
        <v>1852</v>
      </c>
      <c r="B932" s="0" t="n">
        <f aca="false">LOG(D932/E932,2.72)</f>
        <v>0.668627136659897</v>
      </c>
      <c r="C932" s="0" t="n">
        <v>0.00547520806053003</v>
      </c>
      <c r="D932" s="0" t="n">
        <v>6.83333333333333</v>
      </c>
      <c r="E932" s="0" t="n">
        <v>3.5</v>
      </c>
      <c r="F932" s="0" t="s">
        <v>1853</v>
      </c>
    </row>
    <row r="933" customFormat="false" ht="15" hidden="false" customHeight="false" outlineLevel="0" collapsed="false">
      <c r="A933" s="0" t="s">
        <v>1854</v>
      </c>
      <c r="B933" s="0" t="n">
        <f aca="false">LOG(D933/E933,2.72)</f>
        <v>0.443104354054784</v>
      </c>
      <c r="C933" s="0" t="n">
        <v>0.00563092307503776</v>
      </c>
      <c r="D933" s="0" t="n">
        <v>7.16666666666667</v>
      </c>
      <c r="E933" s="0" t="n">
        <v>4.6</v>
      </c>
      <c r="F933" s="0" t="s">
        <v>1855</v>
      </c>
    </row>
    <row r="934" customFormat="false" ht="15" hidden="false" customHeight="false" outlineLevel="0" collapsed="false">
      <c r="A934" s="0" t="s">
        <v>1856</v>
      </c>
      <c r="B934" s="0" t="n">
        <f aca="false">LOG(D934/E934,2.72)</f>
        <v>0.984661415202885</v>
      </c>
      <c r="C934" s="0" t="n">
        <v>0.00667689859610188</v>
      </c>
      <c r="D934" s="0" t="n">
        <v>3.75</v>
      </c>
      <c r="E934" s="0" t="n">
        <v>1.4</v>
      </c>
      <c r="F934" s="0" t="s">
        <v>1857</v>
      </c>
    </row>
    <row r="935" customFormat="false" ht="15" hidden="false" customHeight="false" outlineLevel="0" collapsed="false">
      <c r="A935" s="0" t="s">
        <v>1858</v>
      </c>
      <c r="B935" s="0" t="n">
        <f aca="false">LOG(D935/E935,2.72)</f>
        <v>-0.377391842640991</v>
      </c>
      <c r="C935" s="0" t="n">
        <v>0.00688824218077193</v>
      </c>
      <c r="D935" s="0" t="n">
        <v>4.25</v>
      </c>
      <c r="E935" s="0" t="n">
        <v>6.2</v>
      </c>
      <c r="F935" s="0" t="s">
        <v>1859</v>
      </c>
    </row>
    <row r="936" customFormat="false" ht="15" hidden="false" customHeight="false" outlineLevel="0" collapsed="false">
      <c r="A936" s="0" t="s">
        <v>1860</v>
      </c>
      <c r="B936" s="0" t="n">
        <f aca="false">LOG(D936/E936,2.72)</f>
        <v>0.874915895228634</v>
      </c>
      <c r="C936" s="0" t="n">
        <v>0.00758950241355194</v>
      </c>
      <c r="D936" s="0" t="n">
        <v>3.2</v>
      </c>
      <c r="E936" s="0" t="n">
        <v>1.33333333333333</v>
      </c>
      <c r="F936" s="0" t="s">
        <v>1861</v>
      </c>
    </row>
    <row r="937" customFormat="false" ht="15" hidden="false" customHeight="false" outlineLevel="0" collapsed="false">
      <c r="A937" s="0" t="s">
        <v>1862</v>
      </c>
      <c r="B937" s="0" t="n">
        <f aca="false">LOG(D937/E937,2.72)</f>
        <v>0.828755680489959</v>
      </c>
      <c r="C937" s="0" t="n">
        <v>0.00782203913457158</v>
      </c>
      <c r="D937" s="0" t="n">
        <v>5.5</v>
      </c>
      <c r="E937" s="0" t="n">
        <v>2.4</v>
      </c>
      <c r="F937" s="0" t="s">
        <v>1863</v>
      </c>
    </row>
    <row r="938" customFormat="false" ht="15" hidden="false" customHeight="false" outlineLevel="0" collapsed="false">
      <c r="A938" s="0" t="s">
        <v>1864</v>
      </c>
      <c r="B938" s="0" t="n">
        <f aca="false">LOG(D938/E938,2.72)</f>
        <v>0.650176732267371</v>
      </c>
      <c r="C938" s="0" t="n">
        <v>0.00790029812528581</v>
      </c>
      <c r="D938" s="0" t="n">
        <v>4.6</v>
      </c>
      <c r="E938" s="0" t="n">
        <v>2.4</v>
      </c>
      <c r="F938" s="0" t="s">
        <v>1865</v>
      </c>
    </row>
    <row r="939" customFormat="false" ht="15" hidden="false" customHeight="false" outlineLevel="0" collapsed="false">
      <c r="A939" s="0" t="s">
        <v>1866</v>
      </c>
      <c r="B939" s="0" t="n">
        <f aca="false">LOG(D939/E939,2.72)</f>
        <v>-0.838799669744438</v>
      </c>
      <c r="C939" s="0" t="n">
        <v>0.00790888889416324</v>
      </c>
      <c r="D939" s="0" t="n">
        <v>1.8</v>
      </c>
      <c r="E939" s="0" t="n">
        <v>4.16666666666667</v>
      </c>
      <c r="F939" s="0" t="s">
        <v>1867</v>
      </c>
    </row>
    <row r="940" customFormat="false" ht="15" hidden="false" customHeight="false" outlineLevel="0" collapsed="false">
      <c r="A940" s="0" t="s">
        <v>1868</v>
      </c>
      <c r="B940" s="0" t="n">
        <f aca="false">LOG(D940/E940,2.72)</f>
        <v>0.340711298210574</v>
      </c>
      <c r="C940" s="0" t="n">
        <v>0.00801968840066714</v>
      </c>
      <c r="D940" s="0" t="n">
        <v>7.5</v>
      </c>
      <c r="E940" s="0" t="n">
        <v>5.33333333333333</v>
      </c>
      <c r="F940" s="0" t="s">
        <v>1869</v>
      </c>
    </row>
    <row r="941" customFormat="false" ht="15" hidden="false" customHeight="false" outlineLevel="0" collapsed="false">
      <c r="A941" s="0" t="s">
        <v>1870</v>
      </c>
      <c r="B941" s="0" t="n">
        <f aca="false">LOG(D941/E941,2.72)</f>
        <v>-0.587415488622298</v>
      </c>
      <c r="C941" s="0" t="n">
        <v>0.00806504495004627</v>
      </c>
      <c r="D941" s="0" t="n">
        <v>1.66666666666667</v>
      </c>
      <c r="E941" s="0" t="n">
        <v>3</v>
      </c>
      <c r="F941" s="0" t="s">
        <v>1871</v>
      </c>
    </row>
    <row r="942" customFormat="false" ht="15" hidden="false" customHeight="false" outlineLevel="0" collapsed="false">
      <c r="A942" s="0" t="s">
        <v>1872</v>
      </c>
      <c r="B942" s="0" t="n">
        <f aca="false">LOG(D942/E942,2.72)</f>
        <v>-0.510503046943502</v>
      </c>
      <c r="C942" s="0" t="n">
        <v>0.00832339561699583</v>
      </c>
      <c r="D942" s="0" t="n">
        <v>2.2</v>
      </c>
      <c r="E942" s="0" t="n">
        <v>3.66666666666667</v>
      </c>
      <c r="F942" s="0" t="s">
        <v>1873</v>
      </c>
    </row>
    <row r="943" customFormat="false" ht="15" hidden="false" customHeight="false" outlineLevel="0" collapsed="false">
      <c r="A943" s="0" t="s">
        <v>1874</v>
      </c>
      <c r="B943" s="0" t="n">
        <f aca="false">LOG(D943/E943,2.72)</f>
        <v>-0.937677138873703</v>
      </c>
      <c r="C943" s="0" t="n">
        <v>0.00833102026271615</v>
      </c>
      <c r="D943" s="0" t="n">
        <v>3</v>
      </c>
      <c r="E943" s="0" t="n">
        <v>7.66666666666667</v>
      </c>
      <c r="F943" s="0" t="s">
        <v>1875</v>
      </c>
    </row>
    <row r="944" customFormat="false" ht="15" hidden="false" customHeight="false" outlineLevel="0" collapsed="false">
      <c r="A944" s="0" t="s">
        <v>1876</v>
      </c>
      <c r="B944" s="0" t="n">
        <f aca="false">LOG(D944/E944,2.72)</f>
        <v>0.72547858774953</v>
      </c>
      <c r="C944" s="0" t="n">
        <v>0.00891768829137374</v>
      </c>
      <c r="D944" s="0" t="n">
        <v>6.2</v>
      </c>
      <c r="E944" s="0" t="n">
        <v>3</v>
      </c>
      <c r="F944" s="0" t="s">
        <v>1877</v>
      </c>
    </row>
    <row r="945" customFormat="false" ht="15" hidden="false" customHeight="false" outlineLevel="0" collapsed="false">
      <c r="A945" s="0" t="s">
        <v>1878</v>
      </c>
      <c r="B945" s="0" t="n">
        <f aca="false">LOG(D945/E945,2.72)</f>
        <v>-0.89325344675912</v>
      </c>
      <c r="C945" s="0" t="n">
        <v>0.00923435525196986</v>
      </c>
      <c r="D945" s="0" t="n">
        <v>3</v>
      </c>
      <c r="E945" s="0" t="n">
        <v>7.33333333333333</v>
      </c>
      <c r="F945" s="0" t="s">
        <v>1879</v>
      </c>
    </row>
    <row r="946" customFormat="false" ht="15" hidden="false" customHeight="false" outlineLevel="0" collapsed="false">
      <c r="A946" s="0" t="s">
        <v>1880</v>
      </c>
      <c r="B946" s="0" t="n">
        <f aca="false">LOG(D946/E946,2.72)</f>
        <v>1.02463356980698</v>
      </c>
      <c r="C946" s="0" t="n">
        <v>0.00950672460910207</v>
      </c>
      <c r="D946" s="0" t="n">
        <v>7.66666666666667</v>
      </c>
      <c r="E946" s="0" t="n">
        <v>2.75</v>
      </c>
      <c r="F946" s="0" t="s">
        <v>1881</v>
      </c>
    </row>
    <row r="947" customFormat="false" ht="15" hidden="false" customHeight="false" outlineLevel="0" collapsed="false">
      <c r="A947" s="0" t="s">
        <v>1882</v>
      </c>
      <c r="B947" s="0" t="n">
        <f aca="false">LOG(D947/E947,2.72)</f>
        <v>0.579452350723149</v>
      </c>
      <c r="C947" s="0" t="n">
        <v>0.00993873798420841</v>
      </c>
      <c r="D947" s="0" t="n">
        <v>8.33333333333333</v>
      </c>
      <c r="E947" s="0" t="n">
        <v>4.66666666666667</v>
      </c>
      <c r="F947" s="0" t="s">
        <v>1883</v>
      </c>
    </row>
    <row r="948" customFormat="false" ht="15" hidden="false" customHeight="false" outlineLevel="0" collapsed="false">
      <c r="A948" s="0" t="s">
        <v>1884</v>
      </c>
      <c r="B948" s="0" t="n">
        <f aca="false">LOG(D948/E948,2.72)</f>
        <v>0.66455638350102</v>
      </c>
      <c r="C948" s="0" t="n">
        <v>0.0100488382060873</v>
      </c>
      <c r="D948" s="0" t="n">
        <v>2.33333333333333</v>
      </c>
      <c r="E948" s="0" t="n">
        <v>1.2</v>
      </c>
      <c r="F948" s="0" t="s">
        <v>1885</v>
      </c>
    </row>
    <row r="949" customFormat="false" ht="15" hidden="false" customHeight="false" outlineLevel="0" collapsed="false">
      <c r="A949" s="0" t="s">
        <v>1886</v>
      </c>
      <c r="B949" s="0" t="n">
        <f aca="false">LOG(D949/E949,2.72)</f>
        <v>0.804556713220253</v>
      </c>
      <c r="C949" s="0" t="n">
        <v>0.0136458423854666</v>
      </c>
      <c r="D949" s="0" t="n">
        <v>8.5</v>
      </c>
      <c r="E949" s="0" t="n">
        <v>3.8</v>
      </c>
      <c r="F949" s="0" t="s">
        <v>1887</v>
      </c>
    </row>
    <row r="950" customFormat="false" ht="15" hidden="false" customHeight="false" outlineLevel="0" collapsed="false">
      <c r="A950" s="0" t="s">
        <v>1888</v>
      </c>
      <c r="B950" s="0" t="n">
        <f aca="false">LOG(D950/E950,2.72)</f>
        <v>-0.359025403870289</v>
      </c>
      <c r="C950" s="0" t="n">
        <v>0.0142386802471654</v>
      </c>
      <c r="D950" s="0" t="n">
        <v>5.16666666666667</v>
      </c>
      <c r="E950" s="0" t="n">
        <v>7.4</v>
      </c>
      <c r="F950" s="0" t="s">
        <v>1889</v>
      </c>
    </row>
    <row r="951" customFormat="false" ht="15" hidden="false" customHeight="false" outlineLevel="0" collapsed="false">
      <c r="A951" s="0" t="s">
        <v>1890</v>
      </c>
      <c r="B951" s="0" t="n">
        <f aca="false">LOG(D951/E951,2.72)</f>
        <v>0.579452350723149</v>
      </c>
      <c r="C951" s="0" t="n">
        <v>0.0147582779268056</v>
      </c>
      <c r="D951" s="0" t="n">
        <v>8.33333333333333</v>
      </c>
      <c r="E951" s="0" t="n">
        <v>4.66666666666667</v>
      </c>
      <c r="F951" s="0" t="s">
        <v>1891</v>
      </c>
    </row>
    <row r="952" customFormat="false" ht="15" hidden="false" customHeight="false" outlineLevel="0" collapsed="false">
      <c r="A952" s="0" t="s">
        <v>1892</v>
      </c>
      <c r="B952" s="0" t="n">
        <f aca="false">LOG(D952/E952,2.72)</f>
        <v>-0.570184570065914</v>
      </c>
      <c r="C952" s="0" t="n">
        <v>0.0165715992725807</v>
      </c>
      <c r="D952" s="0" t="n">
        <v>2.16666666666667</v>
      </c>
      <c r="E952" s="0" t="n">
        <v>3.83333333333333</v>
      </c>
      <c r="F952" s="0" t="s">
        <v>1893</v>
      </c>
    </row>
    <row r="953" customFormat="false" ht="15" hidden="false" customHeight="false" outlineLevel="0" collapsed="false">
      <c r="A953" s="0" t="s">
        <v>1894</v>
      </c>
      <c r="B953" s="0" t="n">
        <f aca="false">LOG(D953/E953,2.72)</f>
        <v>0.937677138873702</v>
      </c>
      <c r="C953" s="0" t="n">
        <v>0.0169275066807654</v>
      </c>
      <c r="D953" s="0" t="n">
        <v>4.6</v>
      </c>
      <c r="E953" s="0" t="n">
        <v>1.8</v>
      </c>
      <c r="F953" s="0" t="s">
        <v>1895</v>
      </c>
    </row>
    <row r="954" customFormat="false" ht="15" hidden="false" customHeight="false" outlineLevel="0" collapsed="false">
      <c r="A954" s="0" t="s">
        <v>1896</v>
      </c>
      <c r="B954" s="0" t="n">
        <f aca="false">LOG(D954/E954,2.72)</f>
        <v>-0.315653494191376</v>
      </c>
      <c r="C954" s="0" t="n">
        <v>0.0169505517711145</v>
      </c>
      <c r="D954" s="0" t="n">
        <v>3.5</v>
      </c>
      <c r="E954" s="0" t="n">
        <v>4.8</v>
      </c>
      <c r="F954" s="0" t="s">
        <v>1897</v>
      </c>
    </row>
    <row r="955" customFormat="false" ht="15" hidden="false" customHeight="false" outlineLevel="0" collapsed="false">
      <c r="A955" s="0" t="s">
        <v>1898</v>
      </c>
      <c r="B955" s="0" t="n">
        <f aca="false">LOG(D955/E955,2.72)</f>
        <v>-0.730425966758015</v>
      </c>
      <c r="C955" s="0" t="n">
        <v>0.0174909911655529</v>
      </c>
      <c r="D955" s="0" t="n">
        <v>2.6</v>
      </c>
      <c r="E955" s="0" t="n">
        <v>5.4</v>
      </c>
      <c r="F955" s="0" t="s">
        <v>1899</v>
      </c>
    </row>
    <row r="956" customFormat="false" ht="15" hidden="false" customHeight="false" outlineLevel="0" collapsed="false">
      <c r="A956" s="0" t="s">
        <v>1900</v>
      </c>
      <c r="B956" s="0" t="n">
        <f aca="false">LOG(D956/E956,2.72)</f>
        <v>1.16241630183496</v>
      </c>
      <c r="C956" s="0" t="n">
        <v>0.0179012076687937</v>
      </c>
      <c r="D956" s="0" t="n">
        <v>5.33333333333333</v>
      </c>
      <c r="E956" s="0" t="n">
        <v>1.66666666666667</v>
      </c>
      <c r="F956" s="0" t="s">
        <v>1901</v>
      </c>
    </row>
    <row r="957" customFormat="false" ht="15" hidden="false" customHeight="false" outlineLevel="0" collapsed="false">
      <c r="A957" s="0" t="s">
        <v>1902</v>
      </c>
      <c r="B957" s="0" t="n">
        <f aca="false">LOG(D957/E957,2.72)</f>
        <v>0.543272163606965</v>
      </c>
      <c r="C957" s="0" t="n">
        <v>0.0190854744062154</v>
      </c>
      <c r="D957" s="0" t="n">
        <v>6.2</v>
      </c>
      <c r="E957" s="0" t="n">
        <v>3.6</v>
      </c>
      <c r="F957" s="0" t="s">
        <v>1903</v>
      </c>
    </row>
    <row r="958" customFormat="false" ht="15" hidden="false" customHeight="false" outlineLevel="0" collapsed="false">
      <c r="A958" s="0" t="s">
        <v>1904</v>
      </c>
      <c r="B958" s="0" t="n">
        <f aca="false">LOG(D958/E958,2.72)</f>
        <v>-0.530293169251104</v>
      </c>
      <c r="C958" s="0" t="n">
        <v>0.0196609924126988</v>
      </c>
      <c r="D958" s="0" t="n">
        <v>2</v>
      </c>
      <c r="E958" s="0" t="n">
        <v>3.4</v>
      </c>
      <c r="F958" s="0" t="s">
        <v>1905</v>
      </c>
    </row>
    <row r="959" customFormat="false" ht="15" hidden="false" customHeight="false" outlineLevel="0" collapsed="false">
      <c r="A959" s="0" t="s">
        <v>1906</v>
      </c>
      <c r="B959" s="0" t="n">
        <f aca="false">LOG(D959/E959,2.72)</f>
        <v>0.810418128959468</v>
      </c>
      <c r="C959" s="0" t="n">
        <v>0.0216091585934539</v>
      </c>
      <c r="D959" s="0" t="n">
        <v>6</v>
      </c>
      <c r="E959" s="0" t="n">
        <v>2.66666666666667</v>
      </c>
      <c r="F959" s="0" t="s">
        <v>1907</v>
      </c>
    </row>
    <row r="960" customFormat="false" ht="15" hidden="false" customHeight="false" outlineLevel="0" collapsed="false">
      <c r="A960" s="0" t="s">
        <v>1908</v>
      </c>
      <c r="B960" s="0" t="n">
        <f aca="false">LOG(D960/E960,2.72)</f>
        <v>0.915712111423236</v>
      </c>
      <c r="C960" s="0" t="n">
        <v>0.0217681938798306</v>
      </c>
      <c r="D960" s="0" t="n">
        <v>6</v>
      </c>
      <c r="E960" s="0" t="n">
        <v>2.4</v>
      </c>
      <c r="F960" s="0" t="s">
        <v>1909</v>
      </c>
    </row>
    <row r="961" customFormat="false" ht="15" hidden="false" customHeight="false" outlineLevel="0" collapsed="false">
      <c r="A961" s="0" t="s">
        <v>1910</v>
      </c>
      <c r="B961" s="0" t="n">
        <f aca="false">LOG(D961/E961,2.72)</f>
        <v>-0.44155374316385</v>
      </c>
      <c r="C961" s="0" t="n">
        <v>0.0219122753185138</v>
      </c>
      <c r="D961" s="0" t="n">
        <v>1.5</v>
      </c>
      <c r="E961" s="0" t="n">
        <v>2.33333333333333</v>
      </c>
      <c r="F961" s="0" t="s">
        <v>1911</v>
      </c>
    </row>
    <row r="962" customFormat="false" ht="15" hidden="false" customHeight="false" outlineLevel="0" collapsed="false">
      <c r="A962" s="0" t="s">
        <v>1912</v>
      </c>
      <c r="B962" s="0" t="n">
        <f aca="false">LOG(D962/E962,2.72)</f>
        <v>0.923675249322383</v>
      </c>
      <c r="C962" s="0" t="n">
        <v>0.0229738091877963</v>
      </c>
      <c r="D962" s="0" t="n">
        <v>4.2</v>
      </c>
      <c r="E962" s="0" t="n">
        <v>1.66666666666667</v>
      </c>
      <c r="F962" s="0" t="s">
        <v>1913</v>
      </c>
    </row>
    <row r="963" customFormat="false" ht="15" hidden="false" customHeight="false" outlineLevel="0" collapsed="false">
      <c r="A963" s="0" t="s">
        <v>1914</v>
      </c>
      <c r="B963" s="0" t="n">
        <f aca="false">LOG(D963/E963,2.72)</f>
        <v>-0.362676325661041</v>
      </c>
      <c r="C963" s="0" t="n">
        <v>0.0246660978199608</v>
      </c>
      <c r="D963" s="0" t="n">
        <v>5.33333333333333</v>
      </c>
      <c r="E963" s="0" t="n">
        <v>7.66666666666667</v>
      </c>
      <c r="F963" s="0" t="s">
        <v>1915</v>
      </c>
    </row>
    <row r="964" customFormat="false" ht="15" hidden="false" customHeight="false" outlineLevel="0" collapsed="false">
      <c r="A964" s="0" t="s">
        <v>1916</v>
      </c>
      <c r="B964" s="0" t="n">
        <f aca="false">LOG(D964/E964,2.72)</f>
        <v>0.692709471086066</v>
      </c>
      <c r="C964" s="0" t="n">
        <v>0.0249126313902883</v>
      </c>
      <c r="D964" s="0" t="n">
        <v>2</v>
      </c>
      <c r="E964" s="0" t="n">
        <v>1</v>
      </c>
    </row>
    <row r="965" customFormat="false" ht="15" hidden="false" customHeight="false" outlineLevel="0" collapsed="false">
      <c r="A965" s="0" t="s">
        <v>1917</v>
      </c>
      <c r="B965" s="0" t="n">
        <f aca="false">LOG(D965/E965,2.72)</f>
        <v>-0.921406534344165</v>
      </c>
      <c r="C965" s="0" t="n">
        <v>0.0259222097587334</v>
      </c>
      <c r="D965" s="0" t="n">
        <v>1.75</v>
      </c>
      <c r="E965" s="0" t="n">
        <v>4.4</v>
      </c>
      <c r="F965" s="0" t="s">
        <v>1918</v>
      </c>
    </row>
    <row r="966" customFormat="false" ht="15" hidden="false" customHeight="false" outlineLevel="0" collapsed="false">
      <c r="A966" s="0" t="s">
        <v>1919</v>
      </c>
      <c r="B966" s="0" t="n">
        <f aca="false">LOG(D966/E966,2.72)</f>
        <v>0.44774180329843</v>
      </c>
      <c r="C966" s="0" t="n">
        <v>0.0260214083091044</v>
      </c>
      <c r="D966" s="0" t="n">
        <v>7.2</v>
      </c>
      <c r="E966" s="0" t="n">
        <v>4.6</v>
      </c>
      <c r="F966" s="0" t="s">
        <v>1920</v>
      </c>
    </row>
    <row r="967" customFormat="false" ht="15" hidden="false" customHeight="false" outlineLevel="0" collapsed="false">
      <c r="A967" s="0" t="s">
        <v>1921</v>
      </c>
      <c r="B967" s="0" t="n">
        <f aca="false">LOG(D967/E967,2.72)</f>
        <v>-0.559262401037255</v>
      </c>
      <c r="C967" s="0" t="n">
        <v>0.0260907002285289</v>
      </c>
      <c r="D967" s="0" t="n">
        <v>1</v>
      </c>
      <c r="E967" s="0" t="n">
        <v>1.75</v>
      </c>
      <c r="F967" s="0" t="s">
        <v>1922</v>
      </c>
    </row>
    <row r="968" customFormat="false" ht="15" hidden="false" customHeight="false" outlineLevel="0" collapsed="false">
      <c r="A968" s="0" t="s">
        <v>1923</v>
      </c>
      <c r="B968" s="0" t="n">
        <f aca="false">LOG(D968/E968,2.72)</f>
        <v>-0.787959464295354</v>
      </c>
      <c r="C968" s="0" t="n">
        <v>0.0264538901803602</v>
      </c>
      <c r="D968" s="0" t="n">
        <v>1</v>
      </c>
      <c r="E968" s="0" t="n">
        <v>2.2</v>
      </c>
      <c r="F968" s="0" t="s">
        <v>1924</v>
      </c>
    </row>
    <row r="969" customFormat="false" ht="15" hidden="false" customHeight="false" outlineLevel="0" collapsed="false">
      <c r="A969" s="0" t="s">
        <v>1925</v>
      </c>
      <c r="B969" s="0" t="n">
        <f aca="false">LOG(D969/E969,2.72)</f>
        <v>-0.712499593393667</v>
      </c>
      <c r="C969" s="0" t="n">
        <v>0.0266371266656303</v>
      </c>
      <c r="D969" s="0" t="n">
        <v>1.66666666666667</v>
      </c>
      <c r="E969" s="0" t="n">
        <v>3.4</v>
      </c>
      <c r="F969" s="0" t="s">
        <v>1926</v>
      </c>
    </row>
    <row r="970" customFormat="false" ht="15" hidden="false" customHeight="false" outlineLevel="0" collapsed="false">
      <c r="A970" s="0" t="s">
        <v>1927</v>
      </c>
      <c r="B970" s="0" t="n">
        <f aca="false">LOG(D970/E970,2.72)</f>
        <v>-1.04915918147205</v>
      </c>
      <c r="C970" s="0" t="n">
        <v>0.0270315440467296</v>
      </c>
      <c r="D970" s="0" t="n">
        <v>1.75</v>
      </c>
      <c r="E970" s="0" t="n">
        <v>5</v>
      </c>
      <c r="F970" s="0" t="s">
        <v>1928</v>
      </c>
    </row>
    <row r="971" customFormat="false" ht="15" hidden="false" customHeight="false" outlineLevel="0" collapsed="false">
      <c r="A971" s="0" t="s">
        <v>1929</v>
      </c>
      <c r="B971" s="0" t="n">
        <f aca="false">LOG(D971/E971,2.72)</f>
        <v>0.597459477876778</v>
      </c>
      <c r="C971" s="0" t="n">
        <v>0.0270685043954312</v>
      </c>
      <c r="D971" s="0" t="n">
        <v>5</v>
      </c>
      <c r="E971" s="0" t="n">
        <v>2.75</v>
      </c>
      <c r="F971" s="0" t="s">
        <v>1930</v>
      </c>
    </row>
    <row r="972" customFormat="false" ht="15" hidden="false" customHeight="false" outlineLevel="0" collapsed="false">
      <c r="A972" s="0" t="s">
        <v>1931</v>
      </c>
      <c r="B972" s="0" t="n">
        <f aca="false">LOG(D972/E972,2.72)</f>
        <v>-0.564536125775289</v>
      </c>
      <c r="C972" s="0" t="n">
        <v>0.0285163756681446</v>
      </c>
      <c r="D972" s="0" t="n">
        <v>1.8</v>
      </c>
      <c r="E972" s="0" t="n">
        <v>3.16666666666667</v>
      </c>
      <c r="F972" s="0" t="s">
        <v>1932</v>
      </c>
    </row>
    <row r="973" customFormat="false" ht="15" hidden="false" customHeight="false" outlineLevel="0" collapsed="false">
      <c r="A973" s="0" t="s">
        <v>1933</v>
      </c>
      <c r="B973" s="0" t="n">
        <f aca="false">LOG(D973/E973,2.72)</f>
        <v>0.469706830748896</v>
      </c>
      <c r="C973" s="0" t="n">
        <v>0.0299192564383004</v>
      </c>
      <c r="D973" s="0" t="n">
        <v>4.8</v>
      </c>
      <c r="E973" s="0" t="n">
        <v>3</v>
      </c>
      <c r="F973" s="0" t="s">
        <v>1934</v>
      </c>
    </row>
    <row r="974" customFormat="false" ht="15" hidden="false" customHeight="false" outlineLevel="0" collapsed="false">
      <c r="A974" s="0" t="s">
        <v>1935</v>
      </c>
      <c r="B974" s="0" t="n">
        <f aca="false">LOG(D974/E974,2.72)</f>
        <v>0.341533485438118</v>
      </c>
      <c r="C974" s="0" t="n">
        <v>0.0305108068645501</v>
      </c>
      <c r="D974" s="0" t="n">
        <v>7.6</v>
      </c>
      <c r="E974" s="0" t="n">
        <v>5.4</v>
      </c>
      <c r="F974" s="0" t="s">
        <v>1936</v>
      </c>
    </row>
    <row r="975" customFormat="false" ht="15" hidden="false" customHeight="false" outlineLevel="0" collapsed="false">
      <c r="A975" s="0" t="s">
        <v>1937</v>
      </c>
      <c r="B975" s="0" t="n">
        <f aca="false">LOG(D975/E975,2.72)</f>
        <v>0.510503046943503</v>
      </c>
      <c r="C975" s="0" t="n">
        <v>0.0311762080010751</v>
      </c>
      <c r="D975" s="0" t="n">
        <v>1.66666666666667</v>
      </c>
      <c r="E975" s="0" t="n">
        <v>1</v>
      </c>
      <c r="F975" s="0" t="s">
        <v>1938</v>
      </c>
    </row>
    <row r="976" customFormat="false" ht="15" hidden="false" customHeight="false" outlineLevel="0" collapsed="false">
      <c r="A976" s="0" t="s">
        <v>1939</v>
      </c>
      <c r="B976" s="0" t="n">
        <f aca="false">LOG(D976/E976,2.72)</f>
        <v>-0.654992975414117</v>
      </c>
      <c r="C976" s="0" t="n">
        <v>0.032052281760731</v>
      </c>
      <c r="D976" s="0" t="n">
        <v>2.25</v>
      </c>
      <c r="E976" s="0" t="n">
        <v>4.33333333333333</v>
      </c>
      <c r="F976" s="0" t="s">
        <v>1940</v>
      </c>
    </row>
    <row r="977" customFormat="false" ht="15" hidden="false" customHeight="false" outlineLevel="0" collapsed="false">
      <c r="A977" s="0" t="s">
        <v>1941</v>
      </c>
      <c r="B977" s="0" t="n">
        <f aca="false">LOG(D977/E977,2.72)</f>
        <v>0.510503046943501</v>
      </c>
      <c r="C977" s="0" t="n">
        <v>0.0324846868284029</v>
      </c>
      <c r="D977" s="0" t="n">
        <v>2</v>
      </c>
      <c r="E977" s="0" t="n">
        <v>1.2</v>
      </c>
      <c r="F977" s="0" t="s">
        <v>1942</v>
      </c>
    </row>
    <row r="978" customFormat="false" ht="15" hidden="false" customHeight="false" outlineLevel="0" collapsed="false">
      <c r="A978" s="0" t="s">
        <v>1943</v>
      </c>
      <c r="B978" s="0" t="n">
        <f aca="false">LOG(D978/E978,2.72)</f>
        <v>-0.751512814434299</v>
      </c>
      <c r="C978" s="0" t="n">
        <v>0.0325173841008282</v>
      </c>
      <c r="D978" s="0" t="n">
        <v>2.2</v>
      </c>
      <c r="E978" s="0" t="n">
        <v>4.66666666666667</v>
      </c>
      <c r="F978" s="0" t="s">
        <v>1944</v>
      </c>
    </row>
    <row r="979" customFormat="false" ht="15" hidden="false" customHeight="false" outlineLevel="0" collapsed="false">
      <c r="A979" s="0" t="s">
        <v>1945</v>
      </c>
      <c r="B979" s="0" t="n">
        <f aca="false">LOG(D979/E979,2.72)</f>
        <v>0.45030100704965</v>
      </c>
      <c r="C979" s="0" t="n">
        <v>0.0329986798730315</v>
      </c>
      <c r="D979" s="0" t="n">
        <v>6.8</v>
      </c>
      <c r="E979" s="0" t="n">
        <v>4.33333333333333</v>
      </c>
      <c r="F979" s="0" t="s">
        <v>1946</v>
      </c>
    </row>
    <row r="980" customFormat="false" ht="15" hidden="false" customHeight="false" outlineLevel="0" collapsed="false">
      <c r="A980" s="0" t="s">
        <v>1947</v>
      </c>
      <c r="B980" s="0" t="n">
        <f aca="false">LOG(D980/E980,2.72)</f>
        <v>-0.605753040152789</v>
      </c>
      <c r="C980" s="0" t="n">
        <v>0.0333534009810204</v>
      </c>
      <c r="D980" s="0" t="n">
        <v>1.5</v>
      </c>
      <c r="E980" s="0" t="n">
        <v>2.75</v>
      </c>
      <c r="F980" s="0" t="s">
        <v>1948</v>
      </c>
    </row>
    <row r="981" customFormat="false" ht="15" hidden="false" customHeight="false" outlineLevel="0" collapsed="false">
      <c r="A981" s="0" t="s">
        <v>1949</v>
      </c>
      <c r="B981" s="0" t="n">
        <f aca="false">LOG(D981/E981,2.72)</f>
        <v>-0.538656134528547</v>
      </c>
      <c r="C981" s="0" t="n">
        <v>0.0333832724059941</v>
      </c>
      <c r="D981" s="0" t="n">
        <v>2.33333333333333</v>
      </c>
      <c r="E981" s="0" t="n">
        <v>4</v>
      </c>
      <c r="F981" s="0" t="s">
        <v>1950</v>
      </c>
    </row>
    <row r="982" customFormat="false" ht="15" hidden="false" customHeight="false" outlineLevel="0" collapsed="false">
      <c r="A982" s="0" t="s">
        <v>1951</v>
      </c>
      <c r="B982" s="0" t="n">
        <f aca="false">LOG(D982/E982,2.72)</f>
        <v>-1.48066893538142</v>
      </c>
      <c r="C982" s="0" t="n">
        <v>0.0341163542103688</v>
      </c>
      <c r="D982" s="0" t="n">
        <v>1.66666666666667</v>
      </c>
      <c r="E982" s="0" t="n">
        <v>7.33333333333333</v>
      </c>
      <c r="F982" s="0" t="s">
        <v>1952</v>
      </c>
    </row>
    <row r="983" customFormat="false" ht="15" hidden="false" customHeight="false" outlineLevel="0" collapsed="false">
      <c r="A983" s="0" t="s">
        <v>1953</v>
      </c>
      <c r="B983" s="0" t="n">
        <f aca="false">LOG(D983/E983,2.72)</f>
        <v>-0.4125845113777</v>
      </c>
      <c r="C983" s="0" t="n">
        <v>0.0341762856184886</v>
      </c>
      <c r="D983" s="0" t="n">
        <v>4.5</v>
      </c>
      <c r="E983" s="0" t="n">
        <v>6.8</v>
      </c>
      <c r="F983" s="0" t="s">
        <v>1954</v>
      </c>
    </row>
    <row r="984" customFormat="false" ht="15" hidden="false" customHeight="false" outlineLevel="0" collapsed="false">
      <c r="A984" s="0" t="s">
        <v>1955</v>
      </c>
      <c r="B984" s="0" t="n">
        <f aca="false">LOG(D984/E984,2.72)</f>
        <v>0.510503046943502</v>
      </c>
      <c r="C984" s="0" t="n">
        <v>0.03440478015535</v>
      </c>
      <c r="D984" s="0" t="n">
        <v>6.66666666666667</v>
      </c>
      <c r="E984" s="0" t="n">
        <v>4</v>
      </c>
      <c r="F984" s="0" t="s">
        <v>1956</v>
      </c>
    </row>
    <row r="985" customFormat="false" ht="15" hidden="false" customHeight="false" outlineLevel="0" collapsed="false">
      <c r="A985" s="0" t="s">
        <v>1957</v>
      </c>
      <c r="B985" s="0" t="n">
        <f aca="false">LOG(D985/E985,2.72)</f>
        <v>0.446005280674339</v>
      </c>
      <c r="C985" s="0" t="n">
        <v>0.0349239573880568</v>
      </c>
      <c r="D985" s="0" t="n">
        <v>2.5</v>
      </c>
      <c r="E985" s="0" t="n">
        <v>1.6</v>
      </c>
      <c r="F985" s="0" t="s">
        <v>1958</v>
      </c>
    </row>
    <row r="986" customFormat="false" ht="15" hidden="false" customHeight="false" outlineLevel="0" collapsed="false">
      <c r="A986" s="0" t="s">
        <v>1959</v>
      </c>
      <c r="B986" s="0" t="n">
        <f aca="false">LOG(D986/E986,2.72)</f>
        <v>0.587415488622301</v>
      </c>
      <c r="C986" s="0" t="n">
        <v>0.0350244575998706</v>
      </c>
      <c r="D986" s="0" t="n">
        <v>6</v>
      </c>
      <c r="E986" s="0" t="n">
        <v>3.33333333333333</v>
      </c>
      <c r="F986" s="0" t="s">
        <v>1960</v>
      </c>
    </row>
    <row r="987" customFormat="false" ht="15" hidden="false" customHeight="false" outlineLevel="0" collapsed="false">
      <c r="A987" s="0" t="s">
        <v>1961</v>
      </c>
      <c r="B987" s="0" t="n">
        <f aca="false">LOG(D987/E987,2.72)</f>
        <v>0.549698992950351</v>
      </c>
      <c r="C987" s="0" t="n">
        <v>0.0360225703011112</v>
      </c>
      <c r="D987" s="0" t="n">
        <v>2.6</v>
      </c>
      <c r="E987" s="0" t="n">
        <v>1.5</v>
      </c>
      <c r="F987" s="0" t="s">
        <v>1962</v>
      </c>
    </row>
    <row r="988" customFormat="false" ht="15" hidden="false" customHeight="false" outlineLevel="0" collapsed="false">
      <c r="A988" s="0" t="s">
        <v>1963</v>
      </c>
      <c r="B988" s="0" t="n">
        <f aca="false">LOG(D988/E988,2.72)</f>
        <v>-0.549698992950351</v>
      </c>
      <c r="C988" s="0" t="n">
        <v>0.0360225703011112</v>
      </c>
      <c r="D988" s="0" t="n">
        <v>3</v>
      </c>
      <c r="E988" s="0" t="n">
        <v>5.2</v>
      </c>
      <c r="F988" s="0" t="s">
        <v>1964</v>
      </c>
    </row>
    <row r="989" customFormat="false" ht="15" hidden="false" customHeight="false" outlineLevel="0" collapsed="false">
      <c r="A989" s="0" t="s">
        <v>1965</v>
      </c>
      <c r="B989" s="0" t="n">
        <f aca="false">LOG(D989/E989,2.72)</f>
        <v>-0.437978181143199</v>
      </c>
      <c r="C989" s="0" t="n">
        <v>0.0364077773860742</v>
      </c>
      <c r="D989" s="0" t="n">
        <v>4</v>
      </c>
      <c r="E989" s="0" t="n">
        <v>6.2</v>
      </c>
      <c r="F989" s="0" t="s">
        <v>1966</v>
      </c>
    </row>
    <row r="990" customFormat="false" ht="15" hidden="false" customHeight="false" outlineLevel="0" collapsed="false">
      <c r="A990" s="0" t="s">
        <v>1967</v>
      </c>
      <c r="B990" s="0" t="n">
        <f aca="false">LOG(D990/E990,2.72)</f>
        <v>-0.628211704816904</v>
      </c>
      <c r="C990" s="0" t="n">
        <v>0.0364421765028625</v>
      </c>
      <c r="D990" s="0" t="n">
        <v>1.6</v>
      </c>
      <c r="E990" s="0" t="n">
        <v>3</v>
      </c>
      <c r="F990" s="0" t="s">
        <v>1968</v>
      </c>
    </row>
    <row r="991" customFormat="false" ht="15" hidden="false" customHeight="false" outlineLevel="0" collapsed="false">
      <c r="A991" s="0" t="s">
        <v>1969</v>
      </c>
      <c r="B991" s="0" t="n">
        <f aca="false">LOG(D991/E991,2.72)</f>
        <v>0.810418128959472</v>
      </c>
      <c r="C991" s="0" t="n">
        <v>0.0367805814973358</v>
      </c>
      <c r="D991" s="0" t="n">
        <v>3</v>
      </c>
      <c r="E991" s="0" t="n">
        <v>1.33333333333333</v>
      </c>
      <c r="F991" s="0" t="s">
        <v>1970</v>
      </c>
    </row>
    <row r="992" customFormat="false" ht="15" hidden="false" customHeight="false" outlineLevel="0" collapsed="false">
      <c r="A992" s="0" t="s">
        <v>1971</v>
      </c>
      <c r="B992" s="0" t="n">
        <f aca="false">LOG(D992/E992,2.72)</f>
        <v>-0.980209877692397</v>
      </c>
      <c r="C992" s="0" t="n">
        <v>0.0373937983437084</v>
      </c>
      <c r="D992" s="0" t="n">
        <v>3</v>
      </c>
      <c r="E992" s="0" t="n">
        <v>8</v>
      </c>
      <c r="F992" s="0" t="s">
        <v>1972</v>
      </c>
    </row>
    <row r="993" customFormat="false" ht="15" hidden="false" customHeight="false" outlineLevel="0" collapsed="false">
      <c r="A993" s="0" t="s">
        <v>1973</v>
      </c>
      <c r="B993" s="0" t="n">
        <f aca="false">LOG(D993/E993,2.72)</f>
        <v>0.510503046943501</v>
      </c>
      <c r="C993" s="0" t="n">
        <v>0.0380141971389584</v>
      </c>
      <c r="D993" s="0" t="n">
        <v>4</v>
      </c>
      <c r="E993" s="0" t="n">
        <v>2.4</v>
      </c>
      <c r="F993" s="0" t="s">
        <v>1974</v>
      </c>
    </row>
    <row r="994" customFormat="false" ht="15" hidden="false" customHeight="false" outlineLevel="0" collapsed="false">
      <c r="A994" s="0" t="s">
        <v>1975</v>
      </c>
      <c r="B994" s="0" t="n">
        <f aca="false">LOG(D994/E994,2.72)</f>
        <v>-0.35644971038598</v>
      </c>
      <c r="C994" s="0" t="n">
        <v>0.0380537599479935</v>
      </c>
      <c r="D994" s="0" t="n">
        <v>4.66666666666667</v>
      </c>
      <c r="E994" s="0" t="n">
        <v>6.66666666666667</v>
      </c>
      <c r="F994" s="0" t="s">
        <v>1976</v>
      </c>
    </row>
    <row r="995" customFormat="false" ht="15" hidden="false" customHeight="false" outlineLevel="0" collapsed="false">
      <c r="A995" s="0" t="s">
        <v>1977</v>
      </c>
      <c r="B995" s="0" t="n">
        <f aca="false">LOG(D995/E995,2.72)</f>
        <v>0.387520664332065</v>
      </c>
      <c r="C995" s="0" t="n">
        <v>0.0382300446119632</v>
      </c>
      <c r="D995" s="0" t="n">
        <v>7</v>
      </c>
      <c r="E995" s="0" t="n">
        <v>4.75</v>
      </c>
      <c r="F995" s="0" t="s">
        <v>1978</v>
      </c>
    </row>
    <row r="996" customFormat="false" ht="15" hidden="false" customHeight="false" outlineLevel="0" collapsed="false">
      <c r="A996" s="0" t="s">
        <v>1979</v>
      </c>
      <c r="B996" s="0" t="n">
        <f aca="false">LOG(D996/E996,2.72)</f>
        <v>-0.530293169251104</v>
      </c>
      <c r="C996" s="0" t="n">
        <v>0.0393096175293469</v>
      </c>
      <c r="D996" s="0" t="n">
        <v>2</v>
      </c>
      <c r="E996" s="0" t="n">
        <v>3.4</v>
      </c>
      <c r="F996" s="0" t="s">
        <v>1980</v>
      </c>
    </row>
    <row r="997" customFormat="false" ht="15" hidden="false" customHeight="false" outlineLevel="0" collapsed="false">
      <c r="A997" s="0" t="s">
        <v>1981</v>
      </c>
      <c r="B997" s="0" t="n">
        <f aca="false">LOG(D997/E997,2.72)</f>
        <v>-0.651913254891461</v>
      </c>
      <c r="C997" s="0" t="n">
        <v>0.0404382280201775</v>
      </c>
      <c r="D997" s="0" t="n">
        <v>2.5</v>
      </c>
      <c r="E997" s="0" t="n">
        <v>4.8</v>
      </c>
      <c r="F997" s="0" t="s">
        <v>1982</v>
      </c>
    </row>
    <row r="998" customFormat="false" ht="15" hidden="false" customHeight="false" outlineLevel="0" collapsed="false">
      <c r="A998" s="0" t="s">
        <v>1983</v>
      </c>
      <c r="B998" s="0" t="n">
        <f aca="false">LOG(D998/E998,2.72)</f>
        <v>-0.501774882130217</v>
      </c>
      <c r="C998" s="0" t="n">
        <v>0.0409946053852098</v>
      </c>
      <c r="D998" s="0" t="n">
        <v>3.83333333333333</v>
      </c>
      <c r="E998" s="0" t="n">
        <v>6.33333333333333</v>
      </c>
      <c r="F998" s="0" t="s">
        <v>1984</v>
      </c>
    </row>
    <row r="999" customFormat="false" ht="15" hidden="false" customHeight="false" outlineLevel="0" collapsed="false">
      <c r="A999" s="0" t="s">
        <v>1985</v>
      </c>
      <c r="B999" s="0" t="n">
        <f aca="false">LOG(D999/E999,2.72)</f>
        <v>-0.543272163606965</v>
      </c>
      <c r="C999" s="0" t="n">
        <v>0.0410884390406948</v>
      </c>
      <c r="D999" s="0" t="n">
        <v>3</v>
      </c>
      <c r="E999" s="0" t="n">
        <v>5.16666666666667</v>
      </c>
      <c r="F999" s="0" t="s">
        <v>1986</v>
      </c>
    </row>
    <row r="1000" customFormat="false" ht="15" hidden="false" customHeight="false" outlineLevel="0" collapsed="false">
      <c r="A1000" s="0" t="s">
        <v>1987</v>
      </c>
      <c r="B1000" s="0" t="n">
        <f aca="false">LOG(D1000/E1000,2.72)</f>
        <v>-0.564956823958184</v>
      </c>
      <c r="C1000" s="0" t="n">
        <v>0.0435340063081302</v>
      </c>
      <c r="D1000" s="0" t="n">
        <v>1.25</v>
      </c>
      <c r="E1000" s="0" t="n">
        <v>2.2</v>
      </c>
      <c r="F1000" s="0" t="s">
        <v>1988</v>
      </c>
    </row>
    <row r="1001" customFormat="false" ht="15" hidden="false" customHeight="false" outlineLevel="0" collapsed="false">
      <c r="A1001" s="0" t="s">
        <v>1989</v>
      </c>
      <c r="B1001" s="0" t="n">
        <f aca="false">LOG(D1001/E1001,2.72)</f>
        <v>-0.549698992950351</v>
      </c>
      <c r="C1001" s="0" t="n">
        <v>0.044718750551779</v>
      </c>
      <c r="D1001" s="0" t="n">
        <v>3</v>
      </c>
      <c r="E1001" s="0" t="n">
        <v>5.2</v>
      </c>
      <c r="F1001" s="0" t="s">
        <v>1990</v>
      </c>
    </row>
    <row r="1002" customFormat="false" ht="15" hidden="false" customHeight="false" outlineLevel="0" collapsed="false">
      <c r="A1002" s="0" t="s">
        <v>1991</v>
      </c>
      <c r="B1002" s="0" t="n">
        <f aca="false">LOG(D1002/E1002,2.72)</f>
        <v>0.405209064479734</v>
      </c>
      <c r="C1002" s="0" t="n">
        <v>0.04496928070159</v>
      </c>
      <c r="D1002" s="0" t="n">
        <v>5.5</v>
      </c>
      <c r="E1002" s="0" t="n">
        <v>3.66666666666667</v>
      </c>
      <c r="F1002" s="0" t="s">
        <v>1992</v>
      </c>
    </row>
    <row r="1003" customFormat="false" ht="15" hidden="false" customHeight="false" outlineLevel="0" collapsed="false">
      <c r="A1003" s="0" t="s">
        <v>1993</v>
      </c>
      <c r="B1003" s="0" t="n">
        <f aca="false">LOG(D1003/E1003,2.72)</f>
        <v>-0.653513525079216</v>
      </c>
      <c r="C1003" s="0" t="n">
        <v>0.0450622594331963</v>
      </c>
      <c r="D1003" s="0" t="n">
        <v>2.6</v>
      </c>
      <c r="E1003" s="0" t="n">
        <v>5</v>
      </c>
      <c r="F1003" s="0" t="s">
        <v>1994</v>
      </c>
    </row>
    <row r="1004" customFormat="false" ht="15" hidden="false" customHeight="false" outlineLevel="0" collapsed="false">
      <c r="A1004" s="0" t="s">
        <v>1995</v>
      </c>
      <c r="B1004" s="0" t="n">
        <f aca="false">LOG(D1004/E1004,2.72)</f>
        <v>0.935502233730841</v>
      </c>
      <c r="C1004" s="0" t="n">
        <v>0.0454352910040433</v>
      </c>
      <c r="D1004" s="0" t="n">
        <v>3.4</v>
      </c>
      <c r="E1004" s="0" t="n">
        <v>1.33333333333333</v>
      </c>
      <c r="F1004" s="0" t="s">
        <v>1996</v>
      </c>
    </row>
    <row r="1005" customFormat="false" ht="15" hidden="false" customHeight="false" outlineLevel="0" collapsed="false">
      <c r="A1005" s="0" t="s">
        <v>1997</v>
      </c>
      <c r="B1005" s="0" t="n">
        <f aca="false">LOG(D1005/E1005,2.72)</f>
        <v>0.77270163328752</v>
      </c>
      <c r="C1005" s="0" t="n">
        <v>0.0456301222219928</v>
      </c>
      <c r="D1005" s="0" t="n">
        <v>4.33333333333333</v>
      </c>
      <c r="E1005" s="0" t="n">
        <v>2</v>
      </c>
      <c r="F1005" s="0" t="s">
        <v>1998</v>
      </c>
    </row>
    <row r="1006" customFormat="false" ht="15" hidden="false" customHeight="false" outlineLevel="0" collapsed="false">
      <c r="A1006" s="0" t="s">
        <v>1999</v>
      </c>
      <c r="B1006" s="0" t="n">
        <f aca="false">LOG(D1006/E1006,2.72)</f>
        <v>-0.692709471086066</v>
      </c>
      <c r="C1006" s="0" t="n">
        <v>0.0466081603047188</v>
      </c>
      <c r="D1006" s="0" t="n">
        <v>1</v>
      </c>
      <c r="E1006" s="0" t="n">
        <v>2</v>
      </c>
      <c r="F1006" s="0" t="s">
        <v>2000</v>
      </c>
    </row>
    <row r="1007" customFormat="false" ht="15" hidden="false" customHeight="false" outlineLevel="0" collapsed="false">
      <c r="A1007" s="0" t="s">
        <v>2001</v>
      </c>
      <c r="B1007" s="0" t="n">
        <f aca="false">LOG(D1007/E1007,2.72)</f>
        <v>0.37705597689469</v>
      </c>
      <c r="C1007" s="0" t="n">
        <v>0.0494180783995146</v>
      </c>
      <c r="D1007" s="0" t="n">
        <v>7</v>
      </c>
      <c r="E1007" s="0" t="n">
        <v>4.8</v>
      </c>
      <c r="F1007" s="0" t="s">
        <v>20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12T12:06:29Z</dcterms:created>
  <dc:creator>Paulo Carvalho</dc:creator>
  <dc:description/>
  <dc:language>en-US</dc:language>
  <cp:lastModifiedBy>user</cp:lastModifiedBy>
  <dcterms:modified xsi:type="dcterms:W3CDTF">2016-05-17T13:33:47Z</dcterms:modified>
  <cp:revision>0</cp:revision>
  <dc:subject/>
  <dc:title/>
</cp:coreProperties>
</file>